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nk_gene_agilent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8" uniqueCount="4167">
  <si>
    <t xml:space="preserve">Log_fold_change</t>
  </si>
  <si>
    <t xml:space="preserve">Fold_change</t>
  </si>
  <si>
    <t xml:space="preserve">P-value</t>
  </si>
  <si>
    <t xml:space="preserve">Genes</t>
  </si>
  <si>
    <t xml:space="preserve">RefSeqID</t>
  </si>
  <si>
    <t xml:space="preserve">Details</t>
  </si>
  <si>
    <t xml:space="preserve">Remarks</t>
  </si>
  <si>
    <t xml:space="preserve">Ltbp1</t>
  </si>
  <si>
    <t xml:space="preserve">NM_019919, NM_206958, NP_064303, NP_996841</t>
  </si>
  <si>
    <t xml:space="preserve">latent transforming growth factor beta binding protein 1</t>
  </si>
  <si>
    <t xml:space="preserve">Up-regulated in E17.5 mutants</t>
  </si>
  <si>
    <t xml:space="preserve">Adam22</t>
  </si>
  <si>
    <t xml:space="preserve">NM_001007220, NM_001007221, NM_001098225, NP_001007221, NP_001007222, NP_001091695</t>
  </si>
  <si>
    <t xml:space="preserve">a disintegrin and metallopeptidase domain 22</t>
  </si>
  <si>
    <t xml:space="preserve">Gnmt</t>
  </si>
  <si>
    <t xml:space="preserve">NM_010321, NP_034451</t>
  </si>
  <si>
    <t xml:space="preserve">glycine N-methyltransferase</t>
  </si>
  <si>
    <t xml:space="preserve">Icam5</t>
  </si>
  <si>
    <t xml:space="preserve">NM_008319, NP_032345</t>
  </si>
  <si>
    <t xml:space="preserve">intercellular adhesion molecule 5, telencephalin</t>
  </si>
  <si>
    <t xml:space="preserve">Slc17a3</t>
  </si>
  <si>
    <t xml:space="preserve">NM_134069, NP_598830</t>
  </si>
  <si>
    <t xml:space="preserve">solute carrier family 17 (sodium phosphate), member 3</t>
  </si>
  <si>
    <t xml:space="preserve">Syne1</t>
  </si>
  <si>
    <t xml:space="preserve">NM_001079686, NM_022027, NM_153399, NP_001073154, NP_071310, NP_700448</t>
  </si>
  <si>
    <t xml:space="preserve">synaptic nuclear envelope 1</t>
  </si>
  <si>
    <t xml:space="preserve">Syf2</t>
  </si>
  <si>
    <t xml:space="preserve">NM_026780, NP_081056</t>
  </si>
  <si>
    <t xml:space="preserve">SYF2 homolog, RNA splicing factor (S. cerevisiae)</t>
  </si>
  <si>
    <t xml:space="preserve">Pcsk5</t>
  </si>
  <si>
    <t xml:space="preserve">XM_129214, XM_987372, XP_129214, XP_992466</t>
  </si>
  <si>
    <t xml:space="preserve">proprotein convertase subtilisin/kexin type 5</t>
  </si>
  <si>
    <t xml:space="preserve">Nlrp6</t>
  </si>
  <si>
    <t xml:space="preserve">NM_001081389, NP_001074858</t>
  </si>
  <si>
    <t xml:space="preserve">NLR family, pyrin domain containing 6</t>
  </si>
  <si>
    <t xml:space="preserve">Proc</t>
  </si>
  <si>
    <t xml:space="preserve">NM_001042767, NM_001042768, NM_008934, NP_001036232, NP_001036233, NP_032960</t>
  </si>
  <si>
    <t xml:space="preserve">protein C</t>
  </si>
  <si>
    <t xml:space="preserve">Ndel1</t>
  </si>
  <si>
    <t xml:space="preserve">NM_023668, NP_076157</t>
  </si>
  <si>
    <t xml:space="preserve">nuclear distribution gene E-like homolog 1 (A. nidulans)</t>
  </si>
  <si>
    <t xml:space="preserve">Cpz</t>
  </si>
  <si>
    <t xml:space="preserve">NM_153107, NP_694747</t>
  </si>
  <si>
    <t xml:space="preserve">carboxypeptidase Z</t>
  </si>
  <si>
    <t xml:space="preserve">Me3</t>
  </si>
  <si>
    <t xml:space="preserve">NM_181407, NP_852072</t>
  </si>
  <si>
    <t xml:space="preserve">malic enzyme 3, NADP(+)-dependent, mitochondrial</t>
  </si>
  <si>
    <t xml:space="preserve">Defb1</t>
  </si>
  <si>
    <t xml:space="preserve">NM_007843, NP_031869</t>
  </si>
  <si>
    <t xml:space="preserve">defensin beta 1</t>
  </si>
  <si>
    <t xml:space="preserve">Aqp7</t>
  </si>
  <si>
    <t xml:space="preserve">NM_007473, NP_031499</t>
  </si>
  <si>
    <t xml:space="preserve">aquaporin 7</t>
  </si>
  <si>
    <t xml:space="preserve">Cyp2j13</t>
  </si>
  <si>
    <t xml:space="preserve">NM_145548, NP_663523</t>
  </si>
  <si>
    <t xml:space="preserve">cytochrome P450, family 2, subfamily j, polypeptide 13</t>
  </si>
  <si>
    <t xml:space="preserve">1810011O10Rik</t>
  </si>
  <si>
    <t xml:space="preserve">NM_026931, NP_081207</t>
  </si>
  <si>
    <t xml:space="preserve">RIKEN cDNA 1810011O10 gene</t>
  </si>
  <si>
    <t xml:space="preserve">Upk2</t>
  </si>
  <si>
    <t xml:space="preserve">NM_009476, NP_033502</t>
  </si>
  <si>
    <t xml:space="preserve">uroplakin 2</t>
  </si>
  <si>
    <t xml:space="preserve">BC021785</t>
  </si>
  <si>
    <t xml:space="preserve">NM_001001489, NM_001113385, NM_001113388, NP_001001489, NP_001106856, NP_001106859</t>
  </si>
  <si>
    <t xml:space="preserve">cDNA sequence BC021785</t>
  </si>
  <si>
    <t xml:space="preserve">G630016D24Rik</t>
  </si>
  <si>
    <t xml:space="preserve">NM_001033805, NP_001028977</t>
  </si>
  <si>
    <t xml:space="preserve">RIKEN cDNA G630016D24 gene</t>
  </si>
  <si>
    <t xml:space="preserve">V1re7</t>
  </si>
  <si>
    <t xml:space="preserve">NM_134196, NP_598957</t>
  </si>
  <si>
    <t xml:space="preserve">vomeronasal 1 receptor, E7</t>
  </si>
  <si>
    <t xml:space="preserve">Ly6d</t>
  </si>
  <si>
    <t xml:space="preserve">NM_010742, NP_034872</t>
  </si>
  <si>
    <t xml:space="preserve">lymphocyte antigen 6 complex, locus D</t>
  </si>
  <si>
    <t xml:space="preserve">Vps13d</t>
  </si>
  <si>
    <t xml:space="preserve">NM_001128198, NP_001121670, XM_001002285, XM_001476900, XP_001002285, XP_001476950</t>
  </si>
  <si>
    <t xml:space="preserve">vacuolar protein sorting 13 D (yeast)</t>
  </si>
  <si>
    <t xml:space="preserve">4930451I11Rik</t>
  </si>
  <si>
    <t xml:space="preserve">NM_183131, NP_898954</t>
  </si>
  <si>
    <t xml:space="preserve">RIKEN cDNA 4930451I11 gene</t>
  </si>
  <si>
    <t xml:space="preserve">Kl</t>
  </si>
  <si>
    <t xml:space="preserve">NM_013823, NP_038851</t>
  </si>
  <si>
    <t xml:space="preserve">klotho</t>
  </si>
  <si>
    <t xml:space="preserve">Lce3c</t>
  </si>
  <si>
    <t xml:space="preserve">NM_033175, NP_149410</t>
  </si>
  <si>
    <t xml:space="preserve">late cornified envelope 3C</t>
  </si>
  <si>
    <t xml:space="preserve">Slc5a9</t>
  </si>
  <si>
    <t xml:space="preserve">NM_145551, NP_663526</t>
  </si>
  <si>
    <t xml:space="preserve">solute carrier family 5 (sodium/glucose cotransporter), member 9</t>
  </si>
  <si>
    <t xml:space="preserve">Slc26a1</t>
  </si>
  <si>
    <t xml:space="preserve">NM_174870, NP_777359</t>
  </si>
  <si>
    <t xml:space="preserve">solute carrier family 26 (sulfate transporter), member 1</t>
  </si>
  <si>
    <t xml:space="preserve">Prss12</t>
  </si>
  <si>
    <t xml:space="preserve">NM_008939, NP_032965</t>
  </si>
  <si>
    <t xml:space="preserve">protease, serine, 12 neurotrypsin (motopsin)</t>
  </si>
  <si>
    <t xml:space="preserve">Adap1</t>
  </si>
  <si>
    <t xml:space="preserve">NM_172723, NP_766311</t>
  </si>
  <si>
    <t xml:space="preserve">ArfGAP with dual PH domains 1</t>
  </si>
  <si>
    <t xml:space="preserve">Pard3b</t>
  </si>
  <si>
    <t xml:space="preserve">NM_001081050, NP_001074519</t>
  </si>
  <si>
    <t xml:space="preserve">par-3 partitioning defective 3 homolog B (C. elegans)</t>
  </si>
  <si>
    <t xml:space="preserve">Agr2</t>
  </si>
  <si>
    <t xml:space="preserve">NM_011783, NP_035913</t>
  </si>
  <si>
    <t xml:space="preserve">anterior gradient 2 (Xenopus laevis)</t>
  </si>
  <si>
    <t xml:space="preserve">Esrrb</t>
  </si>
  <si>
    <t xml:space="preserve">NM_011934, NP_036064</t>
  </si>
  <si>
    <t xml:space="preserve">estrogen related receptor, beta</t>
  </si>
  <si>
    <t xml:space="preserve">Erap1</t>
  </si>
  <si>
    <t xml:space="preserve">NM_030711, NP_109636</t>
  </si>
  <si>
    <t xml:space="preserve">endoplasmic reticulum aminopeptidase 1</t>
  </si>
  <si>
    <t xml:space="preserve">BC026439</t>
  </si>
  <si>
    <t xml:space="preserve">NM_172378, NP_759010</t>
  </si>
  <si>
    <t xml:space="preserve">cDNA sequence BC026439</t>
  </si>
  <si>
    <t xml:space="preserve">Ddx3y</t>
  </si>
  <si>
    <t xml:space="preserve">NM_012008, NP_036138</t>
  </si>
  <si>
    <t xml:space="preserve">DEAD (Asp-Glu-Ala-Asp) box polypeptide 3, Y-linked</t>
  </si>
  <si>
    <t xml:space="preserve">Gdf5</t>
  </si>
  <si>
    <t xml:space="preserve">NM_008109, NP_032135</t>
  </si>
  <si>
    <t xml:space="preserve">growth differentiation factor 5</t>
  </si>
  <si>
    <t xml:space="preserve">Gm949</t>
  </si>
  <si>
    <t xml:space="preserve">NM_001033446, NP_001028618</t>
  </si>
  <si>
    <t xml:space="preserve">gene model 949, (NCBI)</t>
  </si>
  <si>
    <t xml:space="preserve">Aldh8a1</t>
  </si>
  <si>
    <t xml:space="preserve">NM_178713, NP_848828</t>
  </si>
  <si>
    <t xml:space="preserve">aldehyde dehydrogenase 8 family, member A1</t>
  </si>
  <si>
    <t xml:space="preserve">Slc22a2</t>
  </si>
  <si>
    <t xml:space="preserve">NM_013667, NP_038695</t>
  </si>
  <si>
    <t xml:space="preserve">solute carrier family 22 (organic cation transporter), member 2</t>
  </si>
  <si>
    <t xml:space="preserve">1700007B13Rik</t>
  </si>
  <si>
    <t xml:space="preserve">XM_133805, XM_913577, XP_133805, XP_918670</t>
  </si>
  <si>
    <t xml:space="preserve">RIKEN cDNA 1700007B13 gene</t>
  </si>
  <si>
    <t xml:space="preserve">Smgc</t>
  </si>
  <si>
    <t xml:space="preserve">NM_198927, NP_945121</t>
  </si>
  <si>
    <t xml:space="preserve">submandibular gland protein C</t>
  </si>
  <si>
    <t xml:space="preserve">1110001D15Rik</t>
  </si>
  <si>
    <t xml:space="preserve">NM_026763, NP_081039</t>
  </si>
  <si>
    <t xml:space="preserve">RIKEN cDNA 1110001D15 gene</t>
  </si>
  <si>
    <t xml:space="preserve">Hpn</t>
  </si>
  <si>
    <t xml:space="preserve">NM_001110252, NM_008281, NP_001103722, NP_032307</t>
  </si>
  <si>
    <t xml:space="preserve">hepsin</t>
  </si>
  <si>
    <t xml:space="preserve">0610040A22Rik</t>
  </si>
  <si>
    <t xml:space="preserve">NA</t>
  </si>
  <si>
    <t xml:space="preserve">RIKEN cDNA 0610040A22 gene</t>
  </si>
  <si>
    <t xml:space="preserve">Rnf183</t>
  </si>
  <si>
    <t xml:space="preserve">NM_153504, NP_705724</t>
  </si>
  <si>
    <t xml:space="preserve">ring finger protein 183</t>
  </si>
  <si>
    <t xml:space="preserve">C730029A08Rik</t>
  </si>
  <si>
    <t xml:space="preserve">RIKEN cDNA C730029A08 gene</t>
  </si>
  <si>
    <t xml:space="preserve">Scnn1a</t>
  </si>
  <si>
    <t xml:space="preserve">NM_011324, NP_035454</t>
  </si>
  <si>
    <t xml:space="preserve">sodium channel, nonvoltage-gated 1 alpha</t>
  </si>
  <si>
    <t xml:space="preserve">Trpv5</t>
  </si>
  <si>
    <t xml:space="preserve">NM_001007572, NP_001007573</t>
  </si>
  <si>
    <t xml:space="preserve">transient receptor potential cation channel, subfamily V, member 5</t>
  </si>
  <si>
    <t xml:space="preserve">Slc39a8</t>
  </si>
  <si>
    <t xml:space="preserve">NM_001135149, NM_001135150, NM_026228, NP_001128621, NP_001128622, NP_080504</t>
  </si>
  <si>
    <t xml:space="preserve">solute carrier family 39 (metal ion transporter), member 8</t>
  </si>
  <si>
    <t xml:space="preserve">Sult1c2</t>
  </si>
  <si>
    <t xml:space="preserve">NM_026935, NP_081211</t>
  </si>
  <si>
    <t xml:space="preserve">sulfotransferase family, cytosolic, 1C, member 2</t>
  </si>
  <si>
    <t xml:space="preserve">B3gat2</t>
  </si>
  <si>
    <t xml:space="preserve">NM_172124, NP_742122</t>
  </si>
  <si>
    <t xml:space="preserve">beta-1,3-glucuronyltransferase 2 (glucuronosyltransferase S)</t>
  </si>
  <si>
    <t xml:space="preserve">LOC100046852</t>
  </si>
  <si>
    <t xml:space="preserve">XM_001476908, XP_001476958</t>
  </si>
  <si>
    <t xml:space="preserve">hypothetical protein LOC100046852</t>
  </si>
  <si>
    <t xml:space="preserve">Nxf3</t>
  </si>
  <si>
    <t xml:space="preserve">NM_001024141, NP_001019312</t>
  </si>
  <si>
    <t xml:space="preserve">nuclear RNA export factor 3</t>
  </si>
  <si>
    <t xml:space="preserve">Tmco4</t>
  </si>
  <si>
    <t xml:space="preserve">NM_029857, NP_084133</t>
  </si>
  <si>
    <t xml:space="preserve">transmembrane and coiled-coil domains 4</t>
  </si>
  <si>
    <t xml:space="preserve">Fkbp6</t>
  </si>
  <si>
    <t xml:space="preserve">NM_033571, NP_291049</t>
  </si>
  <si>
    <t xml:space="preserve">FK506 binding protein 6</t>
  </si>
  <si>
    <t xml:space="preserve">Mtmr11</t>
  </si>
  <si>
    <t xml:space="preserve">NM_181409, NP_852074</t>
  </si>
  <si>
    <t xml:space="preserve">myotubularin related protein 11</t>
  </si>
  <si>
    <t xml:space="preserve">S100a9</t>
  </si>
  <si>
    <t xml:space="preserve">NM_009114, NP_033140</t>
  </si>
  <si>
    <t xml:space="preserve">S100 calcium binding protein A9 (calgranulin B)</t>
  </si>
  <si>
    <t xml:space="preserve">5530400B01Rik</t>
  </si>
  <si>
    <t xml:space="preserve">RIKEN cDNA 5530400B01 gene</t>
  </si>
  <si>
    <t xml:space="preserve">Cyp2d26</t>
  </si>
  <si>
    <t xml:space="preserve">NM_029562, NP_083838</t>
  </si>
  <si>
    <t xml:space="preserve">cytochrome P450, family 2, subfamily d, polypeptide 26</t>
  </si>
  <si>
    <t xml:space="preserve">Cyp2d10</t>
  </si>
  <si>
    <t xml:space="preserve">NM_010005, NP_034135</t>
  </si>
  <si>
    <t xml:space="preserve">cytochrome P450, family 2, subfamily d, polypeptide 10</t>
  </si>
  <si>
    <t xml:space="preserve">Slc17a4</t>
  </si>
  <si>
    <t xml:space="preserve">NM_177016, NP_795990</t>
  </si>
  <si>
    <t xml:space="preserve">solute carrier family 17 (sodium phosphate), member 4</t>
  </si>
  <si>
    <t xml:space="preserve">Txndc15</t>
  </si>
  <si>
    <t xml:space="preserve">NM_175150, NP_780359</t>
  </si>
  <si>
    <t xml:space="preserve">thioredoxin domain containing 15</t>
  </si>
  <si>
    <t xml:space="preserve">Fgl2</t>
  </si>
  <si>
    <t xml:space="preserve">NM_008013, NP_032039</t>
  </si>
  <si>
    <t xml:space="preserve">fibrinogen-like protein 2</t>
  </si>
  <si>
    <t xml:space="preserve">Cyp2j11</t>
  </si>
  <si>
    <t xml:space="preserve">NM_001004141, NP_001004141</t>
  </si>
  <si>
    <t xml:space="preserve">cytochrome P450, family 2, subfamily j, polypeptide 11</t>
  </si>
  <si>
    <t xml:space="preserve">Hsd3b2</t>
  </si>
  <si>
    <t xml:space="preserve">NM_153193, NP_694873</t>
  </si>
  <si>
    <t xml:space="preserve">hydroxy-delta-5-steroid dehydrogenase, 3 beta- and steroid delta-isomerase 2</t>
  </si>
  <si>
    <t xml:space="preserve">Lgtn</t>
  </si>
  <si>
    <t xml:space="preserve">NM_001136070, NM_010709, NP_001129542, NP_034839</t>
  </si>
  <si>
    <t xml:space="preserve">ligatin</t>
  </si>
  <si>
    <t xml:space="preserve">Slc36a1</t>
  </si>
  <si>
    <t xml:space="preserve">NM_153139, NP_694779</t>
  </si>
  <si>
    <t xml:space="preserve">solute carrier family 36 (proton/amino acid symporter), member 1</t>
  </si>
  <si>
    <t xml:space="preserve">BC117090</t>
  </si>
  <si>
    <t xml:space="preserve">NM_001001332, NP_001001332, XM_001471462, XP_001471512</t>
  </si>
  <si>
    <t xml:space="preserve">cDNA sequence BC1179090</t>
  </si>
  <si>
    <t xml:space="preserve">Gsdmc2</t>
  </si>
  <si>
    <t xml:space="preserve">NM_177912, NP_808580</t>
  </si>
  <si>
    <t xml:space="preserve">gasdermin C2</t>
  </si>
  <si>
    <t xml:space="preserve">Mdh1</t>
  </si>
  <si>
    <t xml:space="preserve">NM_008618, NP_032644</t>
  </si>
  <si>
    <t xml:space="preserve">malate dehydrogenase 1, NAD (soluble)</t>
  </si>
  <si>
    <t xml:space="preserve">LOC100044656</t>
  </si>
  <si>
    <t xml:space="preserve">XM_001472632, XM_001472652, XP_001472682, XP_001472702</t>
  </si>
  <si>
    <t xml:space="preserve">similar to renin 2 tandem duplication of Ren1</t>
  </si>
  <si>
    <t xml:space="preserve">Ostb</t>
  </si>
  <si>
    <t xml:space="preserve">NM_178933, NP_849264</t>
  </si>
  <si>
    <t xml:space="preserve">organic solute transporter beta</t>
  </si>
  <si>
    <t xml:space="preserve">Mn1</t>
  </si>
  <si>
    <t xml:space="preserve">NM_001081235, NP_001074704</t>
  </si>
  <si>
    <t xml:space="preserve">meningioma 1</t>
  </si>
  <si>
    <t xml:space="preserve">Isl2</t>
  </si>
  <si>
    <t xml:space="preserve">NM_027397, NP_081673</t>
  </si>
  <si>
    <t xml:space="preserve">insulin related protein 2 (islet 2)</t>
  </si>
  <si>
    <t xml:space="preserve">9530019H20Rik</t>
  </si>
  <si>
    <t xml:space="preserve">RIKEN cDNA 9530019H20 gene</t>
  </si>
  <si>
    <t xml:space="preserve">Nt5e</t>
  </si>
  <si>
    <t xml:space="preserve">NM_011851, NP_035981</t>
  </si>
  <si>
    <t xml:space="preserve">5' nucleotidase, ecto</t>
  </si>
  <si>
    <t xml:space="preserve">Wdr16</t>
  </si>
  <si>
    <t xml:space="preserve">NM_027963, NP_082239</t>
  </si>
  <si>
    <t xml:space="preserve">WD repeat domain 16</t>
  </si>
  <si>
    <t xml:space="preserve">Hsd11b1</t>
  </si>
  <si>
    <t xml:space="preserve">NM_001044751, NM_008288, NP_001038216, NP_032314</t>
  </si>
  <si>
    <t xml:space="preserve">hydroxysteroid 11-beta dehydrogenase 1</t>
  </si>
  <si>
    <t xml:space="preserve">BC048403</t>
  </si>
  <si>
    <t xml:space="preserve">NM_173022, NP_766610</t>
  </si>
  <si>
    <t xml:space="preserve">cDNA sequence BC048403</t>
  </si>
  <si>
    <t xml:space="preserve">Slc4a9</t>
  </si>
  <si>
    <t xml:space="preserve">NM_172830, NP_766418</t>
  </si>
  <si>
    <t xml:space="preserve">solute carrier family 4, sodium bicarbonate cotransporter, member 9</t>
  </si>
  <si>
    <t xml:space="preserve">Adra2b</t>
  </si>
  <si>
    <t xml:space="preserve">NM_009633, NP_033763</t>
  </si>
  <si>
    <t xml:space="preserve">adrenergic receptor, alpha 2b</t>
  </si>
  <si>
    <t xml:space="preserve">ENSMUSG00000053891</t>
  </si>
  <si>
    <t xml:space="preserve">predicted gene, ENSMUSG00000053891</t>
  </si>
  <si>
    <t xml:space="preserve">Sparc</t>
  </si>
  <si>
    <t xml:space="preserve">NM_009242, NP_033268</t>
  </si>
  <si>
    <t xml:space="preserve">secreted acidic cysteine rich glycoprotein</t>
  </si>
  <si>
    <t xml:space="preserve">BC024139</t>
  </si>
  <si>
    <t xml:space="preserve">NM_001142968, NP_001136440, XR_035100, XR_035103</t>
  </si>
  <si>
    <t xml:space="preserve">cDNA sequence BC024139</t>
  </si>
  <si>
    <t xml:space="preserve">Stfa1</t>
  </si>
  <si>
    <t xml:space="preserve">NM_001082543, NP_001076012</t>
  </si>
  <si>
    <t xml:space="preserve">stefin A1</t>
  </si>
  <si>
    <t xml:space="preserve">Tff2</t>
  </si>
  <si>
    <t xml:space="preserve">NM_009363, NP_033389</t>
  </si>
  <si>
    <t xml:space="preserve">trefoil factor 2 (spasmolytic protein 1)</t>
  </si>
  <si>
    <t xml:space="preserve">Bdnf</t>
  </si>
  <si>
    <t xml:space="preserve">NM_001048139, NM_001048141, NM_001048142, NM_007540, NP_001041604, NP_001041606, NP_001041607, NP_031566</t>
  </si>
  <si>
    <t xml:space="preserve">brain derived neurotrophic factor</t>
  </si>
  <si>
    <t xml:space="preserve">Ppp3r1</t>
  </si>
  <si>
    <t xml:space="preserve">NM_024459, NP_077779</t>
  </si>
  <si>
    <t xml:space="preserve">protein phosphatase 3, regulatory subunit B, alpha isoform (calcineurin B, type I)</t>
  </si>
  <si>
    <t xml:space="preserve">Cyp4a12b</t>
  </si>
  <si>
    <t xml:space="preserve">NM_172306, NP_758510</t>
  </si>
  <si>
    <t xml:space="preserve">cytochrome P450, family 4, subfamily a, polypeptide 12B</t>
  </si>
  <si>
    <t xml:space="preserve">Sucnr1</t>
  </si>
  <si>
    <t xml:space="preserve">NM_032400, NP_115776</t>
  </si>
  <si>
    <t xml:space="preserve">succinate receptor 1</t>
  </si>
  <si>
    <t xml:space="preserve">Nlrx1</t>
  </si>
  <si>
    <t xml:space="preserve">NM_178420, NP_848507</t>
  </si>
  <si>
    <t xml:space="preserve">NLR family member X1</t>
  </si>
  <si>
    <t xml:space="preserve">Orm2</t>
  </si>
  <si>
    <t xml:space="preserve">NM_011016, NP_035146</t>
  </si>
  <si>
    <t xml:space="preserve">orosomucoid 2</t>
  </si>
  <si>
    <t xml:space="preserve">Fmo5</t>
  </si>
  <si>
    <t xml:space="preserve">NM_010232, NP_034362</t>
  </si>
  <si>
    <t xml:space="preserve">flavin containing monooxygenase 5</t>
  </si>
  <si>
    <t xml:space="preserve">Art4</t>
  </si>
  <si>
    <t xml:space="preserve">NM_026639, NP_080915</t>
  </si>
  <si>
    <t xml:space="preserve">ADP-ribosyltransferase 4</t>
  </si>
  <si>
    <t xml:space="preserve">Htra4</t>
  </si>
  <si>
    <t xml:space="preserve">NM_001081187, NP_001074656</t>
  </si>
  <si>
    <t xml:space="preserve">HtrA serine peptidase 4</t>
  </si>
  <si>
    <t xml:space="preserve">Hspa1b</t>
  </si>
  <si>
    <t xml:space="preserve">NM_010478, NP_034608</t>
  </si>
  <si>
    <t xml:space="preserve">heat shock protein 1B</t>
  </si>
  <si>
    <t xml:space="preserve">Slc14a2</t>
  </si>
  <si>
    <t xml:space="preserve">NM_001110273, NM_001110274, NM_030683, NM_207651, NP_001103743, NP_001103744, NP_109608, NP_997534</t>
  </si>
  <si>
    <t xml:space="preserve">solute carrier family 14 (urea transporter), member 2</t>
  </si>
  <si>
    <t xml:space="preserve">Npvf</t>
  </si>
  <si>
    <t xml:space="preserve">NM_021892, NP_068692</t>
  </si>
  <si>
    <t xml:space="preserve">neuropeptide VF precursor</t>
  </si>
  <si>
    <t xml:space="preserve">Nrgn</t>
  </si>
  <si>
    <t xml:space="preserve">NM_022029, NP_071312, XM_001478258, XM_001478626, XP_001478308, XP_001478676</t>
  </si>
  <si>
    <t xml:space="preserve">neurogranin</t>
  </si>
  <si>
    <t xml:space="preserve">Fbp2</t>
  </si>
  <si>
    <t xml:space="preserve">NM_007994, NP_032020</t>
  </si>
  <si>
    <t xml:space="preserve">fructose bisphosphatase 2</t>
  </si>
  <si>
    <t xml:space="preserve">Afap1</t>
  </si>
  <si>
    <t xml:space="preserve">NM_027373, NP_081649</t>
  </si>
  <si>
    <t xml:space="preserve">actin filament associated protein 1</t>
  </si>
  <si>
    <t xml:space="preserve">Esr1</t>
  </si>
  <si>
    <t xml:space="preserve">NM_007956, NP_031982</t>
  </si>
  <si>
    <t xml:space="preserve">estrogen receptor 1 (alpha)</t>
  </si>
  <si>
    <t xml:space="preserve">Npal1</t>
  </si>
  <si>
    <t xml:space="preserve">NM_001081205, NP_001074674</t>
  </si>
  <si>
    <t xml:space="preserve">NIPA-like domain containing 1</t>
  </si>
  <si>
    <t xml:space="preserve">Ppp1r1b</t>
  </si>
  <si>
    <t xml:space="preserve">NM_144828, NP_659077</t>
  </si>
  <si>
    <t xml:space="preserve">protein phosphatase 1, regulatory (inhibitor) subunit 1B</t>
  </si>
  <si>
    <t xml:space="preserve">4933427G17Rik</t>
  </si>
  <si>
    <t xml:space="preserve">XM_133717, XM_915104, XP_133717, XP_920197</t>
  </si>
  <si>
    <t xml:space="preserve">RIKEN cDNA 4933427G17 gene</t>
  </si>
  <si>
    <t xml:space="preserve">Tmigd1</t>
  </si>
  <si>
    <t xml:space="preserve">NM_025655, NP_079931</t>
  </si>
  <si>
    <t xml:space="preserve">transmembrane and immunoglobulin domain containing 1</t>
  </si>
  <si>
    <t xml:space="preserve">Spnb1</t>
  </si>
  <si>
    <t xml:space="preserve">NM_013675, NP_038703</t>
  </si>
  <si>
    <t xml:space="preserve">spectrin beta 1</t>
  </si>
  <si>
    <t xml:space="preserve">Upk3b</t>
  </si>
  <si>
    <t xml:space="preserve">NM_175309, NP_780518</t>
  </si>
  <si>
    <t xml:space="preserve">uroplakin 3B</t>
  </si>
  <si>
    <t xml:space="preserve">Prap1</t>
  </si>
  <si>
    <t xml:space="preserve">NM_009475, NP_033501</t>
  </si>
  <si>
    <t xml:space="preserve">proline-rich acidic protein 1</t>
  </si>
  <si>
    <t xml:space="preserve">Tulp3</t>
  </si>
  <si>
    <t xml:space="preserve">NM_011657, NP_035787</t>
  </si>
  <si>
    <t xml:space="preserve">tubby-like protein 3</t>
  </si>
  <si>
    <t xml:space="preserve">Fa2h</t>
  </si>
  <si>
    <t xml:space="preserve">NM_178086, NP_835187</t>
  </si>
  <si>
    <t xml:space="preserve">fatty acid 2-hydroxylase</t>
  </si>
  <si>
    <t xml:space="preserve">Ttc36</t>
  </si>
  <si>
    <t xml:space="preserve">NM_138951, NP_620401</t>
  </si>
  <si>
    <t xml:space="preserve">tetratricopeptide repeat domain 36</t>
  </si>
  <si>
    <t xml:space="preserve">Ccdc109b</t>
  </si>
  <si>
    <t xml:space="preserve">NM_025779, NP_080055</t>
  </si>
  <si>
    <t xml:space="preserve">coiled-coil domain containing 109B</t>
  </si>
  <si>
    <t xml:space="preserve">2310007B03Rik</t>
  </si>
  <si>
    <t xml:space="preserve">NM_172411, NP_765999</t>
  </si>
  <si>
    <t xml:space="preserve">RIKEN cDNA 2310007B03 gene</t>
  </si>
  <si>
    <t xml:space="preserve">Myh9</t>
  </si>
  <si>
    <t xml:space="preserve">NM_022410, NP_071855</t>
  </si>
  <si>
    <t xml:space="preserve">myosin, heavy polypeptide 9, non-muscle</t>
  </si>
  <si>
    <t xml:space="preserve">Tmem86b</t>
  </si>
  <si>
    <t xml:space="preserve">NM_023440, NP_075929</t>
  </si>
  <si>
    <t xml:space="preserve">transmembrane protein 86B</t>
  </si>
  <si>
    <t xml:space="preserve">St8sia5</t>
  </si>
  <si>
    <t xml:space="preserve">NM_153124, NP_694764</t>
  </si>
  <si>
    <t xml:space="preserve">ST8 alpha-N-acetyl-neuraminide alpha-2,8-sialyltransferase 5</t>
  </si>
  <si>
    <t xml:space="preserve">Rgs6</t>
  </si>
  <si>
    <t xml:space="preserve">NM_015812, NP_056627</t>
  </si>
  <si>
    <t xml:space="preserve">regulator of G-protein signaling 6</t>
  </si>
  <si>
    <t xml:space="preserve">Fggy</t>
  </si>
  <si>
    <t xml:space="preserve">NM_001113412, NM_029347, NP_001106883, NP_083623</t>
  </si>
  <si>
    <t xml:space="preserve">FGGY carbohydrate kinase domain containing</t>
  </si>
  <si>
    <t xml:space="preserve">Ofd1</t>
  </si>
  <si>
    <t xml:space="preserve">NM_177429, NP_803178</t>
  </si>
  <si>
    <t xml:space="preserve">oral-facial-digital syndrome 1 gene homolog (human)</t>
  </si>
  <si>
    <t xml:space="preserve">Ablim2</t>
  </si>
  <si>
    <t xml:space="preserve">NM_177678, NP_808346</t>
  </si>
  <si>
    <t xml:space="preserve">actin-binding LIM protein 2</t>
  </si>
  <si>
    <t xml:space="preserve">Igsf11</t>
  </si>
  <si>
    <t xml:space="preserve">NM_170599, NP_733548</t>
  </si>
  <si>
    <t xml:space="preserve">immunoglobulin superfamily, member 11</t>
  </si>
  <si>
    <t xml:space="preserve">Yy1</t>
  </si>
  <si>
    <t xml:space="preserve">NM_009537, NP_033563</t>
  </si>
  <si>
    <t xml:space="preserve">YY1 transcription factor</t>
  </si>
  <si>
    <t xml:space="preserve">Col4a3</t>
  </si>
  <si>
    <t xml:space="preserve">NM_007734, NP_031760</t>
  </si>
  <si>
    <t xml:space="preserve">collagen, type IV, alpha 3</t>
  </si>
  <si>
    <t xml:space="preserve">Scn4b</t>
  </si>
  <si>
    <t xml:space="preserve">NM_001013390, NP_001013408</t>
  </si>
  <si>
    <t xml:space="preserve">sodium channel, type IV, beta</t>
  </si>
  <si>
    <t xml:space="preserve">Plekhn1</t>
  </si>
  <si>
    <t xml:space="preserve">NM_001008233, NP_001008234</t>
  </si>
  <si>
    <t xml:space="preserve">pleckstrin homology domain containing, family N member 1</t>
  </si>
  <si>
    <t xml:space="preserve">D630011A20Rik</t>
  </si>
  <si>
    <t xml:space="preserve">RIKEN cDNA D630011A20 gene</t>
  </si>
  <si>
    <t xml:space="preserve">Smurf1</t>
  </si>
  <si>
    <t xml:space="preserve">NM_001038627, NM_029438, NP_001033716, NP_083714</t>
  </si>
  <si>
    <t xml:space="preserve">SMAD specific E3 ubiquitin protein ligase 1</t>
  </si>
  <si>
    <t xml:space="preserve">Bmp8b</t>
  </si>
  <si>
    <t xml:space="preserve">NM_007559, NP_031585</t>
  </si>
  <si>
    <t xml:space="preserve">bone morphogenetic protein 8b</t>
  </si>
  <si>
    <t xml:space="preserve">Osta</t>
  </si>
  <si>
    <t xml:space="preserve">NM_145932, NP_666044</t>
  </si>
  <si>
    <t xml:space="preserve">organic solute transporter alpha</t>
  </si>
  <si>
    <t xml:space="preserve">Cachd1</t>
  </si>
  <si>
    <t xml:space="preserve">NM_198037, NP_932154</t>
  </si>
  <si>
    <t xml:space="preserve">cache domain containing 1</t>
  </si>
  <si>
    <t xml:space="preserve">Arhgap26</t>
  </si>
  <si>
    <t xml:space="preserve">NM_175164, NP_780373</t>
  </si>
  <si>
    <t xml:space="preserve">Rho GTPase activating protein 26</t>
  </si>
  <si>
    <t xml:space="preserve">Kcne1</t>
  </si>
  <si>
    <t xml:space="preserve">NM_008424, NP_032450</t>
  </si>
  <si>
    <t xml:space="preserve">potassium voltage-gated channel, Isk-related subfamily, member 1</t>
  </si>
  <si>
    <t xml:space="preserve">Acta2</t>
  </si>
  <si>
    <t xml:space="preserve">NM_007392, NP_031418</t>
  </si>
  <si>
    <t xml:space="preserve">actin, alpha 2, smooth muscle, aorta</t>
  </si>
  <si>
    <t xml:space="preserve">Il6ra</t>
  </si>
  <si>
    <t xml:space="preserve">NM_010559, NP_034689</t>
  </si>
  <si>
    <t xml:space="preserve">interleukin 6 receptor, alpha</t>
  </si>
  <si>
    <t xml:space="preserve">Pitx2</t>
  </si>
  <si>
    <t xml:space="preserve">NM_001042502, NM_001042504, NM_011098, NP_001035967, NP_001035969, NP_035228</t>
  </si>
  <si>
    <t xml:space="preserve">paired-like homeodomain transcription factor 2</t>
  </si>
  <si>
    <t xml:space="preserve">4Cytl1</t>
  </si>
  <si>
    <t xml:space="preserve">NM_001081106, NP_001074575</t>
  </si>
  <si>
    <t xml:space="preserve">cytokine-like 1</t>
  </si>
  <si>
    <t xml:space="preserve">Lrch4</t>
  </si>
  <si>
    <t xml:space="preserve">NM_146164, NP_666276</t>
  </si>
  <si>
    <t xml:space="preserve">leucine-rich repeats and calponin homology (CH) domain containing 4</t>
  </si>
  <si>
    <t xml:space="preserve">Clec4d</t>
  </si>
  <si>
    <t xml:space="preserve">NM_010819, NP_034949</t>
  </si>
  <si>
    <t xml:space="preserve">C-type lectin domain family 4, member d</t>
  </si>
  <si>
    <t xml:space="preserve">Kcnb2</t>
  </si>
  <si>
    <t xml:space="preserve">NM_001098528, NP_001091998, XM_001473596, XM_001473804, XP_001473646, XP_001473854</t>
  </si>
  <si>
    <t xml:space="preserve">potassium voltage gated channel, Shab-related subfamily, member 2</t>
  </si>
  <si>
    <t xml:space="preserve">Lrrc18</t>
  </si>
  <si>
    <t xml:space="preserve">NM_026253, NP_080529</t>
  </si>
  <si>
    <t xml:space="preserve">leucine rich repeat containing 18</t>
  </si>
  <si>
    <t xml:space="preserve">Vmo1</t>
  </si>
  <si>
    <t xml:space="preserve">NM_001013607, NP_001013625, XM_001471486, XP_001471536</t>
  </si>
  <si>
    <t xml:space="preserve">vitelline membrane outer layer 1 homolog (chicken)</t>
  </si>
  <si>
    <t xml:space="preserve">Cntn2</t>
  </si>
  <si>
    <t xml:space="preserve">NM_177129, NP_796103</t>
  </si>
  <si>
    <t xml:space="preserve">contactin 2</t>
  </si>
  <si>
    <t xml:space="preserve">Clec4a1</t>
  </si>
  <si>
    <t xml:space="preserve">NM_199311, NP_955015</t>
  </si>
  <si>
    <t xml:space="preserve">C-type lectin domain family 4, member a1</t>
  </si>
  <si>
    <t xml:space="preserve">Dct</t>
  </si>
  <si>
    <t xml:space="preserve">NM_010024, NP_034154</t>
  </si>
  <si>
    <t xml:space="preserve">dopachrome tautomerase</t>
  </si>
  <si>
    <t xml:space="preserve">Vip</t>
  </si>
  <si>
    <t xml:space="preserve">NM_011702, NP_035832</t>
  </si>
  <si>
    <t xml:space="preserve">vasoactive intestinal polypeptide</t>
  </si>
  <si>
    <t xml:space="preserve">Srpx2</t>
  </si>
  <si>
    <t xml:space="preserve">NM_001083895, NM_026838, NP_001077364, NP_081114</t>
  </si>
  <si>
    <t xml:space="preserve">sushi-repeat-containing protein, X-linked 2</t>
  </si>
  <si>
    <t xml:space="preserve">C1qtnf5</t>
  </si>
  <si>
    <t xml:space="preserve">NM_001040631, NM_001040632, NM_145613, NP_001035721, NP_001035722, NP_663588</t>
  </si>
  <si>
    <t xml:space="preserve">C1q and tumor necrosis factor related protein 5</t>
  </si>
  <si>
    <t xml:space="preserve">D930007N19Rik</t>
  </si>
  <si>
    <t xml:space="preserve">RIKEN cDNA D930007N19 gene</t>
  </si>
  <si>
    <t xml:space="preserve">Klk1b3</t>
  </si>
  <si>
    <t xml:space="preserve">NM_008693, NP_032719</t>
  </si>
  <si>
    <t xml:space="preserve">kallikrein 1-related peptidase b3</t>
  </si>
  <si>
    <t xml:space="preserve">Gpr116</t>
  </si>
  <si>
    <t xml:space="preserve">NM_001081178, NP_001074647</t>
  </si>
  <si>
    <t xml:space="preserve">G protein-coupled receptor 116</t>
  </si>
  <si>
    <t xml:space="preserve">D630023F18Rik</t>
  </si>
  <si>
    <t xml:space="preserve">NM_175293, NP_780502</t>
  </si>
  <si>
    <t xml:space="preserve">RIKEN cDNA D630023F18 gene</t>
  </si>
  <si>
    <t xml:space="preserve">Dao</t>
  </si>
  <si>
    <t xml:space="preserve">NM_010018, NP_034148</t>
  </si>
  <si>
    <t xml:space="preserve">D-amino acid oxidase</t>
  </si>
  <si>
    <t xml:space="preserve">D830014E11Rik</t>
  </si>
  <si>
    <t xml:space="preserve">NM_177251, NP_796225</t>
  </si>
  <si>
    <t xml:space="preserve">RIKEN cDNA D830014E11 gene</t>
  </si>
  <si>
    <t xml:space="preserve">Cebpz</t>
  </si>
  <si>
    <t xml:space="preserve">NM_001024806, NP_001019977</t>
  </si>
  <si>
    <t xml:space="preserve">CCAAT/enhancer binding protein zeta</t>
  </si>
  <si>
    <t xml:space="preserve">Trpc4ap</t>
  </si>
  <si>
    <t xml:space="preserve">NM_019828, NP_062802</t>
  </si>
  <si>
    <t xml:space="preserve">transient receptor potential cation channel, subfamily C, member 4 associated protein</t>
  </si>
  <si>
    <t xml:space="preserve">Slc22a8</t>
  </si>
  <si>
    <t xml:space="preserve">NM_031194, NP_112471</t>
  </si>
  <si>
    <t xml:space="preserve">solute carrier family 22 (organic anion transporter), member 8</t>
  </si>
  <si>
    <t xml:space="preserve">Gcdh</t>
  </si>
  <si>
    <t xml:space="preserve">NM_001044744, NM_008097, NP_001038209, NP_032123</t>
  </si>
  <si>
    <t xml:space="preserve">glutaryl-Coenzyme A dehydrogenase</t>
  </si>
  <si>
    <t xml:space="preserve">Tshr</t>
  </si>
  <si>
    <t xml:space="preserve">NM_001113404, NM_011648, NP_001106875, NP_035778</t>
  </si>
  <si>
    <t xml:space="preserve">thyroid stimulating hormone receptor</t>
  </si>
  <si>
    <t xml:space="preserve">Tdrd5</t>
  </si>
  <si>
    <t xml:space="preserve">NM_001134741, NP_001128213, XM_129603, XP_129603</t>
  </si>
  <si>
    <t xml:space="preserve">tudor domain containing 5</t>
  </si>
  <si>
    <t xml:space="preserve">9030409G11Rik</t>
  </si>
  <si>
    <t xml:space="preserve">NM_001109684, NM_001109685, NM_144531, NP_001103154, NP_001103155, NP_653114</t>
  </si>
  <si>
    <t xml:space="preserve">RIKEN cDNA 9030409G11 gene</t>
  </si>
  <si>
    <t xml:space="preserve">EG214403</t>
  </si>
  <si>
    <t xml:space="preserve">NM_001029977, NP_001025148</t>
  </si>
  <si>
    <t xml:space="preserve">predicted gene, EG214403</t>
  </si>
  <si>
    <t xml:space="preserve">Ggct</t>
  </si>
  <si>
    <t xml:space="preserve">NM_026637, NP_080913</t>
  </si>
  <si>
    <t xml:space="preserve">gamma-glutamyl cyclotransferase</t>
  </si>
  <si>
    <t xml:space="preserve">Ifi27l2a</t>
  </si>
  <si>
    <t xml:space="preserve">NM_029803, NP_084079</t>
  </si>
  <si>
    <t xml:space="preserve">interferon, alpha-inducible protein 27 like 2A</t>
  </si>
  <si>
    <t xml:space="preserve">Olfr109</t>
  </si>
  <si>
    <t xml:space="preserve">NM_146835, NP_667046</t>
  </si>
  <si>
    <t xml:space="preserve">olfactory receptor 109</t>
  </si>
  <si>
    <t xml:space="preserve">Capn9</t>
  </si>
  <si>
    <t xml:space="preserve">NM_023709, NP_076198</t>
  </si>
  <si>
    <t xml:space="preserve">calpain 9</t>
  </si>
  <si>
    <t xml:space="preserve">Slc17a8</t>
  </si>
  <si>
    <t xml:space="preserve">NM_182959, NP_892004</t>
  </si>
  <si>
    <t xml:space="preserve">solute carrier family 17 (sodium-dependent inorganic phosphate cotransporter), member 8</t>
  </si>
  <si>
    <t xml:space="preserve">Tlr3</t>
  </si>
  <si>
    <t xml:space="preserve">NM_126166, NP_569054</t>
  </si>
  <si>
    <t xml:space="preserve">toll-like receptor 3</t>
  </si>
  <si>
    <t xml:space="preserve">S100a4</t>
  </si>
  <si>
    <t xml:space="preserve">NM_011311, NP_035441</t>
  </si>
  <si>
    <t xml:space="preserve">S100 calcium binding protein A4</t>
  </si>
  <si>
    <t xml:space="preserve">Npas3</t>
  </si>
  <si>
    <t xml:space="preserve">NM_013780, NP_038808, XM_001477854, XM_001477871, XP_001477904, XP_001477921</t>
  </si>
  <si>
    <t xml:space="preserve">neuronal PAS domain protein 3</t>
  </si>
  <si>
    <t xml:space="preserve">Sorcs1</t>
  </si>
  <si>
    <t xml:space="preserve">NM_021377, NP_067352</t>
  </si>
  <si>
    <t xml:space="preserve">VPS10 domain receptor protein SORCS 1</t>
  </si>
  <si>
    <t xml:space="preserve">Dmrtc1a</t>
  </si>
  <si>
    <t xml:space="preserve">NM_001038616, NM_027591, NM_029378, NP_001033705, NP_081867, NP_083654</t>
  </si>
  <si>
    <t xml:space="preserve">DMRT-like family C1a</t>
  </si>
  <si>
    <t xml:space="preserve">Nr1h3</t>
  </si>
  <si>
    <t xml:space="preserve">NM_013839, NP_038867</t>
  </si>
  <si>
    <t xml:space="preserve">nuclear receptor subfamily 1, group H, member 3</t>
  </si>
  <si>
    <t xml:space="preserve">4930520P13Rik</t>
  </si>
  <si>
    <t xml:space="preserve">XM_895765, XM_920304, XP_900858, XP_925397</t>
  </si>
  <si>
    <t xml:space="preserve">RIKEN cDNA 4930520P13 gene</t>
  </si>
  <si>
    <t xml:space="preserve">A430093F15Rik</t>
  </si>
  <si>
    <t xml:space="preserve">XR_035341</t>
  </si>
  <si>
    <t xml:space="preserve">RIKEN cDNA A430093F15 gene</t>
  </si>
  <si>
    <t xml:space="preserve">Clrn3</t>
  </si>
  <si>
    <t xml:space="preserve">NM_178669, NP_848784</t>
  </si>
  <si>
    <t xml:space="preserve">clarin 3</t>
  </si>
  <si>
    <t xml:space="preserve">2310061I04Rik</t>
  </si>
  <si>
    <t xml:space="preserve">NM_001033630, NP_001028802, XM_001002280, XM_128627, XP_001002280, XP_128627</t>
  </si>
  <si>
    <t xml:space="preserve">RIKEN cDNA 2310061I04 gene</t>
  </si>
  <si>
    <t xml:space="preserve">Ms4a2</t>
  </si>
  <si>
    <t xml:space="preserve">NM_013516, NP_038544</t>
  </si>
  <si>
    <t xml:space="preserve">membrane-spanning 4-domains, subfamily A, member 2</t>
  </si>
  <si>
    <t xml:space="preserve">Slc5a11</t>
  </si>
  <si>
    <t xml:space="preserve">NM_146198, NP_666310</t>
  </si>
  <si>
    <t xml:space="preserve">solute carrier family 5 (sodium/glucose cotransporter), member 11</t>
  </si>
  <si>
    <t xml:space="preserve">Ugt2b36</t>
  </si>
  <si>
    <t xml:space="preserve">NM_001029867, NP_001025038</t>
  </si>
  <si>
    <t xml:space="preserve">UDP glucuronosyltransferase 2 family, polypeptide B36</t>
  </si>
  <si>
    <t xml:space="preserve">LOC100045556</t>
  </si>
  <si>
    <t xml:space="preserve">XR_031836</t>
  </si>
  <si>
    <t xml:space="preserve">similar to RAB17, member RAS oncogene family</t>
  </si>
  <si>
    <t xml:space="preserve">Cdkl2</t>
  </si>
  <si>
    <t xml:space="preserve">NM_016912, NM_177270, NP_058608, NP_796244</t>
  </si>
  <si>
    <t xml:space="preserve">cyclin-dependent kinase-like 2 (CDC2-related kinase)</t>
  </si>
  <si>
    <t xml:space="preserve">Dnajc19</t>
  </si>
  <si>
    <t xml:space="preserve">NM_001026211, NM_026332, NP_001021382, NP_080608</t>
  </si>
  <si>
    <t xml:space="preserve">DnaJ (Hsp40) homolog, subfamily C, member 19</t>
  </si>
  <si>
    <t xml:space="preserve">D930046H04Rik</t>
  </si>
  <si>
    <t xml:space="preserve">RIKEN cDNA D930046H04 gene</t>
  </si>
  <si>
    <t xml:space="preserve">1700055M20Rik</t>
  </si>
  <si>
    <t xml:space="preserve">NM_028532, NM_199455, NP_082808, NP_955534</t>
  </si>
  <si>
    <t xml:space="preserve">RIKEN cDNA 1700055M20 gene</t>
  </si>
  <si>
    <t xml:space="preserve">Clybl</t>
  </si>
  <si>
    <t xml:space="preserve">NM_029556, NP_083832</t>
  </si>
  <si>
    <t xml:space="preserve">citrate lyase beta like</t>
  </si>
  <si>
    <t xml:space="preserve">4930599N23Rik</t>
  </si>
  <si>
    <t xml:space="preserve">XR_002348, XR_005171</t>
  </si>
  <si>
    <t xml:space="preserve">RIKEN cDNA 4930599N23 gene</t>
  </si>
  <si>
    <t xml:space="preserve">1500015O10Rik</t>
  </si>
  <si>
    <t xml:space="preserve">NM_024283, NP_077245</t>
  </si>
  <si>
    <t xml:space="preserve">RIKEN cDNA 1500015O10 gene</t>
  </si>
  <si>
    <t xml:space="preserve">Myh11</t>
  </si>
  <si>
    <t xml:space="preserve">NM_013607, NP_038635</t>
  </si>
  <si>
    <t xml:space="preserve">myosin, heavy polypeptide 11, smooth muscle</t>
  </si>
  <si>
    <t xml:space="preserve">Msln</t>
  </si>
  <si>
    <t xml:space="preserve">NM_018857, NP_061345</t>
  </si>
  <si>
    <t xml:space="preserve">mesothelin</t>
  </si>
  <si>
    <t xml:space="preserve">Grm2</t>
  </si>
  <si>
    <t xml:space="preserve">XM_001475814, XM_909627, XP_001475864, XP_914720</t>
  </si>
  <si>
    <t xml:space="preserve">glutamate receptor, metabotropic 2</t>
  </si>
  <si>
    <t xml:space="preserve">Gm962</t>
  </si>
  <si>
    <t xml:space="preserve">NM_001033448, NP_001028620</t>
  </si>
  <si>
    <t xml:space="preserve">gene model 962, (NCBI)</t>
  </si>
  <si>
    <t xml:space="preserve">Nmnat3</t>
  </si>
  <si>
    <t xml:space="preserve">NM_144533, NP_653116</t>
  </si>
  <si>
    <t xml:space="preserve">nicotinamide nucleotide adenylyltransferase 3</t>
  </si>
  <si>
    <t xml:space="preserve">Inhbb</t>
  </si>
  <si>
    <t xml:space="preserve">NM_008381, NP_032407</t>
  </si>
  <si>
    <t xml:space="preserve">inhibin beta-B</t>
  </si>
  <si>
    <t xml:space="preserve">Sox6</t>
  </si>
  <si>
    <t xml:space="preserve">NM_001025559, NM_001025560, NM_011445, NP_001020730, NP_001020731, NP_035575</t>
  </si>
  <si>
    <t xml:space="preserve">SRY-box containing gene 6</t>
  </si>
  <si>
    <t xml:space="preserve">Bmp6</t>
  </si>
  <si>
    <t xml:space="preserve">NM_007556, NP_031582</t>
  </si>
  <si>
    <t xml:space="preserve">bone morphogenetic protein 6</t>
  </si>
  <si>
    <t xml:space="preserve">Lpcat4</t>
  </si>
  <si>
    <t xml:space="preserve">NM_207206, NP_997089</t>
  </si>
  <si>
    <t xml:space="preserve">lysophosphatidylcholine acyltransferase 4</t>
  </si>
  <si>
    <t xml:space="preserve">Sbf1</t>
  </si>
  <si>
    <t xml:space="preserve">NM_001081030, NP_001074499</t>
  </si>
  <si>
    <t xml:space="preserve">SET binding factor 1</t>
  </si>
  <si>
    <t xml:space="preserve">Sult1d1</t>
  </si>
  <si>
    <t xml:space="preserve">NM_016771, NP_058051</t>
  </si>
  <si>
    <t xml:space="preserve">sulfotransferase family 1D, member 1</t>
  </si>
  <si>
    <t xml:space="preserve">Mitf</t>
  </si>
  <si>
    <t xml:space="preserve">NM_001113198, NM_008601, NP_001106669, NP_032627</t>
  </si>
  <si>
    <t xml:space="preserve">microphthalmia-associated transcription factor</t>
  </si>
  <si>
    <t xml:space="preserve">D130043K22Rik</t>
  </si>
  <si>
    <t xml:space="preserve">NM_001081051, NP_001074520</t>
  </si>
  <si>
    <t xml:space="preserve">RIKEN cDNA D130043K22 gene</t>
  </si>
  <si>
    <t xml:space="preserve">LOC100045856</t>
  </si>
  <si>
    <t xml:space="preserve">XM_001475974, XP_001476024</t>
  </si>
  <si>
    <t xml:space="preserve">similar to Sad1 and UNC84 domain containing 1</t>
  </si>
  <si>
    <t xml:space="preserve">Mt1</t>
  </si>
  <si>
    <t xml:space="preserve">NM_013602, NP_038630</t>
  </si>
  <si>
    <t xml:space="preserve">metallothionein 1</t>
  </si>
  <si>
    <t xml:space="preserve">Ramp1</t>
  </si>
  <si>
    <t xml:space="preserve">NM_016894, NM_178401, NP_058590, NP_848488</t>
  </si>
  <si>
    <t xml:space="preserve">receptor (calcitonin) activity modifying protein 1</t>
  </si>
  <si>
    <t xml:space="preserve">Scml4</t>
  </si>
  <si>
    <t xml:space="preserve">NM_172938, NP_766526</t>
  </si>
  <si>
    <t xml:space="preserve">sex comb on midleg-like 4 (Drosophila)</t>
  </si>
  <si>
    <t xml:space="preserve">Kcnmb1</t>
  </si>
  <si>
    <t xml:space="preserve">NM_031169, NP_112446</t>
  </si>
  <si>
    <t xml:space="preserve">potassium large conductance calcium-activated channel, subfamily M, beta member 1</t>
  </si>
  <si>
    <t xml:space="preserve">Col8a1</t>
  </si>
  <si>
    <t xml:space="preserve">NM_007739, NP_031765</t>
  </si>
  <si>
    <t xml:space="preserve">collagen, type VIII, alpha 1</t>
  </si>
  <si>
    <t xml:space="preserve">Abcg1</t>
  </si>
  <si>
    <t xml:space="preserve">NM_009593, NP_033723</t>
  </si>
  <si>
    <t xml:space="preserve">ATP-binding cassette, sub-family G (WHITE), member 1</t>
  </si>
  <si>
    <t xml:space="preserve">LOC637970</t>
  </si>
  <si>
    <t xml:space="preserve">XR_033093</t>
  </si>
  <si>
    <t xml:space="preserve">similar to type V P-type ATPase isoform 4</t>
  </si>
  <si>
    <t xml:space="preserve">Klhl5</t>
  </si>
  <si>
    <t xml:space="preserve">NM_175174, NP_780383</t>
  </si>
  <si>
    <t xml:space="preserve">kelch-like 5 (Drosophila)</t>
  </si>
  <si>
    <t xml:space="preserve">EG384813</t>
  </si>
  <si>
    <t xml:space="preserve">NM_001025240, NP_001020411</t>
  </si>
  <si>
    <t xml:space="preserve">predicted gene, EG384813</t>
  </si>
  <si>
    <t xml:space="preserve">Cbr2</t>
  </si>
  <si>
    <t xml:space="preserve">NM_007621, NP_031647</t>
  </si>
  <si>
    <t xml:space="preserve">carbonyl reductase 2</t>
  </si>
  <si>
    <t xml:space="preserve">Hspa1a</t>
  </si>
  <si>
    <t xml:space="preserve">NM_010479, NP_034609</t>
  </si>
  <si>
    <t xml:space="preserve">heat shock protein 1A</t>
  </si>
  <si>
    <t xml:space="preserve">Il17rb</t>
  </si>
  <si>
    <t xml:space="preserve">NM_019583, NP_062529</t>
  </si>
  <si>
    <t xml:space="preserve">interleukin 17 receptor B</t>
  </si>
  <si>
    <t xml:space="preserve">E030010A14Rik</t>
  </si>
  <si>
    <t xml:space="preserve">NM_183160, NP_898983</t>
  </si>
  <si>
    <t xml:space="preserve">RIKEN cDNA E030010A14 gene</t>
  </si>
  <si>
    <t xml:space="preserve">Tmem175</t>
  </si>
  <si>
    <t xml:space="preserve">NM_028223, NP_082499</t>
  </si>
  <si>
    <t xml:space="preserve">transmembrane protein 175</t>
  </si>
  <si>
    <t xml:space="preserve">Sgms2</t>
  </si>
  <si>
    <t xml:space="preserve">NM_028943, NP_083219</t>
  </si>
  <si>
    <t xml:space="preserve">sphingomyelin synthase 2</t>
  </si>
  <si>
    <t xml:space="preserve">Atoh8</t>
  </si>
  <si>
    <t xml:space="preserve">NM_153778, NP_722473</t>
  </si>
  <si>
    <t xml:space="preserve">atonal homolog 8 (Drosophila)</t>
  </si>
  <si>
    <t xml:space="preserve">Ak5</t>
  </si>
  <si>
    <t xml:space="preserve">NM_001081277, NP_001074746</t>
  </si>
  <si>
    <t xml:space="preserve">adenylate kinase 5</t>
  </si>
  <si>
    <t xml:space="preserve">Upk1b</t>
  </si>
  <si>
    <t xml:space="preserve">NM_178924, NP_849255</t>
  </si>
  <si>
    <t xml:space="preserve">uroplakin 1B</t>
  </si>
  <si>
    <t xml:space="preserve">C1qtnf3</t>
  </si>
  <si>
    <t xml:space="preserve">NM_030888, NP_112150</t>
  </si>
  <si>
    <t xml:space="preserve">C1q and tumor necrosis factor related protein 3</t>
  </si>
  <si>
    <t xml:space="preserve">4921509C19Rik</t>
  </si>
  <si>
    <t xml:space="preserve">NM_198655, NP_941057</t>
  </si>
  <si>
    <t xml:space="preserve">RIKEN cDNA 4921509C19 gene</t>
  </si>
  <si>
    <t xml:space="preserve">4933434I06Rik</t>
  </si>
  <si>
    <t xml:space="preserve">NM_027728, NP_082004</t>
  </si>
  <si>
    <t xml:space="preserve">RIKEN cDNA 4933434I06 gene</t>
  </si>
  <si>
    <t xml:space="preserve">5330417C22Rik</t>
  </si>
  <si>
    <t xml:space="preserve">NM_001033304, NP_001028476</t>
  </si>
  <si>
    <t xml:space="preserve">RIKEN cDNA 5330417C22 gene</t>
  </si>
  <si>
    <t xml:space="preserve">Zbtb32</t>
  </si>
  <si>
    <t xml:space="preserve">NM_021397, NP_067372</t>
  </si>
  <si>
    <t xml:space="preserve">zinc finger and BTB domain containing 32</t>
  </si>
  <si>
    <t xml:space="preserve">2210011C24Rik</t>
  </si>
  <si>
    <t xml:space="preserve">XM_907367, XM_985599, XP_912460, XP_990693</t>
  </si>
  <si>
    <t xml:space="preserve">RIKEN cDNA 2210011C24 gene</t>
  </si>
  <si>
    <t xml:space="preserve">Tuba8</t>
  </si>
  <si>
    <t xml:space="preserve">NM_017379, NP_059075</t>
  </si>
  <si>
    <t xml:space="preserve">tubulin, alpha 8</t>
  </si>
  <si>
    <t xml:space="preserve">Fbxw15</t>
  </si>
  <si>
    <t xml:space="preserve">NM_199036, NP_950201</t>
  </si>
  <si>
    <t xml:space="preserve">F-box and WD-40 domain protein 15</t>
  </si>
  <si>
    <t xml:space="preserve">Gpld1</t>
  </si>
  <si>
    <t xml:space="preserve">NM_008156, NP_032182</t>
  </si>
  <si>
    <t xml:space="preserve">glycosylphosphatidylinositol specific phospholipase D1</t>
  </si>
  <si>
    <t xml:space="preserve">Rnase6</t>
  </si>
  <si>
    <t xml:space="preserve">NM_030098, NP_084374</t>
  </si>
  <si>
    <t xml:space="preserve">ribonuclease, RNase A family, 6</t>
  </si>
  <si>
    <t xml:space="preserve">Ccdc88b</t>
  </si>
  <si>
    <t xml:space="preserve">NM_001081291, NP_001074760</t>
  </si>
  <si>
    <t xml:space="preserve">coiled-coil domain containing 88B</t>
  </si>
  <si>
    <t xml:space="preserve">Thbs2</t>
  </si>
  <si>
    <t xml:space="preserve">NM_011581, NP_035711</t>
  </si>
  <si>
    <t xml:space="preserve">thrombospondin 2</t>
  </si>
  <si>
    <t xml:space="preserve">Ptges</t>
  </si>
  <si>
    <t xml:space="preserve">NM_022415, NP_071860</t>
  </si>
  <si>
    <t xml:space="preserve">prostaglandin E synthase</t>
  </si>
  <si>
    <t xml:space="preserve">Tcfec</t>
  </si>
  <si>
    <t xml:space="preserve">NM_031198, NP_112475</t>
  </si>
  <si>
    <t xml:space="preserve">transcription factor EC</t>
  </si>
  <si>
    <t xml:space="preserve">Sec14l1</t>
  </si>
  <si>
    <t xml:space="preserve">NM_028777, NP_083053</t>
  </si>
  <si>
    <t xml:space="preserve">SEC14-like 1 (S. cerevisiae)</t>
  </si>
  <si>
    <t xml:space="preserve">Nnmt</t>
  </si>
  <si>
    <t xml:space="preserve">NM_010924, NP_035054</t>
  </si>
  <si>
    <t xml:space="preserve">nicotinamide N-methyltransferase</t>
  </si>
  <si>
    <t xml:space="preserve">Insc</t>
  </si>
  <si>
    <t xml:space="preserve">NM_173767, NP_776128</t>
  </si>
  <si>
    <t xml:space="preserve">inscuteable homolog (Drosophila)</t>
  </si>
  <si>
    <t xml:space="preserve">Stac3</t>
  </si>
  <si>
    <t xml:space="preserve">NM_177707, NP_808375</t>
  </si>
  <si>
    <t xml:space="preserve">SH3 and cysteine rich domain 3</t>
  </si>
  <si>
    <t xml:space="preserve">Il4i1</t>
  </si>
  <si>
    <t xml:space="preserve">NM_010215, NP_034345</t>
  </si>
  <si>
    <t xml:space="preserve">interleukin 4 induced 1</t>
  </si>
  <si>
    <t xml:space="preserve">Mapk4</t>
  </si>
  <si>
    <t xml:space="preserve">NM_172632, NP_766220</t>
  </si>
  <si>
    <t xml:space="preserve">mitogen-activated protein kinase 4</t>
  </si>
  <si>
    <t xml:space="preserve">Galnt9</t>
  </si>
  <si>
    <t xml:space="preserve">NM_001122639, NM_198306, NP_001116111, NP_938048</t>
  </si>
  <si>
    <t xml:space="preserve">UDP-N-acetyl-alpha-D-galactosamine:polypeptide N-acetylgalactosaminyltransferase 9</t>
  </si>
  <si>
    <t xml:space="preserve">Gjc2</t>
  </si>
  <si>
    <t xml:space="preserve">NM_080454, NM_175452, NP_536702, NP_780661</t>
  </si>
  <si>
    <t xml:space="preserve">gap junction protein, gamma 2</t>
  </si>
  <si>
    <t xml:space="preserve">Iqsec2</t>
  </si>
  <si>
    <t xml:space="preserve">NM_001005475, NM_001114664, NP_001005475, NP_001108136</t>
  </si>
  <si>
    <t xml:space="preserve">IQ motif and Sec7 domain 2</t>
  </si>
  <si>
    <t xml:space="preserve">Scrt1</t>
  </si>
  <si>
    <t xml:space="preserve">NM_130893, NP_570963</t>
  </si>
  <si>
    <t xml:space="preserve">scratch homolog 1, zinc finger protein (Drosophila)</t>
  </si>
  <si>
    <t xml:space="preserve">Wbscr17</t>
  </si>
  <si>
    <t xml:space="preserve">NM_145218, NP_660253</t>
  </si>
  <si>
    <t xml:space="preserve">Williams-Beuren syndrome chromosome region 17 homolog (human)</t>
  </si>
  <si>
    <t xml:space="preserve">1700094C09Rik</t>
  </si>
  <si>
    <t xml:space="preserve">NM_024279, NP_077241</t>
  </si>
  <si>
    <t xml:space="preserve">RIKEN cDNA 1700094C09 gene</t>
  </si>
  <si>
    <t xml:space="preserve">1810019J16Rik</t>
  </si>
  <si>
    <t xml:space="preserve">NM_001083916, NM_133707, NP_001077385, NP_598468</t>
  </si>
  <si>
    <t xml:space="preserve">RIKEN cDNA 1810019J16 gene</t>
  </si>
  <si>
    <t xml:space="preserve">Gstm6</t>
  </si>
  <si>
    <t xml:space="preserve">NM_008184, NP_032210</t>
  </si>
  <si>
    <t xml:space="preserve">glutathione S-transferase, mu 6</t>
  </si>
  <si>
    <t xml:space="preserve">Slc41a2</t>
  </si>
  <si>
    <t xml:space="preserve">NM_177388, NP_796362</t>
  </si>
  <si>
    <t xml:space="preserve">solute carrier family 41, member 2</t>
  </si>
  <si>
    <t xml:space="preserve">Inadl</t>
  </si>
  <si>
    <t xml:space="preserve">NM_001005784, NM_001005787, NM_007704, NM_172696, NP_001005784, NP_001005787, NP_031730, NP_766284</t>
  </si>
  <si>
    <t xml:space="preserve">InaD-like (Drosophila)</t>
  </si>
  <si>
    <t xml:space="preserve">Cnnm3</t>
  </si>
  <si>
    <t xml:space="preserve">NM_001039551, NM_053186, NP_001034640, NP_444416</t>
  </si>
  <si>
    <t xml:space="preserve">cyclin M3</t>
  </si>
  <si>
    <t xml:space="preserve">Pcp4l1</t>
  </si>
  <si>
    <t xml:space="preserve">NM_025557, NP_079833, XM_484933, XM_917594, XP_484933, XP_922687</t>
  </si>
  <si>
    <t xml:space="preserve">Purkinje cell protein 4-like 1</t>
  </si>
  <si>
    <t xml:space="preserve">Gadd45b</t>
  </si>
  <si>
    <t xml:space="preserve">NM_008655, NP_032681</t>
  </si>
  <si>
    <t xml:space="preserve">growth arrest and DNA-damage-inducible 45 beta</t>
  </si>
  <si>
    <t xml:space="preserve">Guca2a</t>
  </si>
  <si>
    <t xml:space="preserve">NM_008190, NP_032216</t>
  </si>
  <si>
    <t xml:space="preserve">guanylate cyclase activator 2a (guanylin)</t>
  </si>
  <si>
    <t xml:space="preserve">Pkp1</t>
  </si>
  <si>
    <t xml:space="preserve">NM_019645, NP_062619</t>
  </si>
  <si>
    <t xml:space="preserve">plakophilin 1</t>
  </si>
  <si>
    <t xml:space="preserve">Ly6a</t>
  </si>
  <si>
    <t xml:space="preserve">NM_010738, NP_034868</t>
  </si>
  <si>
    <t xml:space="preserve">lymphocyte antigen 6 complex, locus A</t>
  </si>
  <si>
    <t xml:space="preserve">Ywhaz</t>
  </si>
  <si>
    <t xml:space="preserve">NM_011740, NP_035870</t>
  </si>
  <si>
    <t xml:space="preserve">tyrosine 3-monooxygenase/tryptophan 5-monooxygenase activation protein, zeta polypeptide</t>
  </si>
  <si>
    <t xml:space="preserve">Gbe1</t>
  </si>
  <si>
    <t xml:space="preserve">NM_028803, NP_083079</t>
  </si>
  <si>
    <t xml:space="preserve">glucan (1,4-alpha-), branching enzyme 1</t>
  </si>
  <si>
    <t xml:space="preserve">Nrip3</t>
  </si>
  <si>
    <t xml:space="preserve">NM_020610, NP_065635</t>
  </si>
  <si>
    <t xml:space="preserve">nuclear receptor interacting protein 3</t>
  </si>
  <si>
    <t xml:space="preserve">OTTMUSG00000012817</t>
  </si>
  <si>
    <t xml:space="preserve">XM_978596, XM_988334, XP_983690, XP_993428</t>
  </si>
  <si>
    <t xml:space="preserve">predicted gene, OTTMUSG00000012817</t>
  </si>
  <si>
    <t xml:space="preserve">Gjb6</t>
  </si>
  <si>
    <t xml:space="preserve">NM_001010937, NM_008128, NP_001010937, NP_032154</t>
  </si>
  <si>
    <t xml:space="preserve">gap junction protein, beta 6</t>
  </si>
  <si>
    <t xml:space="preserve">Jph2</t>
  </si>
  <si>
    <t xml:space="preserve">NM_021566, NP_067541</t>
  </si>
  <si>
    <t xml:space="preserve">junctophilin 2</t>
  </si>
  <si>
    <t xml:space="preserve">A130086G11Rik</t>
  </si>
  <si>
    <t xml:space="preserve">RIKEN cDNA A130086G11 gene</t>
  </si>
  <si>
    <t xml:space="preserve">Lpin3</t>
  </si>
  <si>
    <t xml:space="preserve">NM_022883, NP_075021</t>
  </si>
  <si>
    <t xml:space="preserve">lipin 3</t>
  </si>
  <si>
    <t xml:space="preserve">Tmc5</t>
  </si>
  <si>
    <t xml:space="preserve">NM_001105252, NM_028930, NP_001098722, NP_083206</t>
  </si>
  <si>
    <t xml:space="preserve">transmembrane channel-like gene family 5</t>
  </si>
  <si>
    <t xml:space="preserve">Cyp4a31</t>
  </si>
  <si>
    <t xml:space="preserve">NM_201640, NP_964002, XM_001475399, XP_001475449</t>
  </si>
  <si>
    <t xml:space="preserve">cytochrome P450, family 4, subfamily a, polypeptide 31</t>
  </si>
  <si>
    <t xml:space="preserve">Matn4</t>
  </si>
  <si>
    <t xml:space="preserve">NM_013592, NP_038620</t>
  </si>
  <si>
    <t xml:space="preserve">matrilin 4</t>
  </si>
  <si>
    <t xml:space="preserve">Mak10</t>
  </si>
  <si>
    <t xml:space="preserve">NM_030153, NP_084429</t>
  </si>
  <si>
    <t xml:space="preserve">MAK10 homolog, amino-acid N-acetyltransferase subunit, (S. cerevisiae)</t>
  </si>
  <si>
    <t xml:space="preserve">LOC100044430</t>
  </si>
  <si>
    <t xml:space="preserve">XM_001472240, XP_001472290</t>
  </si>
  <si>
    <t xml:space="preserve">similar to Interferon activated gene 205</t>
  </si>
  <si>
    <t xml:space="preserve">AA986860</t>
  </si>
  <si>
    <t xml:space="preserve">NM_177604, NP_808272</t>
  </si>
  <si>
    <t xml:space="preserve">expressed sequence AA986860</t>
  </si>
  <si>
    <t xml:space="preserve">Bcam</t>
  </si>
  <si>
    <t xml:space="preserve">NM_020486, NP_065232</t>
  </si>
  <si>
    <t xml:space="preserve">basal cell adhesion molecule</t>
  </si>
  <si>
    <t xml:space="preserve">Hap1</t>
  </si>
  <si>
    <t xml:space="preserve">NM_010404, NP_034534</t>
  </si>
  <si>
    <t xml:space="preserve">huntingtin-associated protein 1</t>
  </si>
  <si>
    <t xml:space="preserve">Abcc10</t>
  </si>
  <si>
    <t xml:space="preserve">NM_145140, NM_170680, NP_660122, NP_733780</t>
  </si>
  <si>
    <t xml:space="preserve">ATP-binding cassette, sub-family C (CFTR/MRP), member 10</t>
  </si>
  <si>
    <t xml:space="preserve">2310030G06Rik</t>
  </si>
  <si>
    <t xml:space="preserve">NM_025865, NP_080141</t>
  </si>
  <si>
    <t xml:space="preserve">RIKEN cDNA 2310030G06 gene</t>
  </si>
  <si>
    <t xml:space="preserve">Mt2</t>
  </si>
  <si>
    <t xml:space="preserve">NM_008630, NP_032656</t>
  </si>
  <si>
    <t xml:space="preserve">metallothionein 2</t>
  </si>
  <si>
    <t xml:space="preserve">Slc7a8</t>
  </si>
  <si>
    <t xml:space="preserve">NM_016972, NP_058668</t>
  </si>
  <si>
    <t xml:space="preserve">solute carrier family 7 (cationic amino acid transporter, y+ system), member 8</t>
  </si>
  <si>
    <t xml:space="preserve">F13a1</t>
  </si>
  <si>
    <t xml:space="preserve">NM_028784, NP_083060</t>
  </si>
  <si>
    <t xml:space="preserve">coagulation factor XIII, A1 subunit</t>
  </si>
  <si>
    <t xml:space="preserve">Adamts20</t>
  </si>
  <si>
    <t xml:space="preserve">NM_177431, NP_803180</t>
  </si>
  <si>
    <t xml:space="preserve">a disintegrin-like and metallopeptidase (reprolysin type) with thrombospondin type 1 motif, 20</t>
  </si>
  <si>
    <t xml:space="preserve">Plscr2</t>
  </si>
  <si>
    <t xml:space="preserve">NM_008880, NP_032906</t>
  </si>
  <si>
    <t xml:space="preserve">phospholipid scramblase 2</t>
  </si>
  <si>
    <t xml:space="preserve">Dusp8</t>
  </si>
  <si>
    <t xml:space="preserve">NM_008748, NP_032774</t>
  </si>
  <si>
    <t xml:space="preserve">dual specificity phosphatase 8</t>
  </si>
  <si>
    <t xml:space="preserve">Tpcn1</t>
  </si>
  <si>
    <t xml:space="preserve">NM_145853, NP_665852</t>
  </si>
  <si>
    <t xml:space="preserve">two pore channel 1</t>
  </si>
  <si>
    <t xml:space="preserve">Mllt10</t>
  </si>
  <si>
    <t xml:space="preserve">NM_010804, NP_034934</t>
  </si>
  <si>
    <t xml:space="preserve">myeloid/lymphoid or mixed-lineage leukemia (trithorax homolog, Drosophila); translocated to, 10</t>
  </si>
  <si>
    <t xml:space="preserve">Apc</t>
  </si>
  <si>
    <t xml:space="preserve">NM_007462, NP_031488</t>
  </si>
  <si>
    <t xml:space="preserve">adenomatosis polyposis coli</t>
  </si>
  <si>
    <t xml:space="preserve">1810031K17Rik</t>
  </si>
  <si>
    <t xml:space="preserve">NM_026977, NP_081253</t>
  </si>
  <si>
    <t xml:space="preserve">RIKEN cDNA 1810031K17 gene</t>
  </si>
  <si>
    <t xml:space="preserve">Lrg1</t>
  </si>
  <si>
    <t xml:space="preserve">NM_029796, NP_084072</t>
  </si>
  <si>
    <t xml:space="preserve">leucine-rich alpha-2-glycoprotein 1</t>
  </si>
  <si>
    <t xml:space="preserve">Mto1</t>
  </si>
  <si>
    <t xml:space="preserve">NM_026658, NP_080934</t>
  </si>
  <si>
    <t xml:space="preserve">mitochondrial translation optimization 1 homolog (S. cerevisiae)</t>
  </si>
  <si>
    <t xml:space="preserve">Atp1b2</t>
  </si>
  <si>
    <t xml:space="preserve">NM_013415, NP_038201</t>
  </si>
  <si>
    <t xml:space="preserve">ATPase, Na+/K+ transporting, beta 2 polypeptide</t>
  </si>
  <si>
    <t xml:space="preserve">Adora1</t>
  </si>
  <si>
    <t xml:space="preserve">NM_001008533, NM_001039510, NP_001008533, NP_001034599</t>
  </si>
  <si>
    <t xml:space="preserve">adenosine A1 receptor</t>
  </si>
  <si>
    <t xml:space="preserve">Aim1</t>
  </si>
  <si>
    <t xml:space="preserve">NM_172393, NP_765981, XM_001481312, XM_894444, XP_001481362, XP_899537</t>
  </si>
  <si>
    <t xml:space="preserve">absent in melanoma 1</t>
  </si>
  <si>
    <t xml:space="preserve">Ltbp3</t>
  </si>
  <si>
    <t xml:space="preserve">NM_008520, NP_032546</t>
  </si>
  <si>
    <t xml:space="preserve">latent transforming growth factor beta binding protein 3</t>
  </si>
  <si>
    <t xml:space="preserve">Sidt1</t>
  </si>
  <si>
    <t xml:space="preserve">NM_198034, NP_932151</t>
  </si>
  <si>
    <t xml:space="preserve">SID1 transmembrane family, member 1</t>
  </si>
  <si>
    <t xml:space="preserve">Gabrp</t>
  </si>
  <si>
    <t xml:space="preserve">NM_146017, NP_666129</t>
  </si>
  <si>
    <t xml:space="preserve">gamma-aminobutyric acid (GABA-A) receptor, pi</t>
  </si>
  <si>
    <t xml:space="preserve">Wnt16</t>
  </si>
  <si>
    <t xml:space="preserve">NM_053116, NP_444346</t>
  </si>
  <si>
    <t xml:space="preserve">wingless-related MMTV integration site 16</t>
  </si>
  <si>
    <t xml:space="preserve">Rnf186</t>
  </si>
  <si>
    <t xml:space="preserve">NM_025786, NP_080062</t>
  </si>
  <si>
    <t xml:space="preserve">ring finger protein 186</t>
  </si>
  <si>
    <t xml:space="preserve">Tlr5</t>
  </si>
  <si>
    <t xml:space="preserve">NM_016928, NP_058624</t>
  </si>
  <si>
    <t xml:space="preserve">toll-like receptor 5</t>
  </si>
  <si>
    <t xml:space="preserve">Ncam1</t>
  </si>
  <si>
    <t xml:space="preserve">NM_001081445, NM_001113204, NM_010875, NP_001074914, NP_001106675, NP_035005</t>
  </si>
  <si>
    <t xml:space="preserve">neural cell adhesion molecule 1</t>
  </si>
  <si>
    <t xml:space="preserve">9330159N05Rik</t>
  </si>
  <si>
    <t xml:space="preserve">RIKEN cDNA 9330159N05 gene</t>
  </si>
  <si>
    <t xml:space="preserve">Tap1</t>
  </si>
  <si>
    <t xml:space="preserve">NM_013683, NP_038711</t>
  </si>
  <si>
    <t xml:space="preserve">transporter 1, ATP-binding cassette, sub-family B (MDR/TAP)</t>
  </si>
  <si>
    <t xml:space="preserve">Prelp</t>
  </si>
  <si>
    <t xml:space="preserve">NM_054077, NP_473418</t>
  </si>
  <si>
    <t xml:space="preserve">proline arginine-rich end leucine-rich repeat</t>
  </si>
  <si>
    <t xml:space="preserve">Emx1</t>
  </si>
  <si>
    <t xml:space="preserve">NM_010131, NP_034261</t>
  </si>
  <si>
    <t xml:space="preserve">empty spiracles homolog 1 (Drosophila)</t>
  </si>
  <si>
    <t xml:space="preserve">Cobll1</t>
  </si>
  <si>
    <t xml:space="preserve">NM_027225, NM_177025, NP_081501, NP_795999</t>
  </si>
  <si>
    <t xml:space="preserve">Cobl-like 1</t>
  </si>
  <si>
    <t xml:space="preserve">Rgs5</t>
  </si>
  <si>
    <t xml:space="preserve">NM_009063, NP_033089</t>
  </si>
  <si>
    <t xml:space="preserve">regulator of G-protein signaling 5</t>
  </si>
  <si>
    <t xml:space="preserve">Lpp</t>
  </si>
  <si>
    <t xml:space="preserve">NM_178665, NP_848780</t>
  </si>
  <si>
    <t xml:space="preserve">LIM domain containing preferred translocation partner in lipoma</t>
  </si>
  <si>
    <t xml:space="preserve">Krt20</t>
  </si>
  <si>
    <t xml:space="preserve">NM_023256, NP_075745</t>
  </si>
  <si>
    <t xml:space="preserve">keratin 20</t>
  </si>
  <si>
    <t xml:space="preserve">Sprr2f</t>
  </si>
  <si>
    <t xml:space="preserve">NM_011472, NP_035602</t>
  </si>
  <si>
    <t xml:space="preserve">small proline-rich protein 2F</t>
  </si>
  <si>
    <t xml:space="preserve">Gphn</t>
  </si>
  <si>
    <t xml:space="preserve">NM_172952, NP_766540</t>
  </si>
  <si>
    <t xml:space="preserve">gephyrin</t>
  </si>
  <si>
    <t xml:space="preserve">Lamc3</t>
  </si>
  <si>
    <t xml:space="preserve">NM_011836, NP_035966</t>
  </si>
  <si>
    <t xml:space="preserve">laminin gamma 3</t>
  </si>
  <si>
    <t xml:space="preserve">Bhlha15</t>
  </si>
  <si>
    <t xml:space="preserve">NM_010800, NP_034930</t>
  </si>
  <si>
    <t xml:space="preserve">basic helix-loop-helix family, member a15</t>
  </si>
  <si>
    <t xml:space="preserve">E130309F12Rik</t>
  </si>
  <si>
    <t xml:space="preserve">NM_178756, NP_848871</t>
  </si>
  <si>
    <t xml:space="preserve">RIKEN cDNA E130309F12 gene</t>
  </si>
  <si>
    <t xml:space="preserve">Lims2</t>
  </si>
  <si>
    <t xml:space="preserve">NM_144862, NP_659111</t>
  </si>
  <si>
    <t xml:space="preserve">LIM and senescent cell antigen like domains 2</t>
  </si>
  <si>
    <t xml:space="preserve">Zmynd10</t>
  </si>
  <si>
    <t xml:space="preserve">NM_053253, NP_444483</t>
  </si>
  <si>
    <t xml:space="preserve">zinc finger, MYND domain containing 10</t>
  </si>
  <si>
    <t xml:space="preserve">Pcsk4</t>
  </si>
  <si>
    <t xml:space="preserve">NM_008793, NP_032819</t>
  </si>
  <si>
    <t xml:space="preserve">proprotein convertase subtilisin/kexin type 4</t>
  </si>
  <si>
    <t xml:space="preserve">Tmem8</t>
  </si>
  <si>
    <t xml:space="preserve">NM_021793, NP_068565</t>
  </si>
  <si>
    <t xml:space="preserve">transmembrane protein 8 (five membrane-spanning domains)</t>
  </si>
  <si>
    <t xml:space="preserve">Sfxn3</t>
  </si>
  <si>
    <t xml:space="preserve">NM_053197, NP_444427</t>
  </si>
  <si>
    <t xml:space="preserve">sideroflexin 3</t>
  </si>
  <si>
    <t xml:space="preserve">Bri3bp</t>
  </si>
  <si>
    <t xml:space="preserve">NM_029752, NP_084028</t>
  </si>
  <si>
    <t xml:space="preserve">Bri3 binding protein</t>
  </si>
  <si>
    <t xml:space="preserve">4930488E11Rik</t>
  </si>
  <si>
    <t xml:space="preserve">NM_207267, NP_997150</t>
  </si>
  <si>
    <t xml:space="preserve">RIKEN cDNA 4930488E11 gene</t>
  </si>
  <si>
    <t xml:space="preserve">Tmem25</t>
  </si>
  <si>
    <t xml:space="preserve">NM_027865, NP_082141</t>
  </si>
  <si>
    <t xml:space="preserve">transmembrane protein 25</t>
  </si>
  <si>
    <t xml:space="preserve">Man2b2</t>
  </si>
  <si>
    <t xml:space="preserve">NM_008550, NP_032576</t>
  </si>
  <si>
    <t xml:space="preserve">mannosidase 2, alpha B2</t>
  </si>
  <si>
    <t xml:space="preserve">Adrb2</t>
  </si>
  <si>
    <t xml:space="preserve">NM_007420, NP_031446</t>
  </si>
  <si>
    <t xml:space="preserve">adrenergic receptor, beta 2</t>
  </si>
  <si>
    <t xml:space="preserve">Slc13a1</t>
  </si>
  <si>
    <t xml:space="preserve">NM_019481, NP_062354</t>
  </si>
  <si>
    <t xml:space="preserve">solute carrier family 13 (sodium/sulfate symporters), member 1</t>
  </si>
  <si>
    <t xml:space="preserve">Med25</t>
  </si>
  <si>
    <t xml:space="preserve">NM_029365, NP_083641</t>
  </si>
  <si>
    <t xml:space="preserve">mediator of RNA polymerase II transcription, subunit 25 homolog (yeast)</t>
  </si>
  <si>
    <t xml:space="preserve">Rad51l1</t>
  </si>
  <si>
    <t xml:space="preserve">NM_009014, NP_033040</t>
  </si>
  <si>
    <t xml:space="preserve">RAD51-like 1 (S. cerevisiae)</t>
  </si>
  <si>
    <t xml:space="preserve">Prssl1</t>
  </si>
  <si>
    <t xml:space="preserve">NM_001042710, NP_001036175</t>
  </si>
  <si>
    <t xml:space="preserve">protease, serine-like 1</t>
  </si>
  <si>
    <t xml:space="preserve">Fryl</t>
  </si>
  <si>
    <t xml:space="preserve">NM_028194, NM_177136, NP_082470, NP_796110</t>
  </si>
  <si>
    <t xml:space="preserve">furry homolog-like (Drosophila)</t>
  </si>
  <si>
    <t xml:space="preserve">Snx21</t>
  </si>
  <si>
    <t xml:space="preserve">NM_133924, NP_598685</t>
  </si>
  <si>
    <t xml:space="preserve">sorting nexin family member 21</t>
  </si>
  <si>
    <t xml:space="preserve">Glis3</t>
  </si>
  <si>
    <t xml:space="preserve">NM_175459, NP_780668</t>
  </si>
  <si>
    <t xml:space="preserve">GLIS family zinc finger 3</t>
  </si>
  <si>
    <t xml:space="preserve">Mgp</t>
  </si>
  <si>
    <t xml:space="preserve">NM_008597, NP_032623</t>
  </si>
  <si>
    <t xml:space="preserve">matrix Gla protein</t>
  </si>
  <si>
    <t xml:space="preserve">Adh1</t>
  </si>
  <si>
    <t xml:space="preserve">NM_007409, NP_031435</t>
  </si>
  <si>
    <t xml:space="preserve">alcohol dehydrogenase 1 (class I)</t>
  </si>
  <si>
    <t xml:space="preserve">Mfhas1</t>
  </si>
  <si>
    <t xml:space="preserve">NM_001081279, NP_001074748</t>
  </si>
  <si>
    <t xml:space="preserve">malignant fibrous histiocytoma amplified sequence 1</t>
  </si>
  <si>
    <t xml:space="preserve">Zfp750</t>
  </si>
  <si>
    <t xml:space="preserve">NM_178763, NP_848878</t>
  </si>
  <si>
    <t xml:space="preserve">zinc finger protein 750</t>
  </si>
  <si>
    <t xml:space="preserve">Tmem102</t>
  </si>
  <si>
    <t xml:space="preserve">NM_001033433, NP_001028605</t>
  </si>
  <si>
    <t xml:space="preserve">transmembrane protein 102</t>
  </si>
  <si>
    <t xml:space="preserve">Csrp1</t>
  </si>
  <si>
    <t xml:space="preserve">NM_007791, NP_031817</t>
  </si>
  <si>
    <t xml:space="preserve">cysteine and glycine-rich protein 1</t>
  </si>
  <si>
    <t xml:space="preserve">AW492955</t>
  </si>
  <si>
    <t xml:space="preserve">expressed sequence AW492955</t>
  </si>
  <si>
    <t xml:space="preserve">Csf1r</t>
  </si>
  <si>
    <t xml:space="preserve">NM_001037859, NP_001032948</t>
  </si>
  <si>
    <t xml:space="preserve">colony stimulating factor 1 receptor</t>
  </si>
  <si>
    <t xml:space="preserve">Eln</t>
  </si>
  <si>
    <t xml:space="preserve">NM_007925, NP_031951</t>
  </si>
  <si>
    <t xml:space="preserve">elastin</t>
  </si>
  <si>
    <t xml:space="preserve">Gipc2</t>
  </si>
  <si>
    <t xml:space="preserve">NM_016867, NP_058563</t>
  </si>
  <si>
    <t xml:space="preserve">GIPC PDZ domain containing family, member 2</t>
  </si>
  <si>
    <t xml:space="preserve">Ankrd1</t>
  </si>
  <si>
    <t xml:space="preserve">NM_013468, NP_038496</t>
  </si>
  <si>
    <t xml:space="preserve">ankyrin repeat domain 1 (cardiac muscle)</t>
  </si>
  <si>
    <t xml:space="preserve">Mcf2l</t>
  </si>
  <si>
    <t xml:space="preserve">NM_178076, NP_835177</t>
  </si>
  <si>
    <t xml:space="preserve">mcf.2 transforming sequence-like</t>
  </si>
  <si>
    <t xml:space="preserve">LOC634699</t>
  </si>
  <si>
    <t xml:space="preserve">XM_909511, XP_914604</t>
  </si>
  <si>
    <t xml:space="preserve">similar to Nephrin precursor (Renal glomerulus-specific cell adhesion receptor)</t>
  </si>
  <si>
    <t xml:space="preserve">Shb</t>
  </si>
  <si>
    <t xml:space="preserve">XM_001474892, XP_001474942</t>
  </si>
  <si>
    <t xml:space="preserve">src homology 2 domain-containing transforming protein B</t>
  </si>
  <si>
    <t xml:space="preserve">4833424O15Rik</t>
  </si>
  <si>
    <t xml:space="preserve">NM_029425, NP_083701</t>
  </si>
  <si>
    <t xml:space="preserve">RIKEN cDNA 4833424O15 gene</t>
  </si>
  <si>
    <t xml:space="preserve">Zfp704</t>
  </si>
  <si>
    <t xml:space="preserve">NM_133218, NP_573481</t>
  </si>
  <si>
    <t xml:space="preserve">zinc finger protein 704</t>
  </si>
  <si>
    <t xml:space="preserve">Slc25a27</t>
  </si>
  <si>
    <t xml:space="preserve">NM_028711, NP_082987</t>
  </si>
  <si>
    <t xml:space="preserve">solute carrier family 25, member 27</t>
  </si>
  <si>
    <t xml:space="preserve">Ptpn14</t>
  </si>
  <si>
    <t xml:space="preserve">NM_008976, NP_033002</t>
  </si>
  <si>
    <t xml:space="preserve">protein tyrosine phosphatase, non-receptor type 14</t>
  </si>
  <si>
    <t xml:space="preserve">Zfp185</t>
  </si>
  <si>
    <t xml:space="preserve">NM_001109043, NM_009549, NP_001102513, NP_033575</t>
  </si>
  <si>
    <t xml:space="preserve">zinc finger protein 185</t>
  </si>
  <si>
    <t xml:space="preserve">Plekha6</t>
  </si>
  <si>
    <t xml:space="preserve">NM_182930, NP_891846</t>
  </si>
  <si>
    <t xml:space="preserve">pleckstrin homology domain containing, family A member 6</t>
  </si>
  <si>
    <t xml:space="preserve">4833431D13Rik</t>
  </si>
  <si>
    <t xml:space="preserve">RIKEN cDNA 4833431D13 gene</t>
  </si>
  <si>
    <t xml:space="preserve">4933407H18Rik</t>
  </si>
  <si>
    <t xml:space="preserve">NM_001081101, NP_001074570</t>
  </si>
  <si>
    <t xml:space="preserve">RIKEN cDNA 4933407H18 gene</t>
  </si>
  <si>
    <t xml:space="preserve">Lmod1</t>
  </si>
  <si>
    <t xml:space="preserve">NM_053106, NP_444336</t>
  </si>
  <si>
    <t xml:space="preserve">leiomodin 1 (smooth muscle)</t>
  </si>
  <si>
    <t xml:space="preserve">6332401O19Rik</t>
  </si>
  <si>
    <t xml:space="preserve">NM_177013, NP_795987</t>
  </si>
  <si>
    <t xml:space="preserve">RIKEN cDNA 6332401O19 gene</t>
  </si>
  <si>
    <t xml:space="preserve">Entpd2</t>
  </si>
  <si>
    <t xml:space="preserve">NM_009849, NP_033979</t>
  </si>
  <si>
    <t xml:space="preserve">ectonucleoside triphosphate diphosphohydrolase 2</t>
  </si>
  <si>
    <t xml:space="preserve">Agpat9</t>
  </si>
  <si>
    <t xml:space="preserve">NM_172715, NP_766303</t>
  </si>
  <si>
    <t xml:space="preserve">1-acylglycerol-3-phosphate O-acyltransferase 9</t>
  </si>
  <si>
    <t xml:space="preserve">LOC100048844</t>
  </si>
  <si>
    <t xml:space="preserve">XM_001479130, XM_001479137, XP_001479180, XP_001479187</t>
  </si>
  <si>
    <t xml:space="preserve">similar to cytotoxic T-lymphocyte associated molecule 4</t>
  </si>
  <si>
    <t xml:space="preserve">Epn3</t>
  </si>
  <si>
    <t xml:space="preserve">NM_027984, NP_082260</t>
  </si>
  <si>
    <t xml:space="preserve">epsin 3</t>
  </si>
  <si>
    <t xml:space="preserve">Adra1a</t>
  </si>
  <si>
    <t xml:space="preserve">NM_013461, NP_038489</t>
  </si>
  <si>
    <t xml:space="preserve">adrenergic receptor, alpha 1a</t>
  </si>
  <si>
    <t xml:space="preserve">6030499A19Rik</t>
  </si>
  <si>
    <t xml:space="preserve">RIKEN cDNA 6030499A19 gene</t>
  </si>
  <si>
    <t xml:space="preserve">Spata2L</t>
  </si>
  <si>
    <t xml:space="preserve">NM_030176, NP_084452</t>
  </si>
  <si>
    <t xml:space="preserve">spermatogenesis associated 2-like</t>
  </si>
  <si>
    <t xml:space="preserve">E430013K19Rik</t>
  </si>
  <si>
    <t xml:space="preserve">RIKEN cDNA E430013K19 gene</t>
  </si>
  <si>
    <t xml:space="preserve">Mid1</t>
  </si>
  <si>
    <t xml:space="preserve">NM_010797, NM_183151, NP_034927, NP_898974</t>
  </si>
  <si>
    <t xml:space="preserve">midline 1</t>
  </si>
  <si>
    <t xml:space="preserve">Bcar3</t>
  </si>
  <si>
    <t xml:space="preserve">NM_013867, NP_038895</t>
  </si>
  <si>
    <t xml:space="preserve">breast cancer anti-estrogen resistance 3</t>
  </si>
  <si>
    <t xml:space="preserve">Ntng1</t>
  </si>
  <si>
    <t xml:space="preserve">NM_030699, NP_109624, XM_001475857, XM_001479688, XP_001475907, XP_001479738</t>
  </si>
  <si>
    <t xml:space="preserve">netrin G1</t>
  </si>
  <si>
    <t xml:space="preserve">XM_001475360, XP_001475410</t>
  </si>
  <si>
    <t xml:space="preserve">predicted gene, 100040872</t>
  </si>
  <si>
    <t xml:space="preserve">Aif1l</t>
  </si>
  <si>
    <t xml:space="preserve">NM_145144, NP_660126</t>
  </si>
  <si>
    <t xml:space="preserve">allograft inflammatory factor 1-like</t>
  </si>
  <si>
    <t xml:space="preserve">Capn2</t>
  </si>
  <si>
    <t xml:space="preserve">NM_009794, NP_033924</t>
  </si>
  <si>
    <t xml:space="preserve">calpain 2</t>
  </si>
  <si>
    <t xml:space="preserve">Tnfrsf12a</t>
  </si>
  <si>
    <t xml:space="preserve">NM_013749, NP_038777</t>
  </si>
  <si>
    <t xml:space="preserve">tumor necrosis factor receptor superfamily, member 12a</t>
  </si>
  <si>
    <t xml:space="preserve">Pcdh7</t>
  </si>
  <si>
    <t xml:space="preserve">NM_001122758, NM_018764, NP_001116230, NP_061234</t>
  </si>
  <si>
    <t xml:space="preserve">protocadherin 7</t>
  </si>
  <si>
    <t xml:space="preserve">Mustn1</t>
  </si>
  <si>
    <t xml:space="preserve">NM_181390, NP_852055</t>
  </si>
  <si>
    <t xml:space="preserve">musculoskeletal, embryonic nuclear protein 1</t>
  </si>
  <si>
    <t xml:space="preserve">Spsb4</t>
  </si>
  <si>
    <t xml:space="preserve">NM_145134, NP_660116</t>
  </si>
  <si>
    <t xml:space="preserve">splA/ryanodine receptor domain and SOCS box containing 4</t>
  </si>
  <si>
    <t xml:space="preserve">Ankrd56</t>
  </si>
  <si>
    <t xml:space="preserve">NM_175270, NP_780479</t>
  </si>
  <si>
    <t xml:space="preserve">ankyrin repeat domain 56</t>
  </si>
  <si>
    <t xml:space="preserve">LOC100046616</t>
  </si>
  <si>
    <t xml:space="preserve">XM_001476512, XP_001476562</t>
  </si>
  <si>
    <t xml:space="preserve">similar to aquaporin 5</t>
  </si>
  <si>
    <t xml:space="preserve">Tapbpl</t>
  </si>
  <si>
    <t xml:space="preserve">NM_145391, NP_663366</t>
  </si>
  <si>
    <t xml:space="preserve">TAP binding protein-like</t>
  </si>
  <si>
    <t xml:space="preserve">Grk4</t>
  </si>
  <si>
    <t xml:space="preserve">NM_001080743, NM_019497, NP_001074212, NP_062370</t>
  </si>
  <si>
    <t xml:space="preserve">G protein-coupled receptor kinase 4</t>
  </si>
  <si>
    <t xml:space="preserve">Itgb4</t>
  </si>
  <si>
    <t xml:space="preserve">NM_001005608, NM_133663, NP_001005608, NP_598424</t>
  </si>
  <si>
    <t xml:space="preserve">integrin beta 4</t>
  </si>
  <si>
    <t xml:space="preserve">Jam2</t>
  </si>
  <si>
    <t xml:space="preserve">NM_023844, NP_076333</t>
  </si>
  <si>
    <t xml:space="preserve">junction adhesion molecule 2</t>
  </si>
  <si>
    <t xml:space="preserve">Glis1</t>
  </si>
  <si>
    <t xml:space="preserve">NM_147221, NP_671754</t>
  </si>
  <si>
    <t xml:space="preserve">GLIS family zinc finger 1</t>
  </si>
  <si>
    <t xml:space="preserve">Jak3</t>
  </si>
  <si>
    <t xml:space="preserve">NM_010589, NP_034719</t>
  </si>
  <si>
    <t xml:space="preserve">Janus kinase 3</t>
  </si>
  <si>
    <t xml:space="preserve">Dvl3</t>
  </si>
  <si>
    <t xml:space="preserve">NM_007889, NP_031915</t>
  </si>
  <si>
    <t xml:space="preserve">dishevelled 3, dsh homolog (Drosophila)</t>
  </si>
  <si>
    <t xml:space="preserve">Rtkn</t>
  </si>
  <si>
    <t xml:space="preserve">NM_001136227, NM_009106, NM_133641, NP_001129699, NP_033132, NP_598396</t>
  </si>
  <si>
    <t xml:space="preserve">rhotekin</t>
  </si>
  <si>
    <t xml:space="preserve">Tmie</t>
  </si>
  <si>
    <t xml:space="preserve">NM_146260, NP_666372</t>
  </si>
  <si>
    <t xml:space="preserve">transmembrane inner ear</t>
  </si>
  <si>
    <t xml:space="preserve">Gpr182</t>
  </si>
  <si>
    <t xml:space="preserve">NM_007412, NP_031438</t>
  </si>
  <si>
    <t xml:space="preserve">G protein-coupled receptor 182</t>
  </si>
  <si>
    <t xml:space="preserve">Tep1</t>
  </si>
  <si>
    <t xml:space="preserve">NM_009351, NP_033377</t>
  </si>
  <si>
    <t xml:space="preserve">telomerase associated protein 1</t>
  </si>
  <si>
    <t xml:space="preserve">Rhbdl3</t>
  </si>
  <si>
    <t xml:space="preserve">NM_139228, NP_631974</t>
  </si>
  <si>
    <t xml:space="preserve">rhomboid, veinlet-like 3 (Drosophila)</t>
  </si>
  <si>
    <t xml:space="preserve">Cyp4b1</t>
  </si>
  <si>
    <t xml:space="preserve">NM_007823, NP_031849</t>
  </si>
  <si>
    <t xml:space="preserve">cytochrome P450, family 4, subfamily b, polypeptide 1</t>
  </si>
  <si>
    <t xml:space="preserve">Trcg1</t>
  </si>
  <si>
    <t xml:space="preserve">NM_001014398, NP_001014420</t>
  </si>
  <si>
    <t xml:space="preserve">taste receptor protein 1</t>
  </si>
  <si>
    <t xml:space="preserve">Ttc7</t>
  </si>
  <si>
    <t xml:space="preserve">NM_028639, NP_082915</t>
  </si>
  <si>
    <t xml:space="preserve">tetratricopeptide repeat domain 7</t>
  </si>
  <si>
    <t xml:space="preserve">Armc9</t>
  </si>
  <si>
    <t xml:space="preserve">NM_027456, NM_030184, NP_081732, NP_084460</t>
  </si>
  <si>
    <t xml:space="preserve">armadillo repeat containing 9</t>
  </si>
  <si>
    <t xml:space="preserve">Ptrf</t>
  </si>
  <si>
    <t xml:space="preserve">NM_008986, NP_033012</t>
  </si>
  <si>
    <t xml:space="preserve">polymerase I and transcript release factor</t>
  </si>
  <si>
    <t xml:space="preserve">LOC100047385</t>
  </si>
  <si>
    <t xml:space="preserve">XM_001478039, XP_001478089</t>
  </si>
  <si>
    <t xml:space="preserve">similar to adenylate cyclase 5</t>
  </si>
  <si>
    <t xml:space="preserve">Syt8</t>
  </si>
  <si>
    <t xml:space="preserve">NM_018802, NP_061272</t>
  </si>
  <si>
    <t xml:space="preserve">synaptotagmin VIII</t>
  </si>
  <si>
    <t xml:space="preserve">Arhgap22</t>
  </si>
  <si>
    <t xml:space="preserve">NM_153800, NP_722495</t>
  </si>
  <si>
    <t xml:space="preserve">Rho GTPase activating protein 22</t>
  </si>
  <si>
    <t xml:space="preserve">Fcna</t>
  </si>
  <si>
    <t xml:space="preserve">NM_007995, NP_032021</t>
  </si>
  <si>
    <t xml:space="preserve">ficolin A</t>
  </si>
  <si>
    <t xml:space="preserve">Prkcq</t>
  </si>
  <si>
    <t xml:space="preserve">NM_008859, NP_032885</t>
  </si>
  <si>
    <t xml:space="preserve">protein kinase C, theta</t>
  </si>
  <si>
    <t xml:space="preserve">Kif12</t>
  </si>
  <si>
    <t xml:space="preserve">NM_010616, NP_034746</t>
  </si>
  <si>
    <t xml:space="preserve">kinesin family member 12</t>
  </si>
  <si>
    <t xml:space="preserve">Tmem125</t>
  </si>
  <si>
    <t xml:space="preserve">NM_172383, NP_759015</t>
  </si>
  <si>
    <t xml:space="preserve">transmembrane protein 125</t>
  </si>
  <si>
    <t xml:space="preserve">Lipa</t>
  </si>
  <si>
    <t xml:space="preserve">NM_001111100, NM_021460, NP_001104570, NP_067435</t>
  </si>
  <si>
    <t xml:space="preserve">lysosomal acid lipase A</t>
  </si>
  <si>
    <t xml:space="preserve">Kctd1</t>
  </si>
  <si>
    <t xml:space="preserve">NM_001142731, NM_134112, NP_001136203, NP_598873</t>
  </si>
  <si>
    <t xml:space="preserve">potassium channel tetramerisation domain containing 1</t>
  </si>
  <si>
    <t xml:space="preserve">C030032G21Rik</t>
  </si>
  <si>
    <t xml:space="preserve">RIKEN cDNA C030032G21 gene</t>
  </si>
  <si>
    <t xml:space="preserve">2810474C18Rik</t>
  </si>
  <si>
    <t xml:space="preserve">XM_001476201, XM_001478517, XP_001476251, XP_001478567</t>
  </si>
  <si>
    <t xml:space="preserve">RIKEN cDNA 2810474C18 gene</t>
  </si>
  <si>
    <t xml:space="preserve">Nupr1</t>
  </si>
  <si>
    <t xml:space="preserve">NM_019738, NP_062712</t>
  </si>
  <si>
    <t xml:space="preserve">nuclear protein 1</t>
  </si>
  <si>
    <t xml:space="preserve">Btc</t>
  </si>
  <si>
    <t xml:space="preserve">NM_007568, NP_031594</t>
  </si>
  <si>
    <t xml:space="preserve">betacellulin, epidermal growth factor family member</t>
  </si>
  <si>
    <t xml:space="preserve">1700019L03Rik</t>
  </si>
  <si>
    <t xml:space="preserve">NM_025619, NP_079895</t>
  </si>
  <si>
    <t xml:space="preserve">RIKEN cDNA 1700019L03 gene</t>
  </si>
  <si>
    <t xml:space="preserve">Ar</t>
  </si>
  <si>
    <t xml:space="preserve">NM_013476, NP_038504</t>
  </si>
  <si>
    <t xml:space="preserve">androgen receptor</t>
  </si>
  <si>
    <t xml:space="preserve">Bglap2</t>
  </si>
  <si>
    <t xml:space="preserve">NM_001032298, NP_001027469</t>
  </si>
  <si>
    <t xml:space="preserve">bone gamma-carboxyglutamate protein 2</t>
  </si>
  <si>
    <t xml:space="preserve">Slc25a34</t>
  </si>
  <si>
    <t xml:space="preserve">NM_001013780, NP_001013802</t>
  </si>
  <si>
    <t xml:space="preserve">solute carrier family 25, member 34</t>
  </si>
  <si>
    <t xml:space="preserve">9430064K01Rik</t>
  </si>
  <si>
    <t xml:space="preserve">RIKEN cDNA 9430064K01 gene</t>
  </si>
  <si>
    <t xml:space="preserve">Gpt2</t>
  </si>
  <si>
    <t xml:space="preserve">NM_173866, NP_776291</t>
  </si>
  <si>
    <t xml:space="preserve">glutamic pyruvate transaminase (alanine aminotransferase) 2</t>
  </si>
  <si>
    <t xml:space="preserve">Tm4sf1</t>
  </si>
  <si>
    <t xml:space="preserve">NM_008536, NP_032562</t>
  </si>
  <si>
    <t xml:space="preserve">transmembrane 4 superfamily member 1</t>
  </si>
  <si>
    <t xml:space="preserve">Hk3</t>
  </si>
  <si>
    <t xml:space="preserve">NM_001033245, NP_001028417</t>
  </si>
  <si>
    <t xml:space="preserve">hexokinase 3</t>
  </si>
  <si>
    <t xml:space="preserve">Mal</t>
  </si>
  <si>
    <t xml:space="preserve">NM_010762, NP_034892</t>
  </si>
  <si>
    <t xml:space="preserve">myelin and lymphocyte protein, T-cell differentiation protein</t>
  </si>
  <si>
    <t xml:space="preserve">Nfix</t>
  </si>
  <si>
    <t xml:space="preserve">NM_001081981, NM_001081982, NM_010906, NP_001075450, NP_001075451, NP_035036</t>
  </si>
  <si>
    <t xml:space="preserve">nuclear factor I/X</t>
  </si>
  <si>
    <t xml:space="preserve">Slc25a42</t>
  </si>
  <si>
    <t xml:space="preserve">NM_001007570, NP_001007571</t>
  </si>
  <si>
    <t xml:space="preserve">solute carrier family 25, member 42</t>
  </si>
  <si>
    <t xml:space="preserve">Sash1</t>
  </si>
  <si>
    <t xml:space="preserve">NM_175155, NP_780364</t>
  </si>
  <si>
    <t xml:space="preserve">SAM and SH3 domain containing 1</t>
  </si>
  <si>
    <t xml:space="preserve">Glrx</t>
  </si>
  <si>
    <t xml:space="preserve">NM_053108, NP_444338</t>
  </si>
  <si>
    <t xml:space="preserve">glutaredoxin</t>
  </si>
  <si>
    <t xml:space="preserve">Cd14</t>
  </si>
  <si>
    <t xml:space="preserve">NM_009841, NP_033971</t>
  </si>
  <si>
    <t xml:space="preserve">CD14 antigen</t>
  </si>
  <si>
    <t xml:space="preserve">S100a1</t>
  </si>
  <si>
    <t xml:space="preserve">NM_011309, NP_035439</t>
  </si>
  <si>
    <t xml:space="preserve">S100 calcium binding protein A1</t>
  </si>
  <si>
    <t xml:space="preserve">5730433N10Rik</t>
  </si>
  <si>
    <t xml:space="preserve">RIKEN cDNA 5730433N10 gene</t>
  </si>
  <si>
    <t xml:space="preserve">Hlx</t>
  </si>
  <si>
    <t xml:space="preserve">NM_008250, NP_032276</t>
  </si>
  <si>
    <t xml:space="preserve">H2.0-like homeobox</t>
  </si>
  <si>
    <t xml:space="preserve">Elf3</t>
  </si>
  <si>
    <t xml:space="preserve">NM_007921, NP_031947</t>
  </si>
  <si>
    <t xml:space="preserve">E74-like factor 3</t>
  </si>
  <si>
    <t xml:space="preserve">Chadl</t>
  </si>
  <si>
    <t xml:space="preserve">XM_001001535, XM_986613, XM_988017, XP_001001535, XP_991707, XP_993111</t>
  </si>
  <si>
    <t xml:space="preserve">chondroadherin-like</t>
  </si>
  <si>
    <t xml:space="preserve">Mlph</t>
  </si>
  <si>
    <t xml:space="preserve">NM_053015, NP_443748</t>
  </si>
  <si>
    <t xml:space="preserve">melanophilin</t>
  </si>
  <si>
    <t xml:space="preserve">Smtn</t>
  </si>
  <si>
    <t xml:space="preserve">NM_013870, NP_038898</t>
  </si>
  <si>
    <t xml:space="preserve">smoothelin</t>
  </si>
  <si>
    <t xml:space="preserve">Ptgds</t>
  </si>
  <si>
    <t xml:space="preserve">NM_008963, NP_032989</t>
  </si>
  <si>
    <t xml:space="preserve">prostaglandin D2 synthase (brain)</t>
  </si>
  <si>
    <t xml:space="preserve">1300014I06Rik</t>
  </si>
  <si>
    <t xml:space="preserve">NM_025831, NP_080107</t>
  </si>
  <si>
    <t xml:space="preserve">RIKEN cDNA 1300014I06 gene</t>
  </si>
  <si>
    <t xml:space="preserve">Snx29</t>
  </si>
  <si>
    <t xml:space="preserve">NM_028964, NP_083240</t>
  </si>
  <si>
    <t xml:space="preserve">sorting nexin 29</t>
  </si>
  <si>
    <t xml:space="preserve">Them4</t>
  </si>
  <si>
    <t xml:space="preserve">NM_029431, NP_083707</t>
  </si>
  <si>
    <t xml:space="preserve">thioesterase superfamily member 4</t>
  </si>
  <si>
    <t xml:space="preserve">Parp4</t>
  </si>
  <si>
    <t xml:space="preserve">XM_978866, XM_994286, XP_983960, XP_999380</t>
  </si>
  <si>
    <t xml:space="preserve">poly (ADP-ribose) polymerase family, member 4</t>
  </si>
  <si>
    <t xml:space="preserve">Pwwp2b</t>
  </si>
  <si>
    <t xml:space="preserve">NM_001033206, NM_001098636, NP_001028378, NP_001092106</t>
  </si>
  <si>
    <t xml:space="preserve">PWWP domain containing 2B</t>
  </si>
  <si>
    <t xml:space="preserve">Ikzf2</t>
  </si>
  <si>
    <t xml:space="preserve">NM_011770, NP_035900</t>
  </si>
  <si>
    <t xml:space="preserve">IKAROS family zinc finger 2</t>
  </si>
  <si>
    <t xml:space="preserve">AI646023</t>
  </si>
  <si>
    <t xml:space="preserve">NM_198860, NP_942560</t>
  </si>
  <si>
    <t xml:space="preserve">expressed sequence AI646023</t>
  </si>
  <si>
    <t xml:space="preserve">Sord</t>
  </si>
  <si>
    <t xml:space="preserve">NM_146126, NP_666238</t>
  </si>
  <si>
    <t xml:space="preserve">sorbitol dehydrogenase</t>
  </si>
  <si>
    <t xml:space="preserve">Usp43</t>
  </si>
  <si>
    <t xml:space="preserve">NM_173754, NP_776115</t>
  </si>
  <si>
    <t xml:space="preserve">ubiquitin specific peptidase 43</t>
  </si>
  <si>
    <t xml:space="preserve">Rasgrp1</t>
  </si>
  <si>
    <t xml:space="preserve">NM_011246, NP_035376</t>
  </si>
  <si>
    <t xml:space="preserve">RAS guanyl releasing protein 1</t>
  </si>
  <si>
    <t xml:space="preserve">Ptgs1</t>
  </si>
  <si>
    <t xml:space="preserve">NM_008969, NP_032995</t>
  </si>
  <si>
    <t xml:space="preserve">prostaglandin-endoperoxide synthase 1</t>
  </si>
  <si>
    <t xml:space="preserve">Lcn3</t>
  </si>
  <si>
    <t xml:space="preserve">NM_010694, NP_034824</t>
  </si>
  <si>
    <t xml:space="preserve">lipocalin 3</t>
  </si>
  <si>
    <t xml:space="preserve">Dusp14</t>
  </si>
  <si>
    <t xml:space="preserve">NM_019819, NP_062793</t>
  </si>
  <si>
    <t xml:space="preserve">dual specificity phosphatase 14</t>
  </si>
  <si>
    <t xml:space="preserve">Rab2b</t>
  </si>
  <si>
    <t xml:space="preserve">NM_172601, NP_766189</t>
  </si>
  <si>
    <t xml:space="preserve">RAB2B, member RAS oncogene family</t>
  </si>
  <si>
    <t xml:space="preserve">Klf2</t>
  </si>
  <si>
    <t xml:space="preserve">NM_008452, NP_032478</t>
  </si>
  <si>
    <t xml:space="preserve">Kruppel-like factor 2 (lung)</t>
  </si>
  <si>
    <t xml:space="preserve">Crim1</t>
  </si>
  <si>
    <t xml:space="preserve">NM_015800, NP_056615</t>
  </si>
  <si>
    <t xml:space="preserve">cysteine rich transmembrane BMP regulator 1 (chordin like)</t>
  </si>
  <si>
    <t xml:space="preserve">Nfic</t>
  </si>
  <si>
    <t xml:space="preserve">NM_008688, NM_026756, NP_032714, NP_081032</t>
  </si>
  <si>
    <t xml:space="preserve">nuclear factor I/C</t>
  </si>
  <si>
    <t xml:space="preserve">Adcy9</t>
  </si>
  <si>
    <t xml:space="preserve">NM_009624, NP_033754</t>
  </si>
  <si>
    <t xml:space="preserve">adenylate cyclase 9</t>
  </si>
  <si>
    <t xml:space="preserve">Dgkb</t>
  </si>
  <si>
    <t xml:space="preserve">NM_178681, NP_848796</t>
  </si>
  <si>
    <t xml:space="preserve">diacylglycerol kinase, beta</t>
  </si>
  <si>
    <t xml:space="preserve">Cabc1</t>
  </si>
  <si>
    <t xml:space="preserve">NM_023341, NP_075830</t>
  </si>
  <si>
    <t xml:space="preserve">chaperone, ABC1 activity of bc1 complex like (S. pombe)</t>
  </si>
  <si>
    <t xml:space="preserve">Pmepa1</t>
  </si>
  <si>
    <t xml:space="preserve">NM_022995, NP_075371</t>
  </si>
  <si>
    <t xml:space="preserve">prostate transmembrane protein, androgen induced 1</t>
  </si>
  <si>
    <t xml:space="preserve">Atf3</t>
  </si>
  <si>
    <t xml:space="preserve">NM_007498, NP_031524</t>
  </si>
  <si>
    <t xml:space="preserve">activating transcription factor 3</t>
  </si>
  <si>
    <t xml:space="preserve">Spint2</t>
  </si>
  <si>
    <t xml:space="preserve">NM_001082548, NM_011464, NP_001076017, NP_035594</t>
  </si>
  <si>
    <t xml:space="preserve">serine protease inhibitor, Kunitz type 2</t>
  </si>
  <si>
    <t xml:space="preserve">Rgl3</t>
  </si>
  <si>
    <t xml:space="preserve">NM_023622, NP_076111</t>
  </si>
  <si>
    <t xml:space="preserve">ral guanine nucleotide dissociation stimulator-like 3</t>
  </si>
  <si>
    <t xml:space="preserve">Sytl2</t>
  </si>
  <si>
    <t xml:space="preserve">NM_001040085, NM_001040086, NM_001040087, NM_001040088, NM_031394, NP_001035174, NP_001035175, NP_001035176, NP_001035177, NP_113571</t>
  </si>
  <si>
    <t xml:space="preserve">synaptotagmin-like 2</t>
  </si>
  <si>
    <t xml:space="preserve">Plec1</t>
  </si>
  <si>
    <t xml:space="preserve">NM_011117, NM_201385, NM_201386, NM_201387, NM_201388, NM_201389, NM_201390, NM_201391, NM_201392, NM_201393, NM_201394, NP_035247, NP_958787, NP_958788, NP_958789, NP_958790, NP_958791, NP_958792, NP_958793, NP_958794, NP_958795, NP_958796</t>
  </si>
  <si>
    <t xml:space="preserve">plectin 1</t>
  </si>
  <si>
    <t xml:space="preserve">Pkn2</t>
  </si>
  <si>
    <t xml:space="preserve">NM_178654, NP_848769</t>
  </si>
  <si>
    <t xml:space="preserve">protein kinase N2</t>
  </si>
  <si>
    <t xml:space="preserve">Slc25a4</t>
  </si>
  <si>
    <t xml:space="preserve">NM_007450, NP_031476</t>
  </si>
  <si>
    <t xml:space="preserve">solute carrier family 25 (mitochondrial carrier, adenine nucleotide translocator), member 4</t>
  </si>
  <si>
    <t xml:space="preserve">Adam15</t>
  </si>
  <si>
    <t xml:space="preserve">NM_001037722, NM_009614, NP_001032811, NP_033744</t>
  </si>
  <si>
    <t xml:space="preserve">a disintegrin and metallopeptidase domain 15 (metargidin)</t>
  </si>
  <si>
    <t xml:space="preserve">Zbtb20</t>
  </si>
  <si>
    <t xml:space="preserve">NM_019778, NP_062752</t>
  </si>
  <si>
    <t xml:space="preserve">zinc finger and BTB domain containing 20</t>
  </si>
  <si>
    <t xml:space="preserve">Palmd</t>
  </si>
  <si>
    <t xml:space="preserve">NM_023245, NP_075734</t>
  </si>
  <si>
    <t xml:space="preserve">palmdelphin</t>
  </si>
  <si>
    <t xml:space="preserve">Fank1</t>
  </si>
  <si>
    <t xml:space="preserve">NM_025850, NP_080126</t>
  </si>
  <si>
    <t xml:space="preserve">fibronectin type 3 and ankyrin repeat domains 1</t>
  </si>
  <si>
    <t xml:space="preserve">a2ld1</t>
  </si>
  <si>
    <t xml:space="preserve">NM_145466, NP_663441</t>
  </si>
  <si>
    <t xml:space="preserve">AIG2-like domain 1</t>
  </si>
  <si>
    <t xml:space="preserve">Ptprv</t>
  </si>
  <si>
    <t xml:space="preserve">NM_007955, NP_031981</t>
  </si>
  <si>
    <t xml:space="preserve">protein tyrosine phosphatase, receptor type, V</t>
  </si>
  <si>
    <t xml:space="preserve">Plekhg5</t>
  </si>
  <si>
    <t xml:space="preserve">NM_001004156, NP_001004156</t>
  </si>
  <si>
    <t xml:space="preserve">pleckstrin homology domain containing, family G (with RhoGef domain) member 5</t>
  </si>
  <si>
    <t xml:space="preserve">Rps6ka1</t>
  </si>
  <si>
    <t xml:space="preserve">NM_009097, NP_033123</t>
  </si>
  <si>
    <t xml:space="preserve">ribosomal protein S6 kinase polypeptide 1</t>
  </si>
  <si>
    <t xml:space="preserve">Tnk1</t>
  </si>
  <si>
    <t xml:space="preserve">NM_031880, NP_114086</t>
  </si>
  <si>
    <t xml:space="preserve">tyrosine kinase, non-receptor, 1</t>
  </si>
  <si>
    <t xml:space="preserve">Aldh4a1</t>
  </si>
  <si>
    <t xml:space="preserve">NM_175438, NP_780647</t>
  </si>
  <si>
    <t xml:space="preserve">aldehyde dehydrogenase 4 family, member A1</t>
  </si>
  <si>
    <t xml:space="preserve">Scel</t>
  </si>
  <si>
    <t xml:space="preserve">NM_022886, NP_075024</t>
  </si>
  <si>
    <t xml:space="preserve">sciellin</t>
  </si>
  <si>
    <t xml:space="preserve">Prr15</t>
  </si>
  <si>
    <t xml:space="preserve">NM_030024, NP_084300</t>
  </si>
  <si>
    <t xml:space="preserve">proline rich 15</t>
  </si>
  <si>
    <t xml:space="preserve">4632418H02Rik</t>
  </si>
  <si>
    <t xml:space="preserve">RIKEN cDNA 4632418H02 gene</t>
  </si>
  <si>
    <t xml:space="preserve">Hip1r</t>
  </si>
  <si>
    <t xml:space="preserve">NM_145070, NP_659507</t>
  </si>
  <si>
    <t xml:space="preserve">huntingtin interacting protein 1 related</t>
  </si>
  <si>
    <t xml:space="preserve">Olfml2b</t>
  </si>
  <si>
    <t xml:space="preserve">NM_177068, NP_796042</t>
  </si>
  <si>
    <t xml:space="preserve">olfactomedin-like 2B</t>
  </si>
  <si>
    <t xml:space="preserve">Evpl</t>
  </si>
  <si>
    <t xml:space="preserve">NM_025276, NP_079552</t>
  </si>
  <si>
    <t xml:space="preserve">envoplakin</t>
  </si>
  <si>
    <t xml:space="preserve">Il28ra</t>
  </si>
  <si>
    <t xml:space="preserve">NM_174851, NP_777276</t>
  </si>
  <si>
    <t xml:space="preserve">interleukin 28 receptor alpha</t>
  </si>
  <si>
    <t xml:space="preserve">Ndrg4</t>
  </si>
  <si>
    <t xml:space="preserve">NM_145602, NP_663577</t>
  </si>
  <si>
    <t xml:space="preserve">N-myc downstream regulated gene 4</t>
  </si>
  <si>
    <t xml:space="preserve">Spnb3</t>
  </si>
  <si>
    <t xml:space="preserve">NM_021287, NP_067262</t>
  </si>
  <si>
    <t xml:space="preserve">spectrin beta 3</t>
  </si>
  <si>
    <t xml:space="preserve">ENSMUSG00000072674</t>
  </si>
  <si>
    <t xml:space="preserve">XM_001472576, XP_001472626</t>
  </si>
  <si>
    <t xml:space="preserve">predicted gene, ENSMUSG00000072674</t>
  </si>
  <si>
    <t xml:space="preserve">Lmna</t>
  </si>
  <si>
    <t xml:space="preserve">NM_001002011, NM_001111102, NM_019390, NP_001002011, NP_001104572, NP_062263</t>
  </si>
  <si>
    <t xml:space="preserve">lamin A</t>
  </si>
  <si>
    <t xml:space="preserve">Palm</t>
  </si>
  <si>
    <t xml:space="preserve">NM_023128, NP_075617</t>
  </si>
  <si>
    <t xml:space="preserve">paralemmin</t>
  </si>
  <si>
    <t xml:space="preserve">Bicc1</t>
  </si>
  <si>
    <t xml:space="preserve">NM_031397, NP_113574</t>
  </si>
  <si>
    <t xml:space="preserve">bicaudal C homolog 1 (Drosophila)</t>
  </si>
  <si>
    <t xml:space="preserve">Zfp276</t>
  </si>
  <si>
    <t xml:space="preserve">NM_020497, NP_065243</t>
  </si>
  <si>
    <t xml:space="preserve">zinc finger protein (C2H2 type) 276</t>
  </si>
  <si>
    <t xml:space="preserve">Sri</t>
  </si>
  <si>
    <t xml:space="preserve">NM_001080974, NM_025618, NP_001074443, NP_079894</t>
  </si>
  <si>
    <t xml:space="preserve">sorcin</t>
  </si>
  <si>
    <t xml:space="preserve">Dab1</t>
  </si>
  <si>
    <t xml:space="preserve">NM_010014, NM_177259, NP_034144, NP_796233</t>
  </si>
  <si>
    <t xml:space="preserve">disabled homolog 1 (Drosophila)</t>
  </si>
  <si>
    <t xml:space="preserve">Ppp1r3b</t>
  </si>
  <si>
    <t xml:space="preserve">NM_177741, NP_808409</t>
  </si>
  <si>
    <t xml:space="preserve">protein phosphatase 1, regulatory (inhibitor) subunit 3B</t>
  </si>
  <si>
    <t xml:space="preserve">Mvp</t>
  </si>
  <si>
    <t xml:space="preserve">NM_080638, NP_542369</t>
  </si>
  <si>
    <t xml:space="preserve">major vault protein</t>
  </si>
  <si>
    <t xml:space="preserve">LOC100047530</t>
  </si>
  <si>
    <t xml:space="preserve">XM_001479215, XP_001479265</t>
  </si>
  <si>
    <t xml:space="preserve">similar to oxysterol-binding protein-like protein OSBPL10</t>
  </si>
  <si>
    <t xml:space="preserve">Pkp2</t>
  </si>
  <si>
    <t xml:space="preserve">NM_026163, NP_080439</t>
  </si>
  <si>
    <t xml:space="preserve">plakophilin 2</t>
  </si>
  <si>
    <t xml:space="preserve">Galnt10</t>
  </si>
  <si>
    <t xml:space="preserve">NM_134189, NP_598950</t>
  </si>
  <si>
    <t xml:space="preserve">UDP-N-acetyl-alpha-D-galactosamine:polypeptide N-acetylgalactosaminyltransferase 10</t>
  </si>
  <si>
    <t xml:space="preserve">Enpp5</t>
  </si>
  <si>
    <t xml:space="preserve">NM_032003, NP_114392</t>
  </si>
  <si>
    <t xml:space="preserve">ectonucleotide pyrophosphatase/phosphodiesterase 5</t>
  </si>
  <si>
    <t xml:space="preserve">Steap2</t>
  </si>
  <si>
    <t xml:space="preserve">NM_001103156, NM_001103157, NM_028734, NP_001096626, NP_001096627, NP_083010</t>
  </si>
  <si>
    <t xml:space="preserve">six transmembrane epithelial antigen of prostate 2</t>
  </si>
  <si>
    <t xml:space="preserve">D930030O05Rik</t>
  </si>
  <si>
    <t xml:space="preserve">RIKEN cDNA D930030O05 gene</t>
  </si>
  <si>
    <t xml:space="preserve">1520402A15Rik</t>
  </si>
  <si>
    <t xml:space="preserve">XM_204182, XM_905074, XP_204182, XP_910167</t>
  </si>
  <si>
    <t xml:space="preserve">RIKEN cDNA 1520402A15 gene</t>
  </si>
  <si>
    <t xml:space="preserve">Osbp</t>
  </si>
  <si>
    <t xml:space="preserve">NM_001033174, NP_001028346</t>
  </si>
  <si>
    <t xml:space="preserve">oxysterol binding protein</t>
  </si>
  <si>
    <t xml:space="preserve">Rorb</t>
  </si>
  <si>
    <t xml:space="preserve">NM_001043354, NM_146095, NP_001036819, NP_666207</t>
  </si>
  <si>
    <t xml:space="preserve">RAR-related orphan receptor beta</t>
  </si>
  <si>
    <t xml:space="preserve">Celsr1</t>
  </si>
  <si>
    <t xml:space="preserve">NM_009886, NP_034016</t>
  </si>
  <si>
    <t xml:space="preserve">cadherin, EGF LAG seven-pass G-type receptor 1 (flamingo homolog, Drosophila)</t>
  </si>
  <si>
    <t xml:space="preserve">C1qtnf1</t>
  </si>
  <si>
    <t xml:space="preserve">NM_019959, NP_064343</t>
  </si>
  <si>
    <t xml:space="preserve">C1q and tumor necrosis factor related protein 1</t>
  </si>
  <si>
    <t xml:space="preserve">Pdk2</t>
  </si>
  <si>
    <t xml:space="preserve">NM_133667, NP_598428</t>
  </si>
  <si>
    <t xml:space="preserve">pyruvate dehydrogenase kinase, isoenzyme 2</t>
  </si>
  <si>
    <t xml:space="preserve">Nts</t>
  </si>
  <si>
    <t xml:space="preserve">NM_024435, NP_077755</t>
  </si>
  <si>
    <t xml:space="preserve">neurotensin</t>
  </si>
  <si>
    <t xml:space="preserve">Klf13</t>
  </si>
  <si>
    <t xml:space="preserve">NM_021366, NP_067341</t>
  </si>
  <si>
    <t xml:space="preserve">Kruppel-like factor 13</t>
  </si>
  <si>
    <t xml:space="preserve">Aspg</t>
  </si>
  <si>
    <t xml:space="preserve">NM_001081169, NP_001074638</t>
  </si>
  <si>
    <t xml:space="preserve">asparaginase homolog (S. cerevisiae)</t>
  </si>
  <si>
    <t xml:space="preserve">Arhgdib</t>
  </si>
  <si>
    <t xml:space="preserve">NM_007486, NP_031512</t>
  </si>
  <si>
    <t xml:space="preserve">Rho, GDP dissociation inhibitor (GDI) beta</t>
  </si>
  <si>
    <t xml:space="preserve">Pkn1</t>
  </si>
  <si>
    <t xml:space="preserve">NM_177262, NP_796236</t>
  </si>
  <si>
    <t xml:space="preserve">protein kinase N1</t>
  </si>
  <si>
    <t xml:space="preserve">Gramd1b</t>
  </si>
  <si>
    <t xml:space="preserve">NM_172768, NP_766356</t>
  </si>
  <si>
    <t xml:space="preserve">GRAM domain containing 1B</t>
  </si>
  <si>
    <t xml:space="preserve">1110020G09Rik</t>
  </si>
  <si>
    <t xml:space="preserve">NM_001040395, NM_001085410, NP_001035485, NP_001078879</t>
  </si>
  <si>
    <t xml:space="preserve">RIKEN cDNA 1110020G09 gene</t>
  </si>
  <si>
    <t xml:space="preserve">Foxp4</t>
  </si>
  <si>
    <t xml:space="preserve">NM_001110824, NM_001110825, NM_028767, NP_001104294, NP_001104295, NP_083043</t>
  </si>
  <si>
    <t xml:space="preserve">forkhead box P4</t>
  </si>
  <si>
    <t xml:space="preserve">Thap4</t>
  </si>
  <si>
    <t xml:space="preserve">NM_025920, NP_080196</t>
  </si>
  <si>
    <t xml:space="preserve">THAP domain containing 4</t>
  </si>
  <si>
    <t xml:space="preserve">Tesc</t>
  </si>
  <si>
    <t xml:space="preserve">NM_021344, NP_067319</t>
  </si>
  <si>
    <t xml:space="preserve">tescalcin</t>
  </si>
  <si>
    <t xml:space="preserve">Trmt6</t>
  </si>
  <si>
    <t xml:space="preserve">NM_175113, NP_780322</t>
  </si>
  <si>
    <t xml:space="preserve">tRNA methyltransferase 6 homolog (S. cerevisiae)</t>
  </si>
  <si>
    <t xml:space="preserve">Cxcl14</t>
  </si>
  <si>
    <t xml:space="preserve">NM_019568, NP_062514</t>
  </si>
  <si>
    <t xml:space="preserve">chemokine (C-X-C motif) ligand 14</t>
  </si>
  <si>
    <t xml:space="preserve">S100a14</t>
  </si>
  <si>
    <t xml:space="preserve">NM_025393, NP_079669</t>
  </si>
  <si>
    <t xml:space="preserve">S100 calcium binding protein A14</t>
  </si>
  <si>
    <t xml:space="preserve">Slc34a3</t>
  </si>
  <si>
    <t xml:space="preserve">NM_080854, NP_543130</t>
  </si>
  <si>
    <t xml:space="preserve">solute carrier family 34 (sodium phosphate), member 3</t>
  </si>
  <si>
    <t xml:space="preserve">D630010B17Rik</t>
  </si>
  <si>
    <t xml:space="preserve">XM_001480529, XP_001480579</t>
  </si>
  <si>
    <t xml:space="preserve">RIKEN cDNA D630010B17 gene</t>
  </si>
  <si>
    <t xml:space="preserve">3110057O12Rik</t>
  </si>
  <si>
    <t xml:space="preserve">NM_026622, NP_080898</t>
  </si>
  <si>
    <t xml:space="preserve">RIKEN cDNA 3110057O12 gene</t>
  </si>
  <si>
    <t xml:space="preserve">Lamb3</t>
  </si>
  <si>
    <t xml:space="preserve">NM_008484, NP_032510</t>
  </si>
  <si>
    <t xml:space="preserve">laminin, beta 3</t>
  </si>
  <si>
    <t xml:space="preserve">Rcan1</t>
  </si>
  <si>
    <t xml:space="preserve">NM_001081549, NM_019466, NP_001075018, NP_062339</t>
  </si>
  <si>
    <t xml:space="preserve">regulator of calcineurin 1</t>
  </si>
  <si>
    <t xml:space="preserve">Atp9a</t>
  </si>
  <si>
    <t xml:space="preserve">NM_015731, NP_056546</t>
  </si>
  <si>
    <t xml:space="preserve">ATPase, class II, type 9A</t>
  </si>
  <si>
    <t xml:space="preserve">F2rl1</t>
  </si>
  <si>
    <t xml:space="preserve">NM_007974, NP_032000</t>
  </si>
  <si>
    <t xml:space="preserve">coagulation factor II (thrombin) receptor-like 1</t>
  </si>
  <si>
    <t xml:space="preserve">Vat1</t>
  </si>
  <si>
    <t xml:space="preserve">NM_012037, NP_036167</t>
  </si>
  <si>
    <t xml:space="preserve">vesicle amine transport protein 1 homolog (T californica)</t>
  </si>
  <si>
    <t xml:space="preserve">Atg9a</t>
  </si>
  <si>
    <t xml:space="preserve">NM_001003917, NP_001003917</t>
  </si>
  <si>
    <t xml:space="preserve">autophagy-related 9A (yeast)</t>
  </si>
  <si>
    <t xml:space="preserve">Krt7</t>
  </si>
  <si>
    <t xml:space="preserve">NM_033073, NP_149064</t>
  </si>
  <si>
    <t xml:space="preserve">keratin 7</t>
  </si>
  <si>
    <t xml:space="preserve">Pwwp2a</t>
  </si>
  <si>
    <t xml:space="preserve">XM_001481283, XM_282969, XP_001481333, XP_282969</t>
  </si>
  <si>
    <t xml:space="preserve">PWWP domain containing 2A</t>
  </si>
  <si>
    <t xml:space="preserve">Lypd1</t>
  </si>
  <si>
    <t xml:space="preserve">NM_145100, NP_659568</t>
  </si>
  <si>
    <t xml:space="preserve">Ly6/Plaur domain containing 1</t>
  </si>
  <si>
    <t xml:space="preserve">LOC100044233</t>
  </si>
  <si>
    <t xml:space="preserve">XM_001471909, XP_001471959</t>
  </si>
  <si>
    <t xml:space="preserve">hypothetical protein LOC100044233</t>
  </si>
  <si>
    <t xml:space="preserve">Ccdc113</t>
  </si>
  <si>
    <t xml:space="preserve">NM_172914, NP_766502</t>
  </si>
  <si>
    <t xml:space="preserve">coiled-coil domain containing 113</t>
  </si>
  <si>
    <t xml:space="preserve">Prkx</t>
  </si>
  <si>
    <t xml:space="preserve">NM_016979, NP_058675</t>
  </si>
  <si>
    <t xml:space="preserve">protein kinase, X-linked</t>
  </si>
  <si>
    <t xml:space="preserve">Adamtsl5</t>
  </si>
  <si>
    <t xml:space="preserve">NM_001113548, NM_025629, NP_001107020, NP_079905</t>
  </si>
  <si>
    <t xml:space="preserve">ADAMTS-like 5</t>
  </si>
  <si>
    <t xml:space="preserve">Pon3</t>
  </si>
  <si>
    <t xml:space="preserve">NM_173006, NP_766594</t>
  </si>
  <si>
    <t xml:space="preserve">paraoxonase 3</t>
  </si>
  <si>
    <t xml:space="preserve">Hist1h2bc</t>
  </si>
  <si>
    <t xml:space="preserve">NM_023422, NP_075911</t>
  </si>
  <si>
    <t xml:space="preserve">histone cluster 1, H2bc</t>
  </si>
  <si>
    <t xml:space="preserve">Npnt</t>
  </si>
  <si>
    <t xml:space="preserve">NM_001029836, NM_033525, NP_001025007, NP_277060</t>
  </si>
  <si>
    <t xml:space="preserve">nephronectin</t>
  </si>
  <si>
    <t xml:space="preserve">Sema6a</t>
  </si>
  <si>
    <t xml:space="preserve">NM_018744, NP_061214</t>
  </si>
  <si>
    <t xml:space="preserve">sema domain, transmembrane domain (TM), and cytoplasmic domain, (semaphorin) 6A</t>
  </si>
  <si>
    <t xml:space="preserve">Dnali1</t>
  </si>
  <si>
    <t xml:space="preserve">NM_175223, NP_780432</t>
  </si>
  <si>
    <t xml:space="preserve">dynein, axonemal, light intermediate polypeptide 1</t>
  </si>
  <si>
    <t xml:space="preserve">Nrxn3</t>
  </si>
  <si>
    <t xml:space="preserve">NM_172544, NP_766132</t>
  </si>
  <si>
    <t xml:space="preserve">neurexin III</t>
  </si>
  <si>
    <t xml:space="preserve">Serinc5</t>
  </si>
  <si>
    <t xml:space="preserve">NM_172588, NP_766176</t>
  </si>
  <si>
    <t xml:space="preserve">serine incorporator 5</t>
  </si>
  <si>
    <t xml:space="preserve">Hnf1b</t>
  </si>
  <si>
    <t xml:space="preserve">NM_009330, NP_033356</t>
  </si>
  <si>
    <t xml:space="preserve">HNF1 homeobox B</t>
  </si>
  <si>
    <t xml:space="preserve">Tgfb1</t>
  </si>
  <si>
    <t xml:space="preserve">NM_011577, NP_035707</t>
  </si>
  <si>
    <t xml:space="preserve">transforming growth factor, beta 1</t>
  </si>
  <si>
    <t xml:space="preserve">Tmem139</t>
  </si>
  <si>
    <t xml:space="preserve">NM_175408, NP_780617</t>
  </si>
  <si>
    <t xml:space="preserve">transmembrane protein 139</t>
  </si>
  <si>
    <t xml:space="preserve">BC004004</t>
  </si>
  <si>
    <t xml:space="preserve">NM_030561, NP_085038</t>
  </si>
  <si>
    <t xml:space="preserve">cDNA sequence BC004004</t>
  </si>
  <si>
    <t xml:space="preserve">9130017K11Rik</t>
  </si>
  <si>
    <t xml:space="preserve">RIKEN cDNA 9130017K11 gene</t>
  </si>
  <si>
    <t xml:space="preserve">Heg1</t>
  </si>
  <si>
    <t xml:space="preserve">NM_172934, NM_175256, NP_766522, NP_780465</t>
  </si>
  <si>
    <t xml:space="preserve">HEG homolog 1 (zebrafish)</t>
  </si>
  <si>
    <t xml:space="preserve">Dag1</t>
  </si>
  <si>
    <t xml:space="preserve">NM_010017, NP_034147</t>
  </si>
  <si>
    <t xml:space="preserve">dystroglycan 1</t>
  </si>
  <si>
    <t xml:space="preserve">Rab11fip4</t>
  </si>
  <si>
    <t xml:space="preserve">NM_175543, NP_780752</t>
  </si>
  <si>
    <t xml:space="preserve">RAB11 family interacting protein 4 (class II)</t>
  </si>
  <si>
    <t xml:space="preserve">Trappc9</t>
  </si>
  <si>
    <t xml:space="preserve">NM_029640, NM_180662, NP_083916, NP_850993</t>
  </si>
  <si>
    <t xml:space="preserve">trafficking protein particle complex 9</t>
  </si>
  <si>
    <t xml:space="preserve">Arhgef16</t>
  </si>
  <si>
    <t xml:space="preserve">NM_001112744, NP_001106215, XM_149562, XM_902459, XP_149562, XP_907552</t>
  </si>
  <si>
    <t xml:space="preserve">Rho guanine nucleotide exchange factor (GEF) 16</t>
  </si>
  <si>
    <t xml:space="preserve">Wisp1</t>
  </si>
  <si>
    <t xml:space="preserve">NM_018865, NP_061353</t>
  </si>
  <si>
    <t xml:space="preserve">WNT1 inducible signaling pathway protein 1</t>
  </si>
  <si>
    <t xml:space="preserve">Furin</t>
  </si>
  <si>
    <t xml:space="preserve">NM_001081454, NM_011046, NP_001074923, NP_035176</t>
  </si>
  <si>
    <t xml:space="preserve">furin (paired basic amino acid cleaving enzyme)</t>
  </si>
  <si>
    <t xml:space="preserve">C130040J23Rik</t>
  </si>
  <si>
    <t xml:space="preserve">RIKEN cDNA C130040J23 gene</t>
  </si>
  <si>
    <t xml:space="preserve">Sfrp1</t>
  </si>
  <si>
    <t xml:space="preserve">NM_013834, NP_038862</t>
  </si>
  <si>
    <t xml:space="preserve">secreted frizzled-related protein 1</t>
  </si>
  <si>
    <t xml:space="preserve">Plekhh1</t>
  </si>
  <si>
    <t xml:space="preserve">XM_126961, XM_904513, XP_126961, XP_909606</t>
  </si>
  <si>
    <t xml:space="preserve">pleckstrin homology domain containing, family H (with MyTH4 domain) member 1</t>
  </si>
  <si>
    <t xml:space="preserve">Myom2</t>
  </si>
  <si>
    <t xml:space="preserve">NM_008664, NP_032690</t>
  </si>
  <si>
    <t xml:space="preserve">myomesin 2</t>
  </si>
  <si>
    <t xml:space="preserve">Col12a1</t>
  </si>
  <si>
    <t xml:space="preserve">NM_007730, NP_031756</t>
  </si>
  <si>
    <t xml:space="preserve">collagen, type XII, alpha 1</t>
  </si>
  <si>
    <t xml:space="preserve">LOC100044177</t>
  </si>
  <si>
    <t xml:space="preserve">XM_001471637, XP_001471687</t>
  </si>
  <si>
    <t xml:space="preserve">hypothetical protein LOC100044177</t>
  </si>
  <si>
    <t xml:space="preserve">Ttc19</t>
  </si>
  <si>
    <t xml:space="preserve">NM_028360, NM_029704, NP_082636, NP_083980</t>
  </si>
  <si>
    <t xml:space="preserve">tetratricopeptide repeat domain 19</t>
  </si>
  <si>
    <t xml:space="preserve">Gns</t>
  </si>
  <si>
    <t xml:space="preserve">NM_029364, NP_083640</t>
  </si>
  <si>
    <t xml:space="preserve">glucosamine (N-acetyl)-6-sulfatase</t>
  </si>
  <si>
    <t xml:space="preserve">Arrb1</t>
  </si>
  <si>
    <t xml:space="preserve">NM_177231, NM_178220, NP_796205, NP_835738</t>
  </si>
  <si>
    <t xml:space="preserve">arrestin, beta 1</t>
  </si>
  <si>
    <t xml:space="preserve">Stx3</t>
  </si>
  <si>
    <t xml:space="preserve">NM_001025307, NM_011502, NM_152220, NP_001020478, NP_035632, NP_689344</t>
  </si>
  <si>
    <t xml:space="preserve">syntaxin 3</t>
  </si>
  <si>
    <t xml:space="preserve">Nbea</t>
  </si>
  <si>
    <t xml:space="preserve">NM_030595, NP_085098</t>
  </si>
  <si>
    <t xml:space="preserve">neurobeachin</t>
  </si>
  <si>
    <t xml:space="preserve">LOC100047142</t>
  </si>
  <si>
    <t xml:space="preserve">XR_033249</t>
  </si>
  <si>
    <t xml:space="preserve">similar to INF2</t>
  </si>
  <si>
    <t xml:space="preserve">Kazald1</t>
  </si>
  <si>
    <t xml:space="preserve">NM_178929, NP_849260</t>
  </si>
  <si>
    <t xml:space="preserve">Kazal-type serine peptidase inhibitor domain 1</t>
  </si>
  <si>
    <t xml:space="preserve">Vwf</t>
  </si>
  <si>
    <t xml:space="preserve">NM_011708, NP_035838</t>
  </si>
  <si>
    <t xml:space="preserve">Von Willebrand factor homolog</t>
  </si>
  <si>
    <t xml:space="preserve">Dock8</t>
  </si>
  <si>
    <t xml:space="preserve">NM_028785, NP_083061</t>
  </si>
  <si>
    <t xml:space="preserve">dedicator of cytokinesis 8</t>
  </si>
  <si>
    <t xml:space="preserve">S100a6</t>
  </si>
  <si>
    <t xml:space="preserve">NM_011313, NP_035443</t>
  </si>
  <si>
    <t xml:space="preserve">S100 calcium binding protein A6 (calcyclin)</t>
  </si>
  <si>
    <t xml:space="preserve">Scly</t>
  </si>
  <si>
    <t xml:space="preserve">NM_016717, NP_057926</t>
  </si>
  <si>
    <t xml:space="preserve">selenocysteine lyase</t>
  </si>
  <si>
    <t xml:space="preserve">Rasd2</t>
  </si>
  <si>
    <t xml:space="preserve">NM_029182, NP_083458, XM_204287, XM_905295, XP_204287, XP_910388</t>
  </si>
  <si>
    <t xml:space="preserve">RASD family, member 2</t>
  </si>
  <si>
    <t xml:space="preserve">Itfg3</t>
  </si>
  <si>
    <t xml:space="preserve">NM_207217, NP_997100</t>
  </si>
  <si>
    <t xml:space="preserve">integrin alpha FG-GAP repeat containing 3</t>
  </si>
  <si>
    <t xml:space="preserve">Hspg2</t>
  </si>
  <si>
    <t xml:space="preserve">NM_008305, NP_032331, XM_001481331, XM_978879, XP_001481381, XP_983973</t>
  </si>
  <si>
    <t xml:space="preserve">perlecan (heparan sulfate proteoglycan 2)</t>
  </si>
  <si>
    <t xml:space="preserve">Atp6v1d</t>
  </si>
  <si>
    <t xml:space="preserve">NM_023721, NP_076210</t>
  </si>
  <si>
    <t xml:space="preserve">ATPase, H+ transporting, lysosomal V1 subunit D</t>
  </si>
  <si>
    <t xml:space="preserve">Cit</t>
  </si>
  <si>
    <t xml:space="preserve">NM_007708, NP_031734</t>
  </si>
  <si>
    <t xml:space="preserve">citron</t>
  </si>
  <si>
    <t xml:space="preserve">Slc25a39</t>
  </si>
  <si>
    <t xml:space="preserve">NM_026542, NP_080818</t>
  </si>
  <si>
    <t xml:space="preserve">solute carrier family 25, member 39</t>
  </si>
  <si>
    <t xml:space="preserve">Fosb</t>
  </si>
  <si>
    <t xml:space="preserve">NM_008036, NP_032062</t>
  </si>
  <si>
    <t xml:space="preserve">FBJ osteosarcoma oncogene B</t>
  </si>
  <si>
    <t xml:space="preserve">OTTMUSG00000005148</t>
  </si>
  <si>
    <t xml:space="preserve">NM_001037928, NP_001033017</t>
  </si>
  <si>
    <t xml:space="preserve">predicted gene, OTTMUSG00000005148</t>
  </si>
  <si>
    <t xml:space="preserve">Plekha2</t>
  </si>
  <si>
    <t xml:space="preserve">NM_031257, NP_112547</t>
  </si>
  <si>
    <t xml:space="preserve">pleckstrin homology domain-containing, family A (phosphoinositide binding specific) member 2</t>
  </si>
  <si>
    <t xml:space="preserve">Ppil6</t>
  </si>
  <si>
    <t xml:space="preserve">NM_028430, NP_082706, XM_891672, XM_908345, XP_896765, XP_913438</t>
  </si>
  <si>
    <t xml:space="preserve">peptidylprolyl isomerase (cyclophilin)-like 6</t>
  </si>
  <si>
    <t xml:space="preserve">Hipk2</t>
  </si>
  <si>
    <t xml:space="preserve">NM_001136065, NM_010433, NP_001129537, NP_034563</t>
  </si>
  <si>
    <t xml:space="preserve">homeodomain interacting protein kinase 2</t>
  </si>
  <si>
    <t xml:space="preserve">Lamc2</t>
  </si>
  <si>
    <t xml:space="preserve">NM_008485, NP_032511</t>
  </si>
  <si>
    <t xml:space="preserve">laminin, gamma 2</t>
  </si>
  <si>
    <t xml:space="preserve">Fam113b</t>
  </si>
  <si>
    <t xml:space="preserve">NM_172293, NP_758497</t>
  </si>
  <si>
    <t xml:space="preserve">family with sequence similarity 113, member B</t>
  </si>
  <si>
    <t xml:space="preserve">Spen</t>
  </si>
  <si>
    <t xml:space="preserve">NM_019763, NP_062737</t>
  </si>
  <si>
    <t xml:space="preserve">SPEN homolog, transcriptional regulator (Drosophila)</t>
  </si>
  <si>
    <t xml:space="preserve">Akr1c19</t>
  </si>
  <si>
    <t xml:space="preserve">NM_001013785, NP_001013807</t>
  </si>
  <si>
    <t xml:space="preserve">aldo-keto reductase family 1, member C19</t>
  </si>
  <si>
    <t xml:space="preserve">1810062G17Rik</t>
  </si>
  <si>
    <t xml:space="preserve">XM_001475130, XM_001476270, XP_001475180, XP_001476320</t>
  </si>
  <si>
    <t xml:space="preserve">RIKEN cDNA 1810062G17 gene</t>
  </si>
  <si>
    <t xml:space="preserve">C130089K02Rik</t>
  </si>
  <si>
    <t xml:space="preserve">RIKEN cDNA C130089K02 gene</t>
  </si>
  <si>
    <t xml:space="preserve">Slc7a4</t>
  </si>
  <si>
    <t xml:space="preserve">NM_144852, NP_659101</t>
  </si>
  <si>
    <t xml:space="preserve">solute carrier family 7 (cationic amino acid transporter, y+ system), member 4</t>
  </si>
  <si>
    <t xml:space="preserve">Mgat1</t>
  </si>
  <si>
    <t xml:space="preserve">NM_001110148, NM_001110149, NM_001110150, NM_010794, NP_001103618, NP_001103619, NP_001103620, NP_034924</t>
  </si>
  <si>
    <t xml:space="preserve">mannoside acetylglucosaminyltransferase 1</t>
  </si>
  <si>
    <t xml:space="preserve">Vsig2</t>
  </si>
  <si>
    <t xml:space="preserve">NM_020518, NP_065264</t>
  </si>
  <si>
    <t xml:space="preserve">V-set and immunoglobulin domain containing 2</t>
  </si>
  <si>
    <t xml:space="preserve">Gyltl1b</t>
  </si>
  <si>
    <t xml:space="preserve">NM_172670, NP_766258</t>
  </si>
  <si>
    <t xml:space="preserve">glycosyltransferase-like 1B</t>
  </si>
  <si>
    <t xml:space="preserve">LOC100044254</t>
  </si>
  <si>
    <t xml:space="preserve">XM_001471657, XP_001471707</t>
  </si>
  <si>
    <t xml:space="preserve">hypothetical protein LOC100044254</t>
  </si>
  <si>
    <t xml:space="preserve">St14</t>
  </si>
  <si>
    <t xml:space="preserve">NM_011176, NP_035306</t>
  </si>
  <si>
    <t xml:space="preserve">suppression of tumorigenicity 14 (colon carcinoma)</t>
  </si>
  <si>
    <t xml:space="preserve">Tmem63a</t>
  </si>
  <si>
    <t xml:space="preserve">NM_144794, NP_659043</t>
  </si>
  <si>
    <t xml:space="preserve">transmembrane protein 63a</t>
  </si>
  <si>
    <t xml:space="preserve">Ptpn21</t>
  </si>
  <si>
    <t xml:space="preserve">NM_011877, NP_036007</t>
  </si>
  <si>
    <t xml:space="preserve">protein tyrosine phosphatase, non-receptor type 21</t>
  </si>
  <si>
    <t xml:space="preserve">Ncoa2</t>
  </si>
  <si>
    <t xml:space="preserve">NM_001077695, NM_008678, NP_001071163, NP_032704</t>
  </si>
  <si>
    <t xml:space="preserve">nuclear receptor coactivator 2</t>
  </si>
  <si>
    <t xml:space="preserve">6430598A04Rik</t>
  </si>
  <si>
    <t xml:space="preserve">NM_175521, NP_780730</t>
  </si>
  <si>
    <t xml:space="preserve">RIKEN cDNA 6430598A04 gene</t>
  </si>
  <si>
    <t xml:space="preserve">Agxt2l2</t>
  </si>
  <si>
    <t xml:space="preserve">NM_028398, NP_082674</t>
  </si>
  <si>
    <t xml:space="preserve">alanine-glyoxylate aminotransferase 2-like 2</t>
  </si>
  <si>
    <t xml:space="preserve">Anxa6</t>
  </si>
  <si>
    <t xml:space="preserve">NM_001110211, NM_013472, NP_001103681, NP_038500</t>
  </si>
  <si>
    <t xml:space="preserve">annexin A6</t>
  </si>
  <si>
    <t xml:space="preserve">Celsr2</t>
  </si>
  <si>
    <t xml:space="preserve">NM_001004177, NM_017392, NP_001004177, NP_059088</t>
  </si>
  <si>
    <t xml:space="preserve">cadherin, EGF LAG seven-pass G-type receptor 2 (flamingo homolog, Drosophila)</t>
  </si>
  <si>
    <t xml:space="preserve">Mme</t>
  </si>
  <si>
    <t xml:space="preserve">NM_008604, NP_032630</t>
  </si>
  <si>
    <t xml:space="preserve">membrane metallo endopeptidase</t>
  </si>
  <si>
    <t xml:space="preserve">Arhgap27</t>
  </si>
  <si>
    <t xml:space="preserve">NM_133715, NP_598476</t>
  </si>
  <si>
    <t xml:space="preserve">Rho GTPase activating protein 27</t>
  </si>
  <si>
    <t xml:space="preserve">Trp53i11</t>
  </si>
  <si>
    <t xml:space="preserve">NM_001025246, NP_001020417</t>
  </si>
  <si>
    <t xml:space="preserve">transformation related protein 53 inducible protein 11</t>
  </si>
  <si>
    <t xml:space="preserve">A130001G05Rik</t>
  </si>
  <si>
    <t xml:space="preserve">RIKEN cDNA A130001G05 gene</t>
  </si>
  <si>
    <t xml:space="preserve">Oxct1</t>
  </si>
  <si>
    <t xml:space="preserve">NM_024188, NP_077150</t>
  </si>
  <si>
    <t xml:space="preserve">3-oxoacid CoA transferase 1</t>
  </si>
  <si>
    <t xml:space="preserve">Cdkn2c</t>
  </si>
  <si>
    <t xml:space="preserve">NM_007671, NP_031697</t>
  </si>
  <si>
    <t xml:space="preserve">cyclin-dependent kinase inhibitor 2C (p18, inhibits CDK4)</t>
  </si>
  <si>
    <t xml:space="preserve">Rnasek</t>
  </si>
  <si>
    <t xml:space="preserve">NM_173742, NP_776103</t>
  </si>
  <si>
    <t xml:space="preserve">ribonuclease, RNase K</t>
  </si>
  <si>
    <t xml:space="preserve">Rhoj</t>
  </si>
  <si>
    <t xml:space="preserve">NM_023275, NP_075764</t>
  </si>
  <si>
    <t xml:space="preserve">ras homolog gene family, member J</t>
  </si>
  <si>
    <t xml:space="preserve">Hhip</t>
  </si>
  <si>
    <t xml:space="preserve">NM_020259, NP_064655</t>
  </si>
  <si>
    <t xml:space="preserve">Hedgehog-interacting protein</t>
  </si>
  <si>
    <t xml:space="preserve">Pear1</t>
  </si>
  <si>
    <t xml:space="preserve">NM_001032413, NM_001032414, NM_028460, NM_152799, NP_001027585, NP_001027586, NP_082736, NP_690012</t>
  </si>
  <si>
    <t xml:space="preserve">platelet endothelial aggregation receptor 1</t>
  </si>
  <si>
    <t xml:space="preserve">9930023K05Rik</t>
  </si>
  <si>
    <t xml:space="preserve">NM_172641, NP_766229</t>
  </si>
  <si>
    <t xml:space="preserve">RIKEN cDNA 9930023K05 gene</t>
  </si>
  <si>
    <t xml:space="preserve">Mmp23</t>
  </si>
  <si>
    <t xml:space="preserve">NM_011985, NP_036115</t>
  </si>
  <si>
    <t xml:space="preserve">matrix metallopeptidase 23</t>
  </si>
  <si>
    <t xml:space="preserve">Kif26a</t>
  </si>
  <si>
    <t xml:space="preserve">NM_001097621, NP_001091090, XM_001477486, XM_001477732, XP_001477536, XP_001477782</t>
  </si>
  <si>
    <t xml:space="preserve">kinesin family member 26A</t>
  </si>
  <si>
    <t xml:space="preserve">Eif2ak3</t>
  </si>
  <si>
    <t xml:space="preserve">NM_010121, NP_034251</t>
  </si>
  <si>
    <t xml:space="preserve">eukaryotic translation initiation factor 2 alpha kinase 3</t>
  </si>
  <si>
    <t xml:space="preserve">Slco2b1</t>
  </si>
  <si>
    <t xml:space="preserve">NM_175316, NP_780525</t>
  </si>
  <si>
    <t xml:space="preserve">solute carrier organic anion transporter family, member 2b1</t>
  </si>
  <si>
    <t xml:space="preserve">Pde4dip</t>
  </si>
  <si>
    <t xml:space="preserve">NM_001039376, NM_001110163, NM_177145, NM_178080, NP_001034465, NP_001103633, NP_796119, NP_835181</t>
  </si>
  <si>
    <t xml:space="preserve">phosphodiesterase 4D interacting protein (myomegalin)</t>
  </si>
  <si>
    <t xml:space="preserve">Glul</t>
  </si>
  <si>
    <t xml:space="preserve">NM_008131, NP_032157</t>
  </si>
  <si>
    <t xml:space="preserve">glutamate-ammonia ligase (glutamine synthetase)</t>
  </si>
  <si>
    <t xml:space="preserve">Cebpb</t>
  </si>
  <si>
    <t xml:space="preserve">NM_009883, NP_034013</t>
  </si>
  <si>
    <t xml:space="preserve">CCAAT/enhancer binding protein (C/EBP), beta</t>
  </si>
  <si>
    <t xml:space="preserve">Npdc1</t>
  </si>
  <si>
    <t xml:space="preserve">NM_008721, NP_032747</t>
  </si>
  <si>
    <t xml:space="preserve">neural proliferation, differentiation and control gene 1</t>
  </si>
  <si>
    <t xml:space="preserve">Adamtsl4</t>
  </si>
  <si>
    <t xml:space="preserve">NM_144899, NP_659148</t>
  </si>
  <si>
    <t xml:space="preserve">ADAMTS-like 4</t>
  </si>
  <si>
    <t xml:space="preserve">C330013E15Rik</t>
  </si>
  <si>
    <t xml:space="preserve">RIKEN cDNA C330013E15 gene</t>
  </si>
  <si>
    <t xml:space="preserve">2010012O05Rik</t>
  </si>
  <si>
    <t xml:space="preserve">NM_025563, NP_079839</t>
  </si>
  <si>
    <t xml:space="preserve">RIKEN cDNA 2010012O05 gene</t>
  </si>
  <si>
    <t xml:space="preserve">Elovl7</t>
  </si>
  <si>
    <t xml:space="preserve">NM_029001, NP_083277</t>
  </si>
  <si>
    <t xml:space="preserve">ELOVL family member 7, elongation of long chain fatty acids (yeast)</t>
  </si>
  <si>
    <t xml:space="preserve">Tyk2</t>
  </si>
  <si>
    <t xml:space="preserve">NM_018793, NP_061263</t>
  </si>
  <si>
    <t xml:space="preserve">tyrosine kinase 2</t>
  </si>
  <si>
    <t xml:space="preserve">Utrn</t>
  </si>
  <si>
    <t xml:space="preserve">NM_011682, NP_035812</t>
  </si>
  <si>
    <t xml:space="preserve">utrophin</t>
  </si>
  <si>
    <t xml:space="preserve">Atg2a</t>
  </si>
  <si>
    <t xml:space="preserve">NM_194348, NP_919329</t>
  </si>
  <si>
    <t xml:space="preserve">ATG2 autophagy related 2 homolog A (S. cerevisiae)</t>
  </si>
  <si>
    <t xml:space="preserve">Zbtb43</t>
  </si>
  <si>
    <t xml:space="preserve">NM_001025594, NM_027947, NP_001020765, NP_082223</t>
  </si>
  <si>
    <t xml:space="preserve">zinc finger and BTB domain containing 43</t>
  </si>
  <si>
    <t xml:space="preserve">Kank4</t>
  </si>
  <si>
    <t xml:space="preserve">NM_172872, NP_766460</t>
  </si>
  <si>
    <t xml:space="preserve">KN motif and ankyrin repeat domains 4</t>
  </si>
  <si>
    <t xml:space="preserve">Cln6</t>
  </si>
  <si>
    <t xml:space="preserve">NM_001033175, NP_001028347</t>
  </si>
  <si>
    <t xml:space="preserve">ceroid-lipofuscinosis, neuronal 6</t>
  </si>
  <si>
    <t xml:space="preserve">Cftr</t>
  </si>
  <si>
    <t xml:space="preserve">NM_021050, NP_066388</t>
  </si>
  <si>
    <t xml:space="preserve">cystic fibrosis transmembrane conductance regulator homolog</t>
  </si>
  <si>
    <t xml:space="preserve">Ehd3</t>
  </si>
  <si>
    <t xml:space="preserve">NM_020578, NP_065603</t>
  </si>
  <si>
    <t xml:space="preserve">EH-domain containing 3</t>
  </si>
  <si>
    <t xml:space="preserve">Cntf</t>
  </si>
  <si>
    <t xml:space="preserve">NM_170786, NP_740756</t>
  </si>
  <si>
    <t xml:space="preserve">ciliary neurotrophic factor</t>
  </si>
  <si>
    <t xml:space="preserve">Tmbim4</t>
  </si>
  <si>
    <t xml:space="preserve">NM_026617, NP_080893</t>
  </si>
  <si>
    <t xml:space="preserve">transmembrane BAX inhibitor motif containing 4</t>
  </si>
  <si>
    <t xml:space="preserve">Samd8</t>
  </si>
  <si>
    <t xml:space="preserve">NM_026283, NP_080559</t>
  </si>
  <si>
    <t xml:space="preserve">sterile alpha motif domain containing 8</t>
  </si>
  <si>
    <t xml:space="preserve">2010011I20Rik</t>
  </si>
  <si>
    <t xml:space="preserve">NM_025912, NP_080188</t>
  </si>
  <si>
    <t xml:space="preserve">RIKEN cDNA 2010011I20 gene</t>
  </si>
  <si>
    <t xml:space="preserve">Pard6b</t>
  </si>
  <si>
    <t xml:space="preserve">NM_021409, NP_067384</t>
  </si>
  <si>
    <t xml:space="preserve">par-6 (partitioning defective 6) homolog beta (C. elegans)</t>
  </si>
  <si>
    <t xml:space="preserve">B430007K19Rik</t>
  </si>
  <si>
    <t xml:space="preserve">RIKEN cDNA B430007K19 gene</t>
  </si>
  <si>
    <t xml:space="preserve">Ppl</t>
  </si>
  <si>
    <t xml:space="preserve">NM_008909, NP_032935</t>
  </si>
  <si>
    <t xml:space="preserve">periplakin</t>
  </si>
  <si>
    <t xml:space="preserve">Cpeb4</t>
  </si>
  <si>
    <t xml:space="preserve">NM_026252, NP_080528</t>
  </si>
  <si>
    <t xml:space="preserve">cytoplasmic polyadenylation element binding protein 4</t>
  </si>
  <si>
    <t xml:space="preserve">Ino80d</t>
  </si>
  <si>
    <t xml:space="preserve">NM_001081436, NM_001114609, NP_001074905, NP_001108081</t>
  </si>
  <si>
    <t xml:space="preserve">INO80 complex subunit D</t>
  </si>
  <si>
    <t xml:space="preserve">Nab1</t>
  </si>
  <si>
    <t xml:space="preserve">NM_008667, NP_032693</t>
  </si>
  <si>
    <t xml:space="preserve">Ngfi-A binding protein 1</t>
  </si>
  <si>
    <t xml:space="preserve">Brp44</t>
  </si>
  <si>
    <t xml:space="preserve">NM_027430, NP_081706</t>
  </si>
  <si>
    <t xml:space="preserve">brain protein 44</t>
  </si>
  <si>
    <t xml:space="preserve">LOC100047260</t>
  </si>
  <si>
    <t xml:space="preserve">XM_001477752, XP_001477802</t>
  </si>
  <si>
    <t xml:space="preserve">similar to heparan sulfate 6-sulfotransferase 1</t>
  </si>
  <si>
    <t xml:space="preserve">Bcl9l</t>
  </si>
  <si>
    <t xml:space="preserve">NM_030256, NP_084532</t>
  </si>
  <si>
    <t xml:space="preserve">B-cell CLL/lymphoma 9-like</t>
  </si>
  <si>
    <t xml:space="preserve">Nudt19</t>
  </si>
  <si>
    <t xml:space="preserve">NM_033080, NP_149071</t>
  </si>
  <si>
    <t xml:space="preserve">nudix (nucleoside diphosphate linked moiety X)-type motif 19</t>
  </si>
  <si>
    <t xml:space="preserve">Il17re</t>
  </si>
  <si>
    <t xml:space="preserve">NM_001034029, NM_001034031, NM_145826, NP_001029201, NP_001029203, NP_665825</t>
  </si>
  <si>
    <t xml:space="preserve">interleukin 17 receptor E</t>
  </si>
  <si>
    <t xml:space="preserve">Serpinb1a</t>
  </si>
  <si>
    <t xml:space="preserve">NM_025429, NP_079705</t>
  </si>
  <si>
    <t xml:space="preserve">serine (or cysteine) peptidase inhibitor, clade B, member 1a</t>
  </si>
  <si>
    <t xml:space="preserve">Eng</t>
  </si>
  <si>
    <t xml:space="preserve">NM_007932, NP_031958</t>
  </si>
  <si>
    <t xml:space="preserve">endoglin</t>
  </si>
  <si>
    <t xml:space="preserve">Fgfbp3</t>
  </si>
  <si>
    <t xml:space="preserve">NM_028263, NP_082539</t>
  </si>
  <si>
    <t xml:space="preserve">fibroblast growth factor binding protein 3</t>
  </si>
  <si>
    <t xml:space="preserve">Anks6</t>
  </si>
  <si>
    <t xml:space="preserve">NM_001024136, NP_001019307</t>
  </si>
  <si>
    <t xml:space="preserve">ankyrin repeat and sterile alpha motif domain containing 6</t>
  </si>
  <si>
    <t xml:space="preserve">Sp6</t>
  </si>
  <si>
    <t xml:space="preserve">NM_031183, NP_112460</t>
  </si>
  <si>
    <t xml:space="preserve">trans-acting transcription factor 6</t>
  </si>
  <si>
    <t xml:space="preserve">6330442E10Rik</t>
  </si>
  <si>
    <t xml:space="preserve">NM_178745, NP_848860</t>
  </si>
  <si>
    <t xml:space="preserve">RIKEN cDNA 6330442E10 gene</t>
  </si>
  <si>
    <t xml:space="preserve">Tuft1</t>
  </si>
  <si>
    <t xml:space="preserve">NM_011656, NP_035786</t>
  </si>
  <si>
    <t xml:space="preserve">tuftelin 1</t>
  </si>
  <si>
    <t xml:space="preserve">Osbpl3</t>
  </si>
  <si>
    <t xml:space="preserve">NM_027881, NP_082157</t>
  </si>
  <si>
    <t xml:space="preserve">oxysterol binding protein-like 3</t>
  </si>
  <si>
    <t xml:space="preserve">Plscr4</t>
  </si>
  <si>
    <t xml:space="preserve">NM_178711, NP_848826</t>
  </si>
  <si>
    <t xml:space="preserve">phospholipid scramblase 4</t>
  </si>
  <si>
    <t xml:space="preserve">Arfgef2</t>
  </si>
  <si>
    <t xml:space="preserve">NM_001085495, NP_001078964, XM_130646, XM_911012, XP_130646, XP_916105</t>
  </si>
  <si>
    <t xml:space="preserve">ADP-ribosylation factor guanine nucleotide-exchange factor 2 (brefeldin A-inhibited)</t>
  </si>
  <si>
    <t xml:space="preserve">Epb4.1l1</t>
  </si>
  <si>
    <t xml:space="preserve">NM_001003815, NM_001006664, NM_013510, NP_001003815, NP_001006665, NP_038538</t>
  </si>
  <si>
    <t xml:space="preserve">erythrocyte protein band 4.1-like 1</t>
  </si>
  <si>
    <t xml:space="preserve">Sult1a1</t>
  </si>
  <si>
    <t xml:space="preserve">NM_133670, NP_598431</t>
  </si>
  <si>
    <t xml:space="preserve">sulfotransferase family 1A, phenol-preferring, member 1</t>
  </si>
  <si>
    <t xml:space="preserve">Adm</t>
  </si>
  <si>
    <t xml:space="preserve">NM_009627, NP_033757</t>
  </si>
  <si>
    <t xml:space="preserve">adrenomedullin</t>
  </si>
  <si>
    <t xml:space="preserve">Penk1</t>
  </si>
  <si>
    <t xml:space="preserve">NM_001002927, NP_001002927</t>
  </si>
  <si>
    <t xml:space="preserve">preproenkephalin 1</t>
  </si>
  <si>
    <t xml:space="preserve">Nudt18</t>
  </si>
  <si>
    <t xml:space="preserve">NM_153136, NP_694776</t>
  </si>
  <si>
    <t xml:space="preserve">nudix (nucleoside diphosphate linked moiety X)-type motif 18</t>
  </si>
  <si>
    <t xml:space="preserve">Srpk2</t>
  </si>
  <si>
    <t xml:space="preserve">NM_009274, NP_033300</t>
  </si>
  <si>
    <t xml:space="preserve">serine/arginine-rich protein specific kinase 2</t>
  </si>
  <si>
    <t xml:space="preserve">Loxl1</t>
  </si>
  <si>
    <t xml:space="preserve">NM_010729, NP_034859</t>
  </si>
  <si>
    <t xml:space="preserve">lysyl oxidase-like 1</t>
  </si>
  <si>
    <t xml:space="preserve">Syngr1</t>
  </si>
  <si>
    <t xml:space="preserve">NM_009303, NM_207708, NP_033329, NP_997591</t>
  </si>
  <si>
    <t xml:space="preserve">synaptogyrin 1</t>
  </si>
  <si>
    <t xml:space="preserve">Dhcr24</t>
  </si>
  <si>
    <t xml:space="preserve">NM_053272, NP_444502</t>
  </si>
  <si>
    <t xml:space="preserve">24-dehydrocholesterol reductase</t>
  </si>
  <si>
    <t xml:space="preserve">St6galnac2</t>
  </si>
  <si>
    <t xml:space="preserve">NM_009180, NP_033206</t>
  </si>
  <si>
    <t xml:space="preserve">ST6 (alpha-N-acetyl-neuraminyl-2,3-beta-galactosyl-1,3)-N-acetylgalactosaminide alpha-2,6-sialyltransferase 2</t>
  </si>
  <si>
    <t xml:space="preserve">1810041L15Rik</t>
  </si>
  <si>
    <t xml:space="preserve">XM_128169, XM_901935, XP_128169, XP_907028</t>
  </si>
  <si>
    <t xml:space="preserve">RIKEN cDNA 1810041L15 gene</t>
  </si>
  <si>
    <t xml:space="preserve">Sh3glb1</t>
  </si>
  <si>
    <t xml:space="preserve">NM_019464, NP_062337</t>
  </si>
  <si>
    <t xml:space="preserve">SH3-domain GRB2-like B1 (endophilin)</t>
  </si>
  <si>
    <t xml:space="preserve">Cldn12</t>
  </si>
  <si>
    <t xml:space="preserve">NM_022890, NP_075028</t>
  </si>
  <si>
    <t xml:space="preserve">claudin 12</t>
  </si>
  <si>
    <t xml:space="preserve">Mical3</t>
  </si>
  <si>
    <t xml:space="preserve">NM_153396, NP_700445, XM_979045, XP_984139</t>
  </si>
  <si>
    <t xml:space="preserve">microtubule associated monoxygenase, calponin and LIM domain containing 3</t>
  </si>
  <si>
    <t xml:space="preserve">E030049G20Rik</t>
  </si>
  <si>
    <t xml:space="preserve">NM_001081756, NM_172484, NM_176957, NP_001075225, NP_766072, NP_795931</t>
  </si>
  <si>
    <t xml:space="preserve">RIKEN cDNA E030049G20 gene</t>
  </si>
  <si>
    <t xml:space="preserve">Wwc2</t>
  </si>
  <si>
    <t xml:space="preserve">NM_133791, NP_598552</t>
  </si>
  <si>
    <t xml:space="preserve">WW, C2 and coiled-coil domain containing 2</t>
  </si>
  <si>
    <t xml:space="preserve">Slc22a5</t>
  </si>
  <si>
    <t xml:space="preserve">NM_011396, NP_035526</t>
  </si>
  <si>
    <t xml:space="preserve">solute carrier family 22 (organic cation transporter), member 5</t>
  </si>
  <si>
    <t xml:space="preserve">Taok3</t>
  </si>
  <si>
    <t xml:space="preserve">NM_001081308, NP_001074777</t>
  </si>
  <si>
    <t xml:space="preserve">TAO kinase 3</t>
  </si>
  <si>
    <t xml:space="preserve">Adamts2</t>
  </si>
  <si>
    <t xml:space="preserve">NM_175643, NP_783574</t>
  </si>
  <si>
    <t xml:space="preserve">a disintegrin-like and metallopeptidase (reprolysin type) with thrombospondin type 1 motif, 2</t>
  </si>
  <si>
    <t xml:space="preserve">Purb</t>
  </si>
  <si>
    <t xml:space="preserve">NM_011221, NP_035351</t>
  </si>
  <si>
    <t xml:space="preserve">purine rich element binding protein B</t>
  </si>
  <si>
    <t xml:space="preserve">Elovl2</t>
  </si>
  <si>
    <t xml:space="preserve">NM_019423, NP_062296</t>
  </si>
  <si>
    <t xml:space="preserve">elongation of very long chain fatty acids (FEN1/Elo2, SUR4/Elo3, yeast)-like 2</t>
  </si>
  <si>
    <t xml:space="preserve">Plekha1</t>
  </si>
  <si>
    <t xml:space="preserve">NM_133942, NP_598703</t>
  </si>
  <si>
    <t xml:space="preserve">pleckstrin homology domain containing, family A (phosphoinositide binding specific) member 1</t>
  </si>
  <si>
    <t xml:space="preserve">Ppp2r2a</t>
  </si>
  <si>
    <t xml:space="preserve">NM_028032, NP_082308</t>
  </si>
  <si>
    <t xml:space="preserve">protein phosphatase 2 (formerly 2A), regulatory subunit B (PR 52), alpha isoform</t>
  </si>
  <si>
    <t xml:space="preserve">Nufip2</t>
  </si>
  <si>
    <t xml:space="preserve">NM_001024205, NP_001019376</t>
  </si>
  <si>
    <t xml:space="preserve">nuclear fragile X mental retardation protein interacting protein 2</t>
  </si>
  <si>
    <t xml:space="preserve">Atp6v0a1</t>
  </si>
  <si>
    <t xml:space="preserve">NM_016920, NP_058616</t>
  </si>
  <si>
    <t xml:space="preserve">ATPase, H+ transporting, lysosomal V0 subunit A1</t>
  </si>
  <si>
    <t xml:space="preserve">Rab3d</t>
  </si>
  <si>
    <t xml:space="preserve">NM_031874, NP_114080</t>
  </si>
  <si>
    <t xml:space="preserve">RAB3D, member RAS oncogene family</t>
  </si>
  <si>
    <t xml:space="preserve">Sephs2</t>
  </si>
  <si>
    <t xml:space="preserve">NM_009266, NP_033292</t>
  </si>
  <si>
    <t xml:space="preserve">selenophosphate synthetase 2</t>
  </si>
  <si>
    <t xml:space="preserve">Eppk1</t>
  </si>
  <si>
    <t xml:space="preserve">NM_144848, NP_659097</t>
  </si>
  <si>
    <t xml:space="preserve">epiplakin 1</t>
  </si>
  <si>
    <t xml:space="preserve">Frmd8</t>
  </si>
  <si>
    <t xml:space="preserve">NM_026169, NP_080445</t>
  </si>
  <si>
    <t xml:space="preserve">FERM domain containing 8</t>
  </si>
  <si>
    <t xml:space="preserve">Coro2b</t>
  </si>
  <si>
    <t xml:space="preserve">NM_175484, NP_780693</t>
  </si>
  <si>
    <t xml:space="preserve">coronin, actin binding protein, 2B</t>
  </si>
  <si>
    <t xml:space="preserve">Ddr1</t>
  </si>
  <si>
    <t xml:space="preserve">NM_007584, NM_172962, NP_031610, NP_766550</t>
  </si>
  <si>
    <t xml:space="preserve">discoidin domain receptor family, member 1</t>
  </si>
  <si>
    <t xml:space="preserve">Dsp</t>
  </si>
  <si>
    <t xml:space="preserve">NM_023842, NP_076331, XM_001481272, XM_621314, XM_896350, XP_001481322, XP_621314, XP_901443</t>
  </si>
  <si>
    <t xml:space="preserve">desmoplakin</t>
  </si>
  <si>
    <t xml:space="preserve">6720418B01Rik</t>
  </si>
  <si>
    <t xml:space="preserve">XM_001005301, XM_984113, XP_001005301, XP_989207</t>
  </si>
  <si>
    <t xml:space="preserve">RIKEN cDNA 6720418B01 gene</t>
  </si>
  <si>
    <t xml:space="preserve">Esrra</t>
  </si>
  <si>
    <t xml:space="preserve">NM_007953, NP_031979</t>
  </si>
  <si>
    <t xml:space="preserve">estrogen related receptor, alpha</t>
  </si>
  <si>
    <t xml:space="preserve">Snx8</t>
  </si>
  <si>
    <t xml:space="preserve">NM_172277, NP_758481</t>
  </si>
  <si>
    <t xml:space="preserve">sorting nexin 8</t>
  </si>
  <si>
    <t xml:space="preserve">Mras</t>
  </si>
  <si>
    <t xml:space="preserve">NM_008624, NP_032650</t>
  </si>
  <si>
    <t xml:space="preserve">muscle and microspikes RAS</t>
  </si>
  <si>
    <t xml:space="preserve">Ntn4</t>
  </si>
  <si>
    <t xml:space="preserve">NM_021320, NP_067295</t>
  </si>
  <si>
    <t xml:space="preserve">netrin 4</t>
  </si>
  <si>
    <t xml:space="preserve">Ccdc68</t>
  </si>
  <si>
    <t xml:space="preserve">NM_201362, NP_958750</t>
  </si>
  <si>
    <t xml:space="preserve">coiled-coil domain containing 68</t>
  </si>
  <si>
    <t xml:space="preserve">E130307A14Rik</t>
  </si>
  <si>
    <t xml:space="preserve">XM_001475662, XP_001475712</t>
  </si>
  <si>
    <t xml:space="preserve">RIKEN cDNA E130307A14 gene</t>
  </si>
  <si>
    <t xml:space="preserve">Itgb8</t>
  </si>
  <si>
    <t xml:space="preserve">NM_177290, NP_796264</t>
  </si>
  <si>
    <t xml:space="preserve">integrin beta 8</t>
  </si>
  <si>
    <t xml:space="preserve">2200002K05Rik</t>
  </si>
  <si>
    <t xml:space="preserve">NM_026955, NP_081231</t>
  </si>
  <si>
    <t xml:space="preserve">RIKEN cDNA 2200002K05 gene</t>
  </si>
  <si>
    <t xml:space="preserve">Gsta3</t>
  </si>
  <si>
    <t xml:space="preserve">NM_001077353, NM_010356, NP_001070821, NP_034486</t>
  </si>
  <si>
    <t xml:space="preserve">glutathione S-transferase, alpha 3</t>
  </si>
  <si>
    <t xml:space="preserve">Capn1</t>
  </si>
  <si>
    <t xml:space="preserve">NM_001110504, NM_007600, NP_001103974, NP_031626</t>
  </si>
  <si>
    <t xml:space="preserve">calpain 1</t>
  </si>
  <si>
    <t xml:space="preserve">Arrdc1</t>
  </si>
  <si>
    <t xml:space="preserve">NM_178408, NP_848495</t>
  </si>
  <si>
    <t xml:space="preserve">arrestin domain containing 1</t>
  </si>
  <si>
    <t xml:space="preserve">Hdac4</t>
  </si>
  <si>
    <t xml:space="preserve">NM_207225, NP_997108</t>
  </si>
  <si>
    <t xml:space="preserve">histone deacetylase 4</t>
  </si>
  <si>
    <t xml:space="preserve">Dnm2</t>
  </si>
  <si>
    <t xml:space="preserve">NM_001039520, NP_001034609</t>
  </si>
  <si>
    <t xml:space="preserve">dynamin 2</t>
  </si>
  <si>
    <t xml:space="preserve">Map2k5</t>
  </si>
  <si>
    <t xml:space="preserve">NM_011840, NP_035970</t>
  </si>
  <si>
    <t xml:space="preserve">mitogen-activated protein kinase kinase 5</t>
  </si>
  <si>
    <t xml:space="preserve">Ephx2</t>
  </si>
  <si>
    <t xml:space="preserve">NM_007940, NP_031966</t>
  </si>
  <si>
    <t xml:space="preserve">epoxide hydrolase 2, cytoplasmic</t>
  </si>
  <si>
    <t xml:space="preserve">Hspa4l</t>
  </si>
  <si>
    <t xml:space="preserve">NM_011020, NP_035150</t>
  </si>
  <si>
    <t xml:space="preserve">heat shock protein 4 like</t>
  </si>
  <si>
    <t xml:space="preserve">Ston1</t>
  </si>
  <si>
    <t xml:space="preserve">NM_029858, NP_084134, XM_891780, XM_918154, XM_925534, XM_925535, XM_925536, XM_925537, XP_896873, XP_923247, XP_930627, XP_930628, XP_930629, XP_930630</t>
  </si>
  <si>
    <t xml:space="preserve">stonin 1</t>
  </si>
  <si>
    <t xml:space="preserve">Hltf</t>
  </si>
  <si>
    <t xml:space="preserve">NM_009210, NM_144959, NP_033236, NP_659208</t>
  </si>
  <si>
    <t xml:space="preserve">helicase-like transcription factor</t>
  </si>
  <si>
    <t xml:space="preserve">Stap2</t>
  </si>
  <si>
    <t xml:space="preserve">NM_145934, NP_666046</t>
  </si>
  <si>
    <t xml:space="preserve">signal transducing adaptor family member 2</t>
  </si>
  <si>
    <t xml:space="preserve">2810022L02Rik</t>
  </si>
  <si>
    <t xml:space="preserve">NM_144882, NP_659131</t>
  </si>
  <si>
    <t xml:space="preserve">RIKEN cDNA 2810022L02 gene</t>
  </si>
  <si>
    <t xml:space="preserve">Cxcr7</t>
  </si>
  <si>
    <t xml:space="preserve">NM_007722, NP_031748</t>
  </si>
  <si>
    <t xml:space="preserve">chemokine (C-X-C motif) receptor 7</t>
  </si>
  <si>
    <t xml:space="preserve">Wdr69</t>
  </si>
  <si>
    <t xml:space="preserve">NM_027725, NP_082001</t>
  </si>
  <si>
    <t xml:space="preserve">WD repeat domain 69</t>
  </si>
  <si>
    <t xml:space="preserve">BC049349</t>
  </si>
  <si>
    <t xml:space="preserve">XM_904244, XM_981031, XP_909337, XP_986125</t>
  </si>
  <si>
    <t xml:space="preserve">cDNA sequence BC049349</t>
  </si>
  <si>
    <t xml:space="preserve">Down-regulated in E17.5 mutants</t>
  </si>
  <si>
    <t xml:space="preserve">St3gal6</t>
  </si>
  <si>
    <t xml:space="preserve">NM_018784, NP_061254</t>
  </si>
  <si>
    <t xml:space="preserve">ST3 beta-galactoside alpha-2,3-sialyltransferase 6</t>
  </si>
  <si>
    <t xml:space="preserve">Naca</t>
  </si>
  <si>
    <t xml:space="preserve">NM_001113199, NM_013608, NP_001106670, NP_038636</t>
  </si>
  <si>
    <t xml:space="preserve">nascent polypeptide-associated complex alpha polypeptide</t>
  </si>
  <si>
    <t xml:space="preserve">Bxdc2</t>
  </si>
  <si>
    <t xml:space="preserve">NM_026396, NP_080672</t>
  </si>
  <si>
    <t xml:space="preserve">brix domain containing 2</t>
  </si>
  <si>
    <t xml:space="preserve">Orc2l</t>
  </si>
  <si>
    <t xml:space="preserve">NM_001025378, NM_008765, NP_001020549, NP_032791</t>
  </si>
  <si>
    <t xml:space="preserve">origin recognition complex, subunit 2-like (S. cerevisiae)</t>
  </si>
  <si>
    <t xml:space="preserve">Crk</t>
  </si>
  <si>
    <t xml:space="preserve">NM_133656, NP_598417</t>
  </si>
  <si>
    <t xml:space="preserve">v-crk sarcoma virus CT10 oncogene homolog (avian)</t>
  </si>
  <si>
    <t xml:space="preserve">Gria1</t>
  </si>
  <si>
    <t xml:space="preserve">NM_001113325, NM_008165, NP_001106796, NP_032191</t>
  </si>
  <si>
    <t xml:space="preserve">glutamate receptor, ionotropic, AMPA1 (alpha 1)</t>
  </si>
  <si>
    <t xml:space="preserve">Pde6d</t>
  </si>
  <si>
    <t xml:space="preserve">NM_008801, NP_032827</t>
  </si>
  <si>
    <t xml:space="preserve">phosphodiesterase 6D, cGMP-specific, rod, delta</t>
  </si>
  <si>
    <t xml:space="preserve">Hes5</t>
  </si>
  <si>
    <t xml:space="preserve">NM_010419, NP_034549</t>
  </si>
  <si>
    <t xml:space="preserve">hairy and enhancer of split 5 (Drosophila)</t>
  </si>
  <si>
    <t xml:space="preserve">Rab5b</t>
  </si>
  <si>
    <t xml:space="preserve">NM_011229, NM_177411, NP_035359, NP_803130</t>
  </si>
  <si>
    <t xml:space="preserve">RAB5B, member RAS oncogene family</t>
  </si>
  <si>
    <t xml:space="preserve">Kif4</t>
  </si>
  <si>
    <t xml:space="preserve">NM_008446, NP_032472</t>
  </si>
  <si>
    <t xml:space="preserve">kinesin family member 4</t>
  </si>
  <si>
    <t xml:space="preserve">Mycbp2</t>
  </si>
  <si>
    <t xml:space="preserve">NM_207215, NP_997098</t>
  </si>
  <si>
    <t xml:space="preserve">MYC binding protein 2</t>
  </si>
  <si>
    <t xml:space="preserve">1810034K20Rik</t>
  </si>
  <si>
    <t xml:space="preserve">NM_023397, NP_075886</t>
  </si>
  <si>
    <t xml:space="preserve">RIKEN cDNA 1810034K20 gene</t>
  </si>
  <si>
    <t xml:space="preserve">Ntrk2</t>
  </si>
  <si>
    <t xml:space="preserve">NM_001025074, NM_008745, NP_001020245, NP_032771</t>
  </si>
  <si>
    <t xml:space="preserve">neurotrophic tyrosine kinase, receptor, type 2</t>
  </si>
  <si>
    <t xml:space="preserve">Ppp2r5c</t>
  </si>
  <si>
    <t xml:space="preserve">NM_001081457, NM_001081458, NM_001135001, NM_012023, NP_001074926, NP_001074927, NP_001128473, NP_036153, XM_001475293, XP_001475343</t>
  </si>
  <si>
    <t xml:space="preserve">protein phosphatase 2, regulatory subunit B (B56), gamma isoform</t>
  </si>
  <si>
    <t xml:space="preserve">Trdmt1</t>
  </si>
  <si>
    <t xml:space="preserve">NM_010067, NP_034197</t>
  </si>
  <si>
    <t xml:space="preserve">tRNA aspartic acid methyltransferase 1</t>
  </si>
  <si>
    <t xml:space="preserve">Noc3l</t>
  </si>
  <si>
    <t xml:space="preserve">NM_021315, NP_067290</t>
  </si>
  <si>
    <t xml:space="preserve">nucleolar complex associated 3 homolog (S. cerevisiae)</t>
  </si>
  <si>
    <t xml:space="preserve">Mobkl3</t>
  </si>
  <si>
    <t xml:space="preserve">NM_025283, NP_079559</t>
  </si>
  <si>
    <t xml:space="preserve">MOB1, Mps One Binder kinase activator-like 3 (yeast)</t>
  </si>
  <si>
    <t xml:space="preserve">Nip7</t>
  </si>
  <si>
    <t xml:space="preserve">NM_025391, NP_079667</t>
  </si>
  <si>
    <t xml:space="preserve">nuclear import 7 homolog (S. cerevisiae)</t>
  </si>
  <si>
    <t xml:space="preserve">Arl13b</t>
  </si>
  <si>
    <t xml:space="preserve">NM_026577, NP_080853</t>
  </si>
  <si>
    <t xml:space="preserve">ADP-ribosylation factor-like 13B</t>
  </si>
  <si>
    <t xml:space="preserve">A730089K16Rik</t>
  </si>
  <si>
    <t xml:space="preserve">XR_035181, XR_035383</t>
  </si>
  <si>
    <t xml:space="preserve">RIKEN cDNA A730089K16 gene</t>
  </si>
  <si>
    <t xml:space="preserve">Nde1</t>
  </si>
  <si>
    <t xml:space="preserve">NM_001114085, NM_023317, NP_001107557, NP_075806</t>
  </si>
  <si>
    <t xml:space="preserve">nuclear distribution gene E homolog 1 (A nidulans)</t>
  </si>
  <si>
    <t xml:space="preserve">Tmem129</t>
  </si>
  <si>
    <t xml:space="preserve">NM_026698, NP_080974</t>
  </si>
  <si>
    <t xml:space="preserve">transmembrane protein 129</t>
  </si>
  <si>
    <t xml:space="preserve">Nfxl1</t>
  </si>
  <si>
    <t xml:space="preserve">NM_133921, NP_598682</t>
  </si>
  <si>
    <t xml:space="preserve">nuclear transcription factor, X-box binding-like 1</t>
  </si>
  <si>
    <t xml:space="preserve">Exod1</t>
  </si>
  <si>
    <t xml:space="preserve">NM_027698, NP_081974</t>
  </si>
  <si>
    <t xml:space="preserve">exonuclease domain containing 1</t>
  </si>
  <si>
    <t xml:space="preserve">Ebag9</t>
  </si>
  <si>
    <t xml:space="preserve">NM_019480, NP_062353</t>
  </si>
  <si>
    <t xml:space="preserve">estrogen receptor-binding fragment-associated gene 9</t>
  </si>
  <si>
    <t xml:space="preserve">Sdcbp</t>
  </si>
  <si>
    <t xml:space="preserve">NM_001098227, NM_016807, NP_001091697, NP_058087</t>
  </si>
  <si>
    <t xml:space="preserve">syndecan binding protein</t>
  </si>
  <si>
    <t xml:space="preserve">4933424B01Rik</t>
  </si>
  <si>
    <t xml:space="preserve">NM_138757, NP_620096</t>
  </si>
  <si>
    <t xml:space="preserve">RIKEN cDNA 4933424B01 gene</t>
  </si>
  <si>
    <t xml:space="preserve">Trabd</t>
  </si>
  <si>
    <t xml:space="preserve">NM_026485, NP_080761</t>
  </si>
  <si>
    <t xml:space="preserve">TraB domain containing</t>
  </si>
  <si>
    <t xml:space="preserve">Ino80c</t>
  </si>
  <si>
    <t xml:space="preserve">NM_172625, NP_766213</t>
  </si>
  <si>
    <t xml:space="preserve">INO80 complex subunit C</t>
  </si>
  <si>
    <t xml:space="preserve">OTTMUSG00000011057</t>
  </si>
  <si>
    <t xml:space="preserve">XR_033003</t>
  </si>
  <si>
    <t xml:space="preserve">predicted gene, OTTMUSG00000011057</t>
  </si>
  <si>
    <t xml:space="preserve">EG667456</t>
  </si>
  <si>
    <t xml:space="preserve">XR_031438, XR_031975</t>
  </si>
  <si>
    <t xml:space="preserve">predicted gene, EG667456</t>
  </si>
  <si>
    <t xml:space="preserve">Brunol4</t>
  </si>
  <si>
    <t xml:space="preserve">NM_133195, NP_573458</t>
  </si>
  <si>
    <t xml:space="preserve">bruno-like 4, RNA binding protein (Drosophila)</t>
  </si>
  <si>
    <t xml:space="preserve">EG666103</t>
  </si>
  <si>
    <t xml:space="preserve">XM_912678, XM_981629, XP_917771, XP_986723</t>
  </si>
  <si>
    <t xml:space="preserve">predicted gene, EG666103</t>
  </si>
  <si>
    <t xml:space="preserve">2210012G02Rik</t>
  </si>
  <si>
    <t xml:space="preserve">NM_025617, NP_079893</t>
  </si>
  <si>
    <t xml:space="preserve">RIKEN cDNA 2210012G02 gene</t>
  </si>
  <si>
    <t xml:space="preserve">2410127L17Rik</t>
  </si>
  <si>
    <t xml:space="preserve">NM_026120, NP_080396</t>
  </si>
  <si>
    <t xml:space="preserve">RIKEN cDNA 2410127L17 gene</t>
  </si>
  <si>
    <t xml:space="preserve">OTTMUSG00000013186</t>
  </si>
  <si>
    <t xml:space="preserve">XM_001474344, XP_001474394</t>
  </si>
  <si>
    <t xml:space="preserve">predicted gene, OTTMUSG00000013186</t>
  </si>
  <si>
    <t xml:space="preserve">Prune</t>
  </si>
  <si>
    <t xml:space="preserve">NM_173347, NP_775482</t>
  </si>
  <si>
    <t xml:space="preserve">prune homolog (Drosophila)</t>
  </si>
  <si>
    <t xml:space="preserve">Camk1</t>
  </si>
  <si>
    <t xml:space="preserve">NM_133926, NP_598687</t>
  </si>
  <si>
    <t xml:space="preserve">calcium/calmodulin-dependent protein kinase I</t>
  </si>
  <si>
    <t xml:space="preserve">1110034A24Rik</t>
  </si>
  <si>
    <t xml:space="preserve">NM_027269, NP_081545</t>
  </si>
  <si>
    <t xml:space="preserve">RIKEN cDNA 1110034A24 gene</t>
  </si>
  <si>
    <t xml:space="preserve">Trim33</t>
  </si>
  <si>
    <t xml:space="preserve">NM_001079830, NM_053170, NP_001073299, NP_444400</t>
  </si>
  <si>
    <t xml:space="preserve">tripartite motif-containing 33</t>
  </si>
  <si>
    <t xml:space="preserve">Myef2</t>
  </si>
  <si>
    <t xml:space="preserve">NM_010852, NP_034982</t>
  </si>
  <si>
    <t xml:space="preserve">myelin basic protein expression factor 2, repressor</t>
  </si>
  <si>
    <t xml:space="preserve">Pbrm1</t>
  </si>
  <si>
    <t xml:space="preserve">NM_001081251, NP_001074720</t>
  </si>
  <si>
    <t xml:space="preserve">polybromo 1</t>
  </si>
  <si>
    <t xml:space="preserve">Rnase4</t>
  </si>
  <si>
    <t xml:space="preserve">NM_021472, NM_201239, NP_067447, NP_957691</t>
  </si>
  <si>
    <t xml:space="preserve">ribonuclease, RNase A family 4</t>
  </si>
  <si>
    <t xml:space="preserve">Cyb5r3</t>
  </si>
  <si>
    <t xml:space="preserve">NM_029787, NP_084063</t>
  </si>
  <si>
    <t xml:space="preserve">cytochrome b5 reductase 3</t>
  </si>
  <si>
    <t xml:space="preserve">Trub2</t>
  </si>
  <si>
    <t xml:space="preserve">NM_145520, NP_663495</t>
  </si>
  <si>
    <t xml:space="preserve">TruB pseudouridine (psi) synthase homolog 2 (E. coli)</t>
  </si>
  <si>
    <t xml:space="preserve">Meox1</t>
  </si>
  <si>
    <t xml:space="preserve">NM_010791, NP_034921</t>
  </si>
  <si>
    <t xml:space="preserve">mesenchyme homeobox 1</t>
  </si>
  <si>
    <t xml:space="preserve">Dhx15</t>
  </si>
  <si>
    <t xml:space="preserve">NM_001042620, NM_007839, NP_001036085, NP_031865</t>
  </si>
  <si>
    <t xml:space="preserve">DEAH (Asp-Glu-Ala-His) box polypeptide 15</t>
  </si>
  <si>
    <t xml:space="preserve">Polr2d</t>
  </si>
  <si>
    <t xml:space="preserve">NM_027002, NM_027101, NP_081278, NP_081377</t>
  </si>
  <si>
    <t xml:space="preserve">polymerase (RNA) II (DNA directed) polypeptide D</t>
  </si>
  <si>
    <t xml:space="preserve">Cenpq</t>
  </si>
  <si>
    <t xml:space="preserve">NM_031863, NP_114069</t>
  </si>
  <si>
    <t xml:space="preserve">centromere protein Q</t>
  </si>
  <si>
    <t xml:space="preserve">4932417I16Rik</t>
  </si>
  <si>
    <t xml:space="preserve">NM_001033321, NP_001028493</t>
  </si>
  <si>
    <t xml:space="preserve">RIKEN cDNA 4932417I16 gene</t>
  </si>
  <si>
    <t xml:space="preserve">E330026B02Rik</t>
  </si>
  <si>
    <t xml:space="preserve">NM_001102607, NM_172927, NP_001096077, NP_766515</t>
  </si>
  <si>
    <t xml:space="preserve">RIKEN cDNA E330026B02 gene</t>
  </si>
  <si>
    <t xml:space="preserve">Ajap1</t>
  </si>
  <si>
    <t xml:space="preserve">NM_001099299, NP_001092769, XM_001475023, XM_485506, XP_001475073, XP_485506</t>
  </si>
  <si>
    <t xml:space="preserve">adherens junction associated protein 1</t>
  </si>
  <si>
    <t xml:space="preserve">Samsn1</t>
  </si>
  <si>
    <t xml:space="preserve">NM_023380, NP_075869</t>
  </si>
  <si>
    <t xml:space="preserve">SAM domain, SH3 domain and nuclear localization signals, 1</t>
  </si>
  <si>
    <t xml:space="preserve">Arfgap1</t>
  </si>
  <si>
    <t xml:space="preserve">NM_145760, NP_665703</t>
  </si>
  <si>
    <t xml:space="preserve">ADP-ribosylation factor GTPase activating protein 1</t>
  </si>
  <si>
    <t xml:space="preserve">Pgm2l1</t>
  </si>
  <si>
    <t xml:space="preserve">NM_027629, NP_081905</t>
  </si>
  <si>
    <t xml:space="preserve">phosphoglucomutase 2-like 1</t>
  </si>
  <si>
    <t xml:space="preserve">Il1rap</t>
  </si>
  <si>
    <t xml:space="preserve">NM_008364, NM_134103, NP_032390, NP_598864</t>
  </si>
  <si>
    <t xml:space="preserve">interleukin 1 receptor accessory protein</t>
  </si>
  <si>
    <t xml:space="preserve">Lrrc30</t>
  </si>
  <si>
    <t xml:space="preserve">NM_001033340, NP_001028512</t>
  </si>
  <si>
    <t xml:space="preserve">leucine rich repeat containing 30</t>
  </si>
  <si>
    <t xml:space="preserve">Caprin1</t>
  </si>
  <si>
    <t xml:space="preserve">NM_001111289, NM_001111290, NM_001111291, NM_001111292, NM_016739, NP_001104759, NP_001104760, NP_001104761, NP_001104762, NP_058019</t>
  </si>
  <si>
    <t xml:space="preserve">cell cycle associated protein 1</t>
  </si>
  <si>
    <t xml:space="preserve">Tubgcp4</t>
  </si>
  <si>
    <t xml:space="preserve">NM_153387, NP_700436</t>
  </si>
  <si>
    <t xml:space="preserve">tubulin, gamma complex associated protein 4</t>
  </si>
  <si>
    <t xml:space="preserve">Trim35</t>
  </si>
  <si>
    <t xml:space="preserve">NM_029979, NP_084255</t>
  </si>
  <si>
    <t xml:space="preserve">tripartite motif-containing 35</t>
  </si>
  <si>
    <t xml:space="preserve">Slc2a6</t>
  </si>
  <si>
    <t xml:space="preserve">NM_172659, NP_766247</t>
  </si>
  <si>
    <t xml:space="preserve">solute carrier family 2 (facilitated glucose transporter), member 6</t>
  </si>
  <si>
    <t xml:space="preserve">ENSMUSG00000058922</t>
  </si>
  <si>
    <t xml:space="preserve">NR_002885, XM_001481145, XP_001481195</t>
  </si>
  <si>
    <t xml:space="preserve">predicted gene, ENSMUSG00000058922</t>
  </si>
  <si>
    <t xml:space="preserve">Hnrpdl</t>
  </si>
  <si>
    <t xml:space="preserve">NM_016690, NP_057899</t>
  </si>
  <si>
    <t xml:space="preserve">heterogeneous nuclear ribonucleoprotein D-like</t>
  </si>
  <si>
    <t xml:space="preserve">Eif2b1</t>
  </si>
  <si>
    <t xml:space="preserve">NM_145371, NP_663346</t>
  </si>
  <si>
    <t xml:space="preserve">eukaryotic translation initiation factor 2B, subunit 1 (alpha)</t>
  </si>
  <si>
    <t xml:space="preserve">Thoc3</t>
  </si>
  <si>
    <t xml:space="preserve">NM_028597, NP_082873</t>
  </si>
  <si>
    <t xml:space="preserve">THO complex 3</t>
  </si>
  <si>
    <t xml:space="preserve">Wbscr22</t>
  </si>
  <si>
    <t xml:space="preserve">NM_025375, NP_079651</t>
  </si>
  <si>
    <t xml:space="preserve">Williams Beuren syndrome chromosome region 22</t>
  </si>
  <si>
    <t xml:space="preserve">Zmym1</t>
  </si>
  <si>
    <t xml:space="preserve">NM_026670, NP_080946</t>
  </si>
  <si>
    <t xml:space="preserve">zinc finger, MYM domain containing 1</t>
  </si>
  <si>
    <t xml:space="preserve">EG244189</t>
  </si>
  <si>
    <t xml:space="preserve">XR_032323, XR_035686</t>
  </si>
  <si>
    <t xml:space="preserve">predicted gene, EG244189</t>
  </si>
  <si>
    <t xml:space="preserve">Ctps</t>
  </si>
  <si>
    <t xml:space="preserve">NM_016748, NP_058028</t>
  </si>
  <si>
    <t xml:space="preserve">cytidine 5'-triphosphate synthase</t>
  </si>
  <si>
    <t xml:space="preserve">5830418K08Rik</t>
  </si>
  <si>
    <t xml:space="preserve">NM_176976, NP_795950, XM_001474439, XP_001474489</t>
  </si>
  <si>
    <t xml:space="preserve">RIKEN cDNA 5830418K08 gene</t>
  </si>
  <si>
    <t xml:space="preserve">Kbtbd8</t>
  </si>
  <si>
    <t xml:space="preserve">NM_001008785, NM_001102670, NP_001008785, NP_001096140</t>
  </si>
  <si>
    <t xml:space="preserve">kelch repeat and BTB (POZ) domain containing 8</t>
  </si>
  <si>
    <t xml:space="preserve">Fam70a</t>
  </si>
  <si>
    <t xml:space="preserve">NM_172930, NP_766518</t>
  </si>
  <si>
    <t xml:space="preserve">family with sequence similarity 70, member A</t>
  </si>
  <si>
    <t xml:space="preserve">Hist1h4k</t>
  </si>
  <si>
    <t xml:space="preserve">NM_178211, NP_835583</t>
  </si>
  <si>
    <t xml:space="preserve">histone cluster 1, H4k</t>
  </si>
  <si>
    <t xml:space="preserve">Cdc34</t>
  </si>
  <si>
    <t xml:space="preserve">NM_177613, NP_808281</t>
  </si>
  <si>
    <t xml:space="preserve">cell division cycle 34 homolog (S. cerevisiae)</t>
  </si>
  <si>
    <t xml:space="preserve">Frag1</t>
  </si>
  <si>
    <t xml:space="preserve">NM_145583, NP_663558</t>
  </si>
  <si>
    <t xml:space="preserve">FGF receptor activating protein 1</t>
  </si>
  <si>
    <t xml:space="preserve">Ganab</t>
  </si>
  <si>
    <t xml:space="preserve">NM_008060, NP_032086</t>
  </si>
  <si>
    <t xml:space="preserve">alpha glucosidase 2 alpha neutral subunit</t>
  </si>
  <si>
    <t xml:space="preserve">Mcph1</t>
  </si>
  <si>
    <t xml:space="preserve">NM_173189, NP_775281</t>
  </si>
  <si>
    <t xml:space="preserve">microcephaly, primary autosomal recessive 1</t>
  </si>
  <si>
    <t xml:space="preserve">4930579G24Rik</t>
  </si>
  <si>
    <t xml:space="preserve">XM_485257, XM_907090, XP_485257, XP_912183</t>
  </si>
  <si>
    <t xml:space="preserve">RIKEN cDNA 4930579G24 gene</t>
  </si>
  <si>
    <t xml:space="preserve">Dedd</t>
  </si>
  <si>
    <t xml:space="preserve">NM_001128609, NM_011615, NP_001122081, NP_035745</t>
  </si>
  <si>
    <t xml:space="preserve">death effector domain-containing</t>
  </si>
  <si>
    <t xml:space="preserve">Hist3h2ba</t>
  </si>
  <si>
    <t xml:space="preserve">NM_030082, NP_084358</t>
  </si>
  <si>
    <t xml:space="preserve">histone cluster 3, H2ba</t>
  </si>
  <si>
    <t xml:space="preserve">XM_001478195, XM_001479143, XP_001478245, XP_001479193</t>
  </si>
  <si>
    <t xml:space="preserve">predicted gene, 100042952</t>
  </si>
  <si>
    <t xml:space="preserve">Car14</t>
  </si>
  <si>
    <t xml:space="preserve">NM_011797, NP_035927</t>
  </si>
  <si>
    <t xml:space="preserve">carbonic anhydrase 14</t>
  </si>
  <si>
    <t xml:space="preserve">AK157302</t>
  </si>
  <si>
    <t xml:space="preserve">XM_484225, XM_980660, XP_484225, XP_985754</t>
  </si>
  <si>
    <t xml:space="preserve">cDNA sequence AK157302</t>
  </si>
  <si>
    <t xml:space="preserve">Mterfd2</t>
  </si>
  <si>
    <t xml:space="preserve">NM_178051, NP_835152</t>
  </si>
  <si>
    <t xml:space="preserve">MTERF domain containing 2</t>
  </si>
  <si>
    <t xml:space="preserve">Rasl10a</t>
  </si>
  <si>
    <t xml:space="preserve">NM_145216, NP_660251</t>
  </si>
  <si>
    <t xml:space="preserve">RAS-like, family 10, member A</t>
  </si>
  <si>
    <t xml:space="preserve">Tubb2b</t>
  </si>
  <si>
    <t xml:space="preserve">NM_023716, NP_076205</t>
  </si>
  <si>
    <t xml:space="preserve">tubulin, beta 2B</t>
  </si>
  <si>
    <t xml:space="preserve">Stt3b</t>
  </si>
  <si>
    <t xml:space="preserve">NM_024222, NP_077184</t>
  </si>
  <si>
    <t xml:space="preserve">STT3, subunit of the oligosaccharyltransferase complex, homolog B (S. cerevisiae)</t>
  </si>
  <si>
    <t xml:space="preserve">Smad5</t>
  </si>
  <si>
    <t xml:space="preserve">NM_008541, NP_032567</t>
  </si>
  <si>
    <t xml:space="preserve">MAD homolog 5 (Drosophila)</t>
  </si>
  <si>
    <t xml:space="preserve">Car13</t>
  </si>
  <si>
    <t xml:space="preserve">NM_024495, NP_078771</t>
  </si>
  <si>
    <t xml:space="preserve">carbonic anhydrase 13</t>
  </si>
  <si>
    <t xml:space="preserve">Ttll5</t>
  </si>
  <si>
    <t xml:space="preserve">NM_001081423, NP_001074892</t>
  </si>
  <si>
    <t xml:space="preserve">tubulin tyrosine ligase-like family, member 5</t>
  </si>
  <si>
    <t xml:space="preserve">Ttc33</t>
  </si>
  <si>
    <t xml:space="preserve">NM_026213, NP_080489</t>
  </si>
  <si>
    <t xml:space="preserve">tetratricopeptide repeat domain 33</t>
  </si>
  <si>
    <t xml:space="preserve">Rbbp9</t>
  </si>
  <si>
    <t xml:space="preserve">NM_015754, NP_056569</t>
  </si>
  <si>
    <t xml:space="preserve">retinoblastoma binding protein 9</t>
  </si>
  <si>
    <t xml:space="preserve">Btrc</t>
  </si>
  <si>
    <t xml:space="preserve">NM_001037758, NM_009771, NP_001032847, NP_033901</t>
  </si>
  <si>
    <t xml:space="preserve">beta-transducin repeat containing protein</t>
  </si>
  <si>
    <t xml:space="preserve">0610037P05Rik</t>
  </si>
  <si>
    <t xml:space="preserve">NM_025345, NP_079621</t>
  </si>
  <si>
    <t xml:space="preserve">RIKEN cDNA 0610037P05 gene</t>
  </si>
  <si>
    <t xml:space="preserve">Eef2</t>
  </si>
  <si>
    <t xml:space="preserve">NM_007907, NP_031933</t>
  </si>
  <si>
    <t xml:space="preserve">eukaryotic translation elongation factor 2</t>
  </si>
  <si>
    <t xml:space="preserve">Igf1</t>
  </si>
  <si>
    <t xml:space="preserve">NM_001111274, NM_001111275, NM_001111276, NM_010512, NM_184052, NP_001104744, NP_001104745, NP_001104746, NP_034642, NP_908941</t>
  </si>
  <si>
    <t xml:space="preserve">insulin-like growth factor 1</t>
  </si>
  <si>
    <t xml:space="preserve">Gpi1</t>
  </si>
  <si>
    <t xml:space="preserve">NM_008155, NP_032181</t>
  </si>
  <si>
    <t xml:space="preserve">glucose phosphate isomerase 1</t>
  </si>
  <si>
    <t xml:space="preserve">EG230765</t>
  </si>
  <si>
    <t xml:space="preserve">XR_032827, XR_034472</t>
  </si>
  <si>
    <t xml:space="preserve">predicted gene, EG230765</t>
  </si>
  <si>
    <t xml:space="preserve">Mxd4</t>
  </si>
  <si>
    <t xml:space="preserve">NM_010753, NP_034883</t>
  </si>
  <si>
    <t xml:space="preserve">Max dimerization protein 4</t>
  </si>
  <si>
    <t xml:space="preserve">LOC100047590</t>
  </si>
  <si>
    <t xml:space="preserve">XM_001478469, XP_001478519</t>
  </si>
  <si>
    <t xml:space="preserve">similar to mitochondrial ribosome recycling factor</t>
  </si>
  <si>
    <t xml:space="preserve">Herpud2</t>
  </si>
  <si>
    <t xml:space="preserve">NM_020586, NP_065611</t>
  </si>
  <si>
    <t xml:space="preserve">HERPUD family member 2</t>
  </si>
  <si>
    <t xml:space="preserve">Larp5</t>
  </si>
  <si>
    <t xml:space="preserve">NM_172585, NP_766173</t>
  </si>
  <si>
    <t xml:space="preserve">La ribonucleoprotein domain family, member 5</t>
  </si>
  <si>
    <t xml:space="preserve">Pgf</t>
  </si>
  <si>
    <t xml:space="preserve">NM_008827, NP_032853</t>
  </si>
  <si>
    <t xml:space="preserve">placental growth factor</t>
  </si>
  <si>
    <t xml:space="preserve">Rpl29</t>
  </si>
  <si>
    <t xml:space="preserve">NM_009082, NP_033108</t>
  </si>
  <si>
    <t xml:space="preserve">ribosomal protein L29</t>
  </si>
  <si>
    <t xml:space="preserve">Ube2cbp</t>
  </si>
  <si>
    <t xml:space="preserve">NM_027394, NP_081670</t>
  </si>
  <si>
    <t xml:space="preserve">ubiquitin-conjugating enzyme E2C binding protein</t>
  </si>
  <si>
    <t xml:space="preserve">Mtvr2</t>
  </si>
  <si>
    <t xml:space="preserve">NM_023166, NM_181452, NP_075655, NP_852117</t>
  </si>
  <si>
    <t xml:space="preserve">mammary tumor virus receptor 2</t>
  </si>
  <si>
    <t xml:space="preserve">Elk3</t>
  </si>
  <si>
    <t xml:space="preserve">NM_013508, NM_205536, NP_038536, NP_991099</t>
  </si>
  <si>
    <t xml:space="preserve">ELK3, member of ETS oncogene family</t>
  </si>
  <si>
    <t xml:space="preserve">Tmem214</t>
  </si>
  <si>
    <t xml:space="preserve">NM_144525, NP_653108</t>
  </si>
  <si>
    <t xml:space="preserve">transmembrane protein 214</t>
  </si>
  <si>
    <t xml:space="preserve">Sept6</t>
  </si>
  <si>
    <t xml:space="preserve">NM_019942, NP_064326</t>
  </si>
  <si>
    <t xml:space="preserve">septin 6</t>
  </si>
  <si>
    <t xml:space="preserve">EG632248</t>
  </si>
  <si>
    <t xml:space="preserve">XM_001473902, XM_001475231, XP_001473952, XP_001475281</t>
  </si>
  <si>
    <t xml:space="preserve">predicted gene, EG632248</t>
  </si>
  <si>
    <t xml:space="preserve">Ccndbp1</t>
  </si>
  <si>
    <t xml:space="preserve">NM_010761, NP_034891</t>
  </si>
  <si>
    <t xml:space="preserve">cyclin D-type binding-protein 1</t>
  </si>
  <si>
    <t xml:space="preserve">Pdlim5</t>
  </si>
  <si>
    <t xml:space="preserve">NM_019808, NM_019809, NM_022554, NP_062782, NP_062783, NP_072048</t>
  </si>
  <si>
    <t xml:space="preserve">PDZ and LIM domain 5</t>
  </si>
  <si>
    <t xml:space="preserve">Ccnc</t>
  </si>
  <si>
    <t xml:space="preserve">NM_001122982, NM_016746, NP_001116454, NP_058026</t>
  </si>
  <si>
    <t xml:space="preserve">cyclin C</t>
  </si>
  <si>
    <t xml:space="preserve">Ppp1ca</t>
  </si>
  <si>
    <t xml:space="preserve">NM_031868, NP_114074</t>
  </si>
  <si>
    <t xml:space="preserve">protein phosphatase 1, catalytic subunit, alpha isoform</t>
  </si>
  <si>
    <t xml:space="preserve">Lgi3</t>
  </si>
  <si>
    <t xml:space="preserve">NM_145219, NP_660254</t>
  </si>
  <si>
    <t xml:space="preserve">leucine-rich repeat LGI family, member 3</t>
  </si>
  <si>
    <t xml:space="preserve">Ptp4a2</t>
  </si>
  <si>
    <t xml:space="preserve">NM_008974, NP_033000</t>
  </si>
  <si>
    <t xml:space="preserve">protein tyrosine phosphatase 4a2</t>
  </si>
  <si>
    <t xml:space="preserve">Ccdc61</t>
  </si>
  <si>
    <t xml:space="preserve">NM_001033314, NP_001028486</t>
  </si>
  <si>
    <t xml:space="preserve">coiled-coil domain containing 61</t>
  </si>
  <si>
    <t xml:space="preserve">Uqcc</t>
  </si>
  <si>
    <t xml:space="preserve">NM_018888, NP_061376, NR_024487</t>
  </si>
  <si>
    <t xml:space="preserve">ubiquinol-cytochrome c reductase complex chaperone, CBP3 homolog (yeast)</t>
  </si>
  <si>
    <t xml:space="preserve">Arid4a</t>
  </si>
  <si>
    <t xml:space="preserve">NM_001081195, NP_001074664</t>
  </si>
  <si>
    <t xml:space="preserve">AT rich interactive domain 4A (RBP1-like)</t>
  </si>
  <si>
    <t xml:space="preserve">Rabggtb</t>
  </si>
  <si>
    <t xml:space="preserve">NM_011231, NP_035361</t>
  </si>
  <si>
    <t xml:space="preserve">RAB geranylgeranyl transferase, b subunit</t>
  </si>
  <si>
    <t xml:space="preserve">Rab23</t>
  </si>
  <si>
    <t xml:space="preserve">NM_008999, NP_033025</t>
  </si>
  <si>
    <t xml:space="preserve">RAB23, member RAS oncogene family</t>
  </si>
  <si>
    <t xml:space="preserve">Mboat2</t>
  </si>
  <si>
    <t xml:space="preserve">NM_001083341, NM_026037, NP_001076810, NP_080313</t>
  </si>
  <si>
    <t xml:space="preserve">membrane bound O-acyltransferase domain containing 2</t>
  </si>
  <si>
    <t xml:space="preserve">Atp6ap2</t>
  </si>
  <si>
    <t xml:space="preserve">NM_027439, NP_081715</t>
  </si>
  <si>
    <t xml:space="preserve">ATPase, H+ transporting, lysosomal accessory protein 2</t>
  </si>
  <si>
    <t xml:space="preserve">Smc1a</t>
  </si>
  <si>
    <t xml:space="preserve">NM_019710, NP_062684</t>
  </si>
  <si>
    <t xml:space="preserve">structural maintenance of chromosomes 1A</t>
  </si>
  <si>
    <t xml:space="preserve">Taf9b</t>
  </si>
  <si>
    <t xml:space="preserve">NM_001001176, NP_001001176</t>
  </si>
  <si>
    <t xml:space="preserve">TAF9B RNA polymerase II, TATA box binding protein (TBP)-associated factor</t>
  </si>
  <si>
    <t xml:space="preserve">Memo1</t>
  </si>
  <si>
    <t xml:space="preserve">NM_133771, NP_598532</t>
  </si>
  <si>
    <t xml:space="preserve">mediator of cell motility 1</t>
  </si>
  <si>
    <t xml:space="preserve">Fen1</t>
  </si>
  <si>
    <t xml:space="preserve">NM_007999, NP_032025</t>
  </si>
  <si>
    <t xml:space="preserve">flap structure specific endonuclease 1</t>
  </si>
  <si>
    <t xml:space="preserve">Uchl3</t>
  </si>
  <si>
    <t xml:space="preserve">NM_016723, NP_057932</t>
  </si>
  <si>
    <t xml:space="preserve">ubiquitin carboxyl-terminal esterase L3 (ubiquitin thiolesterase)</t>
  </si>
  <si>
    <t xml:space="preserve">Lrpprc</t>
  </si>
  <si>
    <t xml:space="preserve">NM_028233, NP_082509</t>
  </si>
  <si>
    <t xml:space="preserve">leucine-rich PPR-motif containing</t>
  </si>
  <si>
    <t xml:space="preserve">Rheb</t>
  </si>
  <si>
    <t xml:space="preserve">NM_053075, NP_444305</t>
  </si>
  <si>
    <t xml:space="preserve">RAS-homolog enriched in brain</t>
  </si>
  <si>
    <t xml:space="preserve">Psd2</t>
  </si>
  <si>
    <t xml:space="preserve">NM_028707, NP_082983</t>
  </si>
  <si>
    <t xml:space="preserve">pleckstrin and Sec7 domain containing 2</t>
  </si>
  <si>
    <t xml:space="preserve">Ctsa</t>
  </si>
  <si>
    <t xml:space="preserve">NM_001038492, NM_008906, NP_001033581, NP_032932</t>
  </si>
  <si>
    <t xml:space="preserve">cathepsin A</t>
  </si>
  <si>
    <t xml:space="preserve">Rfwd3</t>
  </si>
  <si>
    <t xml:space="preserve">NM_146218, NP_666330</t>
  </si>
  <si>
    <t xml:space="preserve">ring finger and WD repeat domain 3</t>
  </si>
  <si>
    <t xml:space="preserve">Tet3</t>
  </si>
  <si>
    <t xml:space="preserve">XM_886913, XM_914443, XP_892006, XP_919536</t>
  </si>
  <si>
    <t xml:space="preserve">tet oncogene family member 3</t>
  </si>
  <si>
    <t xml:space="preserve">Esr2</t>
  </si>
  <si>
    <t xml:space="preserve">NM_010157, NM_207707, NP_034287, NP_997590</t>
  </si>
  <si>
    <t xml:space="preserve">estrogen receptor 2 (beta)</t>
  </si>
  <si>
    <t xml:space="preserve">Baz1a</t>
  </si>
  <si>
    <t xml:space="preserve">NM_013815, NP_038843, XM_885873, XM_915565, XP_890966, XP_920658</t>
  </si>
  <si>
    <t xml:space="preserve">bromodomain adjacent to zinc finger domain 1A</t>
  </si>
  <si>
    <t xml:space="preserve">Uros</t>
  </si>
  <si>
    <t xml:space="preserve">NM_009479, NP_033505</t>
  </si>
  <si>
    <t xml:space="preserve">uroporphyrinogen III synthase</t>
  </si>
  <si>
    <t xml:space="preserve">Smarcc1</t>
  </si>
  <si>
    <t xml:space="preserve">NM_009211, NP_033237</t>
  </si>
  <si>
    <t xml:space="preserve">SWI/SNF related, matrix associated, actin dependent regulator of chromatin, subfamily c, member 1</t>
  </si>
  <si>
    <t xml:space="preserve">Dph2</t>
  </si>
  <si>
    <t xml:space="preserve">NM_026344, NP_080620</t>
  </si>
  <si>
    <t xml:space="preserve">DPH2 homolog (S. cerevisiae)</t>
  </si>
  <si>
    <t xml:space="preserve">Kdelr2</t>
  </si>
  <si>
    <t xml:space="preserve">NM_025841, NP_080117</t>
  </si>
  <si>
    <t xml:space="preserve">KDEL (Lys-Asp-Glu-Leu) endoplasmic reticulum protein retention receptor 2</t>
  </si>
  <si>
    <t xml:space="preserve">Gnas</t>
  </si>
  <si>
    <t xml:space="preserve">NM_001077507, NM_001077510, NM_010309, NM_019690, NM_022000, NM_201616, NM_201617, NM_201618, NP_001070975, NP_001070978, NP_034439, NP_062664, NP_068840, NP_963910, NP_963911, NP_963912, NR_003258</t>
  </si>
  <si>
    <t xml:space="preserve">GNAS (guanine nucleotide binding protein, alpha stimulating) complex locus</t>
  </si>
  <si>
    <t xml:space="preserve">Astn1</t>
  </si>
  <si>
    <t xml:space="preserve">NM_007495, NP_031521</t>
  </si>
  <si>
    <t xml:space="preserve">astrotactin 1</t>
  </si>
  <si>
    <t xml:space="preserve">Hmgcr</t>
  </si>
  <si>
    <t xml:space="preserve">NM_008255, NP_032281</t>
  </si>
  <si>
    <t xml:space="preserve">3-hydroxy-3-methylglutaryl-Coenzyme A reductase</t>
  </si>
  <si>
    <t xml:space="preserve">Nipsnap3a</t>
  </si>
  <si>
    <t xml:space="preserve">NM_025623, NP_079899</t>
  </si>
  <si>
    <t xml:space="preserve">nipsnap homolog 3A (C. elegans)</t>
  </si>
  <si>
    <t xml:space="preserve">Tmed1</t>
  </si>
  <si>
    <t xml:space="preserve">NM_010744, NP_034874</t>
  </si>
  <si>
    <t xml:space="preserve">transmembrane emp24 domain containing 1</t>
  </si>
  <si>
    <t xml:space="preserve">Hinfp</t>
  </si>
  <si>
    <t xml:space="preserve">NM_172162, NP_751894</t>
  </si>
  <si>
    <t xml:space="preserve">histone H4 transcription factor</t>
  </si>
  <si>
    <t xml:space="preserve">Ppfibp1</t>
  </si>
  <si>
    <t xml:space="preserve">NM_026221, NP_080497</t>
  </si>
  <si>
    <t xml:space="preserve">PTPRF interacting protein, binding protein 1 (liprin beta 1)</t>
  </si>
  <si>
    <t xml:space="preserve">Wdr82</t>
  </si>
  <si>
    <t xml:space="preserve">NM_029896, NP_084172, XM_135109, XM_920961, XP_135109, XP_926054</t>
  </si>
  <si>
    <t xml:space="preserve">WD repeat domain containing 82</t>
  </si>
  <si>
    <t xml:space="preserve">Rbm46</t>
  </si>
  <si>
    <t xml:space="preserve">XM_001477059, XM_907666, XP_001477109, XP_912759</t>
  </si>
  <si>
    <t xml:space="preserve">RNA binding motif protein 46</t>
  </si>
  <si>
    <t xml:space="preserve">Gmppa</t>
  </si>
  <si>
    <t xml:space="preserve">NM_133708, NP_598469</t>
  </si>
  <si>
    <t xml:space="preserve">GDP-mannose pyrophosphorylase A</t>
  </si>
  <si>
    <t xml:space="preserve">Rps4y2</t>
  </si>
  <si>
    <t xml:space="preserve">NR_003634, XR_035148, XR_035151</t>
  </si>
  <si>
    <t xml:space="preserve">ribosomal protein S4, Y-linked 2</t>
  </si>
  <si>
    <t xml:space="preserve">Rnf182</t>
  </si>
  <si>
    <t xml:space="preserve">NM_183204, NP_899027</t>
  </si>
  <si>
    <t xml:space="preserve">ring finger protein 182</t>
  </si>
  <si>
    <t xml:space="preserve">LOC100046775</t>
  </si>
  <si>
    <t xml:space="preserve">XM_001476786, XP_001476836</t>
  </si>
  <si>
    <t xml:space="preserve">similar to CMP-sialic acid transporter</t>
  </si>
  <si>
    <t xml:space="preserve">Cr1l</t>
  </si>
  <si>
    <t xml:space="preserve">NM_013499, NP_038527</t>
  </si>
  <si>
    <t xml:space="preserve">complement component (3b/4b) receptor 1-like</t>
  </si>
  <si>
    <t xml:space="preserve">EG625174</t>
  </si>
  <si>
    <t xml:space="preserve">XR_031910, XR_033533</t>
  </si>
  <si>
    <t xml:space="preserve">predicted gene, EG625174</t>
  </si>
  <si>
    <t xml:space="preserve">Mtch2</t>
  </si>
  <si>
    <t xml:space="preserve">NM_019758, NP_062732</t>
  </si>
  <si>
    <t xml:space="preserve">mitochondrial carrier homolog 2 (C. elegans)</t>
  </si>
  <si>
    <t xml:space="preserve">Ccdc11</t>
  </si>
  <si>
    <t xml:space="preserve">NM_028948, NP_083224</t>
  </si>
  <si>
    <t xml:space="preserve">coiled-coil domain containing 11</t>
  </si>
  <si>
    <t xml:space="preserve">Thap1</t>
  </si>
  <si>
    <t xml:space="preserve">NM_199042, NP_950243</t>
  </si>
  <si>
    <t xml:space="preserve">THAP domain containing, apoptosis associated protein 1</t>
  </si>
  <si>
    <t xml:space="preserve">Thg1l</t>
  </si>
  <si>
    <t xml:space="preserve">NM_001080969, NP_001074438</t>
  </si>
  <si>
    <t xml:space="preserve">tRNA-histidine guanylyltransferase 1-like (S. cerevisiae)</t>
  </si>
  <si>
    <t xml:space="preserve">Arl4a</t>
  </si>
  <si>
    <t xml:space="preserve">NM_001039515, NM_007487, NP_001034604, NP_031513</t>
  </si>
  <si>
    <t xml:space="preserve">ADP-ribosylation factor-like 4A</t>
  </si>
  <si>
    <t xml:space="preserve">Slc10a7</t>
  </si>
  <si>
    <t xml:space="preserve">NM_029736, NP_084012</t>
  </si>
  <si>
    <t xml:space="preserve">solute carrier family 10 (sodium/bile acid cotransporter family), member 7</t>
  </si>
  <si>
    <t xml:space="preserve">Ufsp2</t>
  </si>
  <si>
    <t xml:space="preserve">NM_138668, NP_619609</t>
  </si>
  <si>
    <t xml:space="preserve">UFM1-specific peptidase 2</t>
  </si>
  <si>
    <t xml:space="preserve">Mcat</t>
  </si>
  <si>
    <t xml:space="preserve">NM_001030014, NP_001025185</t>
  </si>
  <si>
    <t xml:space="preserve">malonyl CoA:ACP acyltransferase (mitochondrial)</t>
  </si>
  <si>
    <t xml:space="preserve">Orc4l</t>
  </si>
  <si>
    <t xml:space="preserve">NM_011958, NP_036088</t>
  </si>
  <si>
    <t xml:space="preserve">origin recognition complex, subunit 4-like (S. cerevisiae)</t>
  </si>
  <si>
    <t xml:space="preserve">Emd</t>
  </si>
  <si>
    <t xml:space="preserve">NM_007927, NP_031953</t>
  </si>
  <si>
    <t xml:space="preserve">emerin</t>
  </si>
  <si>
    <t xml:space="preserve">LOC100047506</t>
  </si>
  <si>
    <t xml:space="preserve">XM_001478299, XP_001478349</t>
  </si>
  <si>
    <t xml:space="preserve">similar to PBX3a</t>
  </si>
  <si>
    <t xml:space="preserve">P4ha1</t>
  </si>
  <si>
    <t xml:space="preserve">NM_011030, NP_035160</t>
  </si>
  <si>
    <t xml:space="preserve">procollagen-proline, 2-oxoglutarate 4-dioxygenase (proline 4-hydroxylase), alpha 1 polypeptide</t>
  </si>
  <si>
    <t xml:space="preserve">Hapln1</t>
  </si>
  <si>
    <t xml:space="preserve">NM_013500, NP_038528</t>
  </si>
  <si>
    <t xml:space="preserve">hyaluronan and proteoglycan link protein 1</t>
  </si>
  <si>
    <t xml:space="preserve">Smu1</t>
  </si>
  <si>
    <t xml:space="preserve">NM_021535, NP_067510</t>
  </si>
  <si>
    <t xml:space="preserve">smu-1 suppressor of mec-8 and unc-52 homolog (C. elegans)</t>
  </si>
  <si>
    <t xml:space="preserve">Rnf125</t>
  </si>
  <si>
    <t xml:space="preserve">NM_026301, NP_080577</t>
  </si>
  <si>
    <t xml:space="preserve">ring finger protein 125</t>
  </si>
  <si>
    <t xml:space="preserve">Nsmce2</t>
  </si>
  <si>
    <t xml:space="preserve">NM_026746, NP_081022</t>
  </si>
  <si>
    <t xml:space="preserve">non-SMC element 2 homolog (MMS21, S. cerevisiae)</t>
  </si>
  <si>
    <t xml:space="preserve">Chd1</t>
  </si>
  <si>
    <t xml:space="preserve">NM_007690, NP_031716</t>
  </si>
  <si>
    <t xml:space="preserve">chromodomain helicase DNA binding protein 1</t>
  </si>
  <si>
    <t xml:space="preserve">Cct3</t>
  </si>
  <si>
    <t xml:space="preserve">NM_009836, NP_033966</t>
  </si>
  <si>
    <t xml:space="preserve">chaperonin containing Tcp1, subunit 3 (gamma)</t>
  </si>
  <si>
    <t xml:space="preserve">EG666559</t>
  </si>
  <si>
    <t xml:space="preserve">XR_031145</t>
  </si>
  <si>
    <t xml:space="preserve">predicted gene, EG666559</t>
  </si>
  <si>
    <t xml:space="preserve">Pik3c2a</t>
  </si>
  <si>
    <t xml:space="preserve">NM_011083, NP_035213</t>
  </si>
  <si>
    <t xml:space="preserve">phosphatidylinositol 3-kinase, C2 domain containing, alpha polypeptide</t>
  </si>
  <si>
    <t xml:space="preserve">LOC676912</t>
  </si>
  <si>
    <t xml:space="preserve">XM_993969, XP_999063</t>
  </si>
  <si>
    <t xml:space="preserve">similar to Myosin regulatory light chain 2, skeletal muscle isoform (G2) (DTNB) (MLC-2)</t>
  </si>
  <si>
    <t xml:space="preserve">0610010F05Rik</t>
  </si>
  <si>
    <t xml:space="preserve">NM_027860, NP_082136</t>
  </si>
  <si>
    <t xml:space="preserve">RIKEN cDNA 0610010F05 gene</t>
  </si>
  <si>
    <t xml:space="preserve">Tram1</t>
  </si>
  <si>
    <t xml:space="preserve">NM_028173, NP_082449</t>
  </si>
  <si>
    <t xml:space="preserve">translocating chain-associating membrane protein 1</t>
  </si>
  <si>
    <t xml:space="preserve">Gar1</t>
  </si>
  <si>
    <t xml:space="preserve">NM_026578, NP_080854</t>
  </si>
  <si>
    <t xml:space="preserve">GAR1 ribonucleoprotein homolog (yeast)</t>
  </si>
  <si>
    <t xml:space="preserve">Ldb3</t>
  </si>
  <si>
    <t xml:space="preserve">NM_001039071, NM_001039072, NM_001039073, NM_001039074, NM_001039075, NM_001039076, NM_011918, NP_001034160, NP_001034161, NP_001034162, NP_001034163, NP_001034164, NP_001034165, NP_036048</t>
  </si>
  <si>
    <t xml:space="preserve">LIM domain binding 3</t>
  </si>
  <si>
    <t xml:space="preserve">Atp2a1</t>
  </si>
  <si>
    <t xml:space="preserve">NM_007504, NP_031530</t>
  </si>
  <si>
    <t xml:space="preserve">ATPase, Ca++ transporting, cardiac muscle, fast twitch 1</t>
  </si>
  <si>
    <t xml:space="preserve">Pnpla8</t>
  </si>
  <si>
    <t xml:space="preserve">NM_026164, NP_080440</t>
  </si>
  <si>
    <t xml:space="preserve">patatin-like phospholipase domain containing 8</t>
  </si>
  <si>
    <t xml:space="preserve">Gemin8</t>
  </si>
  <si>
    <t xml:space="preserve">NM_146238, NP_666350</t>
  </si>
  <si>
    <t xml:space="preserve">gem (nuclear organelle) associated protein 8</t>
  </si>
  <si>
    <t xml:space="preserve">Slmap</t>
  </si>
  <si>
    <t xml:space="preserve">NM_032008, NP_114397</t>
  </si>
  <si>
    <t xml:space="preserve">sarcolemma associated protein</t>
  </si>
  <si>
    <t xml:space="preserve">Rwdd3</t>
  </si>
  <si>
    <t xml:space="preserve">NM_028456, NP_082732</t>
  </si>
  <si>
    <t xml:space="preserve">RWD domain containing 3</t>
  </si>
  <si>
    <t xml:space="preserve">Calr</t>
  </si>
  <si>
    <t xml:space="preserve">NM_007591, NP_031617</t>
  </si>
  <si>
    <t xml:space="preserve">calreticulin</t>
  </si>
  <si>
    <t xml:space="preserve">LOC640611</t>
  </si>
  <si>
    <t xml:space="preserve">XM_917659, XP_922752</t>
  </si>
  <si>
    <t xml:space="preserve">similar to Cell division protein kinase 4 (Cyclin-dependent kinase 4) (PSK-J3) (CRK3)</t>
  </si>
  <si>
    <t xml:space="preserve">6720475J19Rik</t>
  </si>
  <si>
    <t xml:space="preserve">XM_001474896, XM_001481296, XP_001474946, XP_001481346</t>
  </si>
  <si>
    <t xml:space="preserve">RIKEN cDNA 6720475J19 gene</t>
  </si>
  <si>
    <t xml:space="preserve">Golga7</t>
  </si>
  <si>
    <t xml:space="preserve">NM_001042484, NM_020585, NP_001035949, NP_065610</t>
  </si>
  <si>
    <t xml:space="preserve">golgi autoantigen, golgin subfamily a, 7</t>
  </si>
  <si>
    <t xml:space="preserve">Sfrs6</t>
  </si>
  <si>
    <t xml:space="preserve">NM_026499, NP_080775</t>
  </si>
  <si>
    <t xml:space="preserve">splicing factor, arginine/serine-rich 6</t>
  </si>
  <si>
    <t xml:space="preserve">Ncapg2</t>
  </si>
  <si>
    <t xml:space="preserve">NM_133762, NP_598523</t>
  </si>
  <si>
    <t xml:space="preserve">non-SMC condensin II complex, subunit G2</t>
  </si>
  <si>
    <t xml:space="preserve">2310033E01Rik</t>
  </si>
  <si>
    <t xml:space="preserve">NM_001037143, NP_001032220</t>
  </si>
  <si>
    <t xml:space="preserve">RIKEN cDNA 2310033E01 gene</t>
  </si>
  <si>
    <t xml:space="preserve">Mpzl1</t>
  </si>
  <si>
    <t xml:space="preserve">NM_001001880, NM_001083897, NP_001001880, NP_001077366</t>
  </si>
  <si>
    <t xml:space="preserve">myelin protein zero-like 1</t>
  </si>
  <si>
    <t xml:space="preserve">Fip1l1</t>
  </si>
  <si>
    <t xml:space="preserve">NM_024183, NP_077145</t>
  </si>
  <si>
    <t xml:space="preserve">FIP1 like 1 (S. cerevisiae)</t>
  </si>
  <si>
    <t xml:space="preserve">Sf1</t>
  </si>
  <si>
    <t xml:space="preserve">NM_001110791, NM_011750, NP_001104261, NP_035880</t>
  </si>
  <si>
    <t xml:space="preserve">splicing factor 1</t>
  </si>
  <si>
    <t xml:space="preserve">Cdc14b</t>
  </si>
  <si>
    <t xml:space="preserve">NM_001122989, NM_172587, NP_001116461, NP_766175</t>
  </si>
  <si>
    <t xml:space="preserve">CDC14 cell division cycle 14 homolog B (S. cerevisiae)</t>
  </si>
  <si>
    <t xml:space="preserve">Capza1</t>
  </si>
  <si>
    <t xml:space="preserve">NM_009797, NP_033927</t>
  </si>
  <si>
    <t xml:space="preserve">capping protein (actin filament) muscle Z-line, alpha 1</t>
  </si>
  <si>
    <t xml:space="preserve">Hist1h2bb</t>
  </si>
  <si>
    <t xml:space="preserve">NM_175664, NP_783595</t>
  </si>
  <si>
    <t xml:space="preserve">histone cluster 1, H2bb</t>
  </si>
  <si>
    <t xml:space="preserve">Nme6</t>
  </si>
  <si>
    <t xml:space="preserve">NM_018757, NP_061227</t>
  </si>
  <si>
    <t xml:space="preserve">non-metastatic cells 6, protein expressed in (nucleoside-diphosphate kinase)</t>
  </si>
  <si>
    <t xml:space="preserve">Mll5</t>
  </si>
  <si>
    <t xml:space="preserve">XM_893956, XM_901178, XM_901188, XM_901192, XM_901195, XM_901199, XM_901201, XM_901204, XM_901207, XM_901211, XM_901215, XM_905564, XM_919411, XM_919417, XM_919427, XM_919435, XM_919445, XM_919452, XM_919456, XM_919462, XP_899049, XP_906271, XP_906281, XP_906285, XP_906288, XP_906292, XP_906294, XP_906297, XP_906300, XP_906304, XP_906308, XP_910657, XP_924504, XP_924510, XP_924520, XP_924528, XP_924538, XP_924545, XP_924549, </t>
  </si>
  <si>
    <t xml:space="preserve">myeloid/lymphoid or mixed-lineage leukemia 5</t>
  </si>
  <si>
    <t xml:space="preserve">Map3k7</t>
  </si>
  <si>
    <t xml:space="preserve">NM_172688, NP_766276</t>
  </si>
  <si>
    <t xml:space="preserve">mitogen-activated protein kinase kinase kinase 7</t>
  </si>
  <si>
    <t xml:space="preserve">Usp8</t>
  </si>
  <si>
    <t xml:space="preserve">NM_019729, NP_062703</t>
  </si>
  <si>
    <t xml:space="preserve">ubiquitin specific peptidase 8</t>
  </si>
  <si>
    <t xml:space="preserve">Pabpc1</t>
  </si>
  <si>
    <t xml:space="preserve">NM_008774, NP_032800</t>
  </si>
  <si>
    <t xml:space="preserve">poly(A) binding protein, cytoplasmic 1</t>
  </si>
  <si>
    <t xml:space="preserve">Aaas</t>
  </si>
  <si>
    <t xml:space="preserve">NM_153416, NP_700465</t>
  </si>
  <si>
    <t xml:space="preserve">achalasia, adrenocortical insufficiency, alacrimia</t>
  </si>
  <si>
    <t xml:space="preserve">Hnrnpa2b1</t>
  </si>
  <si>
    <t xml:space="preserve">NM_016806, NM_182650, NP_058086, NP_872591</t>
  </si>
  <si>
    <t xml:space="preserve">heterogeneous nuclear ribonucleoprotein A2/B1</t>
  </si>
  <si>
    <t xml:space="preserve">Pja1</t>
  </si>
  <si>
    <t xml:space="preserve">NM_001083110, NM_008853, NP_001076579, NP_032879</t>
  </si>
  <si>
    <t xml:space="preserve">praja1, RING-H2 motif containing</t>
  </si>
  <si>
    <t xml:space="preserve">Ddx46</t>
  </si>
  <si>
    <t xml:space="preserve">NM_145975, NP_666087</t>
  </si>
  <si>
    <t xml:space="preserve">DEAD (Asp-Glu-Ala-Asp) box polypeptide 46</t>
  </si>
  <si>
    <t xml:space="preserve">Als2cr4</t>
  </si>
  <si>
    <t xml:space="preserve">NM_001033449, NM_001037812, NP_001028621, NP_001032901</t>
  </si>
  <si>
    <t xml:space="preserve">amyotrophic lateral sclerosis 2 (juvenile) chromosome region, candidate 4</t>
  </si>
  <si>
    <t xml:space="preserve">Eif5a</t>
  </si>
  <si>
    <t xml:space="preserve">NM_181582, NP_853613</t>
  </si>
  <si>
    <t xml:space="preserve">eukaryotic translation initiation factor 5A</t>
  </si>
  <si>
    <t xml:space="preserve">Cfl2</t>
  </si>
  <si>
    <t xml:space="preserve">NM_007688, NP_031714</t>
  </si>
  <si>
    <t xml:space="preserve">cofilin 2, muscle</t>
  </si>
  <si>
    <t xml:space="preserve">Gfra4</t>
  </si>
  <si>
    <t xml:space="preserve">NM_001136063, NM_020014, NP_001129535, NP_064398</t>
  </si>
  <si>
    <t xml:space="preserve">glial cell line derived neurotrophic factor family receptor alpha 4</t>
  </si>
  <si>
    <t xml:space="preserve">EG621205</t>
  </si>
  <si>
    <t xml:space="preserve">XM_001479423, XM_897204, XM_988234, XP_001479473, XP_902297, XP_993328</t>
  </si>
  <si>
    <t xml:space="preserve">predicted gene, EG621205</t>
  </si>
  <si>
    <t xml:space="preserve">Fancl</t>
  </si>
  <si>
    <t xml:space="preserve">NM_025923, NP_080199</t>
  </si>
  <si>
    <t xml:space="preserve">Fanconi anemia, complementation group L</t>
  </si>
  <si>
    <t xml:space="preserve">Gpr45</t>
  </si>
  <si>
    <t xml:space="preserve">NM_053107, NP_444337</t>
  </si>
  <si>
    <t xml:space="preserve">G protein-coupled receptor 45</t>
  </si>
  <si>
    <t xml:space="preserve">Zscan18</t>
  </si>
  <si>
    <t xml:space="preserve">XM_001476882, XM_001478350, XP_001476932, XP_001478400</t>
  </si>
  <si>
    <t xml:space="preserve">zinc finger and SCAN domain containing 18</t>
  </si>
  <si>
    <t xml:space="preserve">Cnrip1</t>
  </si>
  <si>
    <t xml:space="preserve">NM_029861, NP_084137</t>
  </si>
  <si>
    <t xml:space="preserve">cannabinoid receptor interacting protein 1</t>
  </si>
  <si>
    <t xml:space="preserve">Zfp191</t>
  </si>
  <si>
    <t xml:space="preserve">NM_021559, NP_067534</t>
  </si>
  <si>
    <t xml:space="preserve">zinc finger protein 191</t>
  </si>
  <si>
    <t xml:space="preserve">Uimc1</t>
  </si>
  <si>
    <t xml:space="preserve">NM_011307, NP_035437</t>
  </si>
  <si>
    <t xml:space="preserve">ubiquitin interaction motif containing 1</t>
  </si>
  <si>
    <t xml:space="preserve">Mre11a</t>
  </si>
  <si>
    <t xml:space="preserve">NM_018736, NP_061206</t>
  </si>
  <si>
    <t xml:space="preserve">meiotic recombination 11 homolog A (S. cerevisiae)</t>
  </si>
  <si>
    <t xml:space="preserve">Anapc5</t>
  </si>
  <si>
    <t xml:space="preserve">NM_001042491, NM_021505, NP_001035956, NP_067480</t>
  </si>
  <si>
    <t xml:space="preserve">anaphase-promoting complex subunit 5</t>
  </si>
  <si>
    <t xml:space="preserve">Nsun5</t>
  </si>
  <si>
    <t xml:space="preserve">NM_145414, NP_663389</t>
  </si>
  <si>
    <t xml:space="preserve">NOL1/NOP2/Sun domain family, member 5</t>
  </si>
  <si>
    <t xml:space="preserve">Rps6kb1</t>
  </si>
  <si>
    <t xml:space="preserve">NM_001114334, NM_028259, NP_001107806, NP_082535</t>
  </si>
  <si>
    <t xml:space="preserve">ribosomal protein S6 kinase, polypeptide 1</t>
  </si>
  <si>
    <t xml:space="preserve">Lonrf1</t>
  </si>
  <si>
    <t xml:space="preserve">NM_001081150, NP_001074619</t>
  </si>
  <si>
    <t xml:space="preserve">LON peptidase N-terminal domain and ring finger 1</t>
  </si>
  <si>
    <t xml:space="preserve">E330013P04Rik</t>
  </si>
  <si>
    <t xml:space="preserve">NM_175355, NP_780564, NR_026942</t>
  </si>
  <si>
    <t xml:space="preserve">RIKEN cDNA E330013P04 gene</t>
  </si>
  <si>
    <t xml:space="preserve">Lrrc55</t>
  </si>
  <si>
    <t xml:space="preserve">NM_001033346, NP_001028518</t>
  </si>
  <si>
    <t xml:space="preserve">leucine rich repeat containing 55</t>
  </si>
  <si>
    <t xml:space="preserve">Gpr98</t>
  </si>
  <si>
    <t xml:space="preserve">NM_054053, NP_473394</t>
  </si>
  <si>
    <t xml:space="preserve">G protein-coupled receptor 98</t>
  </si>
  <si>
    <t xml:space="preserve">Tmem66</t>
  </si>
  <si>
    <t xml:space="preserve">NM_026432, NP_080708</t>
  </si>
  <si>
    <t xml:space="preserve">transmembrane protein 66</t>
  </si>
  <si>
    <t xml:space="preserve">Eif4a2</t>
  </si>
  <si>
    <t xml:space="preserve">NM_001123037, NM_001123038, NM_013506, NP_001116509, NP_001116510, NP_038534</t>
  </si>
  <si>
    <t xml:space="preserve">eukaryotic translation initiation factor 4A2</t>
  </si>
  <si>
    <t xml:space="preserve">Ilf3</t>
  </si>
  <si>
    <t xml:space="preserve">NM_001042707, NM_001042708, NM_001042709, NM_010561, NP_001036172, NP_001036173, NP_001036174, NP_034691</t>
  </si>
  <si>
    <t xml:space="preserve">interleukin enhancer binding factor 3</t>
  </si>
  <si>
    <t xml:space="preserve">BC016423</t>
  </si>
  <si>
    <t xml:space="preserve">NM_134063, NP_598824, XM_622100, XM_896323, XM_896334, XM_896349, XM_896363, XM_896389, XM_918783, XM_918790, XM_918799, XM_918807, XM_918832, XM_918840, XM_972902, XM_980037, XM_980152, XM_980192, XM_980230, XM_980269, XM_980311, XM_986771, XP_622100, XP_901416, XP_901427, XP_901442, XP_901456, XP_901482, XP_923876, XP_923883, XP_923892, XP_923900, XP_923925, XP_923933, XP_977996, XP_985131, XP_985246, XP_985286, XP_985324, </t>
  </si>
  <si>
    <t xml:space="preserve">cDNA sequence BC016423</t>
  </si>
  <si>
    <t xml:space="preserve">Actb</t>
  </si>
  <si>
    <t xml:space="preserve">NM_007393, NP_031419</t>
  </si>
  <si>
    <t xml:space="preserve">actin, beta</t>
  </si>
  <si>
    <t xml:space="preserve">Poldip3</t>
  </si>
  <si>
    <t xml:space="preserve">NM_178627, NP_848742</t>
  </si>
  <si>
    <t xml:space="preserve">polymerase (DNA-directed), delta interacting protein 3</t>
  </si>
  <si>
    <t xml:space="preserve">Pds5a</t>
  </si>
  <si>
    <t xml:space="preserve">NM_001081321, NP_001074790</t>
  </si>
  <si>
    <t xml:space="preserve">PDS5, regulator of cohesion maintenance, homolog A (S. cerevisiae)</t>
  </si>
  <si>
    <t xml:space="preserve">Vps16</t>
  </si>
  <si>
    <t xml:space="preserve">NM_030559, NP_085036</t>
  </si>
  <si>
    <t xml:space="preserve">vacuolar protein sorting 16 (yeast)</t>
  </si>
  <si>
    <t xml:space="preserve">Gna12</t>
  </si>
  <si>
    <t xml:space="preserve">NM_010302, NP_034432</t>
  </si>
  <si>
    <t xml:space="preserve">guanine nucleotide binding protein, alpha 12</t>
  </si>
  <si>
    <t xml:space="preserve">Ssbp2</t>
  </si>
  <si>
    <t xml:space="preserve">NM_024186, NM_024272, NP_077148, NP_077234</t>
  </si>
  <si>
    <t xml:space="preserve">single-stranded DNA binding protein 2</t>
  </si>
  <si>
    <t xml:space="preserve">Rnf34</t>
  </si>
  <si>
    <t xml:space="preserve">NM_030564, NP_085041</t>
  </si>
  <si>
    <t xml:space="preserve">ring finger protein 34</t>
  </si>
  <si>
    <t xml:space="preserve">1110057K04Rik</t>
  </si>
  <si>
    <t xml:space="preserve">NM_172401, NP_765989</t>
  </si>
  <si>
    <t xml:space="preserve">RIKEN cDNA 1110057K04 gene</t>
  </si>
  <si>
    <t xml:space="preserve">Cep57</t>
  </si>
  <si>
    <t xml:space="preserve">NM_026665, NP_080941</t>
  </si>
  <si>
    <t xml:space="preserve">centrosomal protein 57</t>
  </si>
  <si>
    <t xml:space="preserve">Rab27b</t>
  </si>
  <si>
    <t xml:space="preserve">NM_001082553, NM_030554, NP_001076022, NP_085031</t>
  </si>
  <si>
    <t xml:space="preserve">RAB27b, member RAS oncogene family</t>
  </si>
  <si>
    <t xml:space="preserve">Btbd2</t>
  </si>
  <si>
    <t xml:space="preserve">NM_145361, NP_663336, XM_001000710, XM_910826, XP_001000710, XP_915919</t>
  </si>
  <si>
    <t xml:space="preserve">BTB (POZ) domain containing 2</t>
  </si>
  <si>
    <t xml:space="preserve">Slc37a3</t>
  </si>
  <si>
    <t xml:space="preserve">NM_028123, NP_082399</t>
  </si>
  <si>
    <t xml:space="preserve">solute carrier family 37 (glycerol-3-phosphate transporter), member 3</t>
  </si>
  <si>
    <t xml:space="preserve">4932407I05</t>
  </si>
  <si>
    <t xml:space="preserve">hypothetical protein 4932407I05</t>
  </si>
  <si>
    <t xml:space="preserve">Rabgap1</t>
  </si>
  <si>
    <t xml:space="preserve">NM_001033960, NM_146121, NP_001029132, NP_666233</t>
  </si>
  <si>
    <t xml:space="preserve">RAB GTPase activating protein 1</t>
  </si>
  <si>
    <t xml:space="preserve">Myrip</t>
  </si>
  <si>
    <t xml:space="preserve">NM_144557, NP_653140</t>
  </si>
  <si>
    <t xml:space="preserve">myosin VIIA and Rab interacting protein</t>
  </si>
  <si>
    <t xml:space="preserve">Stk3</t>
  </si>
  <si>
    <t xml:space="preserve">NM_019635, NP_062609</t>
  </si>
  <si>
    <t xml:space="preserve">serine/threonine kinase 3 (Ste20, yeast homolog)</t>
  </si>
  <si>
    <t xml:space="preserve">EG236294</t>
  </si>
  <si>
    <t xml:space="preserve">XR_030518, XR_030680</t>
  </si>
  <si>
    <t xml:space="preserve">predicted gene, EG236294</t>
  </si>
  <si>
    <t xml:space="preserve">Pmm2</t>
  </si>
  <si>
    <t xml:space="preserve">NM_016881, NP_058577</t>
  </si>
  <si>
    <t xml:space="preserve">phosphomannomutase 2</t>
  </si>
  <si>
    <t xml:space="preserve">Sfrs12</t>
  </si>
  <si>
    <t xml:space="preserve">NM_172592, NP_766180</t>
  </si>
  <si>
    <t xml:space="preserve">splicing factor, arginine/serine-rich 12</t>
  </si>
  <si>
    <t xml:space="preserve">Cttn</t>
  </si>
  <si>
    <t xml:space="preserve">NM_007803, NP_031829</t>
  </si>
  <si>
    <t xml:space="preserve">cortactin</t>
  </si>
  <si>
    <t xml:space="preserve">Cdk10</t>
  </si>
  <si>
    <t xml:space="preserve">NM_194444, NM_194446, NP_919426, NP_919428</t>
  </si>
  <si>
    <t xml:space="preserve">cyclin-dependent kinase (CDC2-like) 10</t>
  </si>
  <si>
    <t xml:space="preserve">Mageh1</t>
  </si>
  <si>
    <t xml:space="preserve">NM_023788, NP_076277</t>
  </si>
  <si>
    <t xml:space="preserve">melanoma antigen, family H, 1</t>
  </si>
  <si>
    <t xml:space="preserve">Cdca4</t>
  </si>
  <si>
    <t xml:space="preserve">NM_028023, NP_082299</t>
  </si>
  <si>
    <t xml:space="preserve">cell division cycle associated 4</t>
  </si>
  <si>
    <t xml:space="preserve">9430015G10Rik</t>
  </si>
  <si>
    <t xml:space="preserve">NM_145557, NP_663532</t>
  </si>
  <si>
    <t xml:space="preserve">RIKEN cDNA 9430015G10 gene</t>
  </si>
  <si>
    <t xml:space="preserve">Lypla1</t>
  </si>
  <si>
    <t xml:space="preserve">NM_008866, NP_032892</t>
  </si>
  <si>
    <t xml:space="preserve">lysophospholipase 1</t>
  </si>
  <si>
    <t xml:space="preserve">Vps41</t>
  </si>
  <si>
    <t xml:space="preserve">NM_172120, NP_742118</t>
  </si>
  <si>
    <t xml:space="preserve">vacuolar protein sorting 41 (yeast)</t>
  </si>
  <si>
    <t xml:space="preserve">Mtap7d2</t>
  </si>
  <si>
    <t xml:space="preserve">NM_001081124, NP_001074593</t>
  </si>
  <si>
    <t xml:space="preserve">MAP7 domain containing 2</t>
  </si>
  <si>
    <t xml:space="preserve">LOC100047696</t>
  </si>
  <si>
    <t xml:space="preserve">XM_001478697, XP_001478747</t>
  </si>
  <si>
    <t xml:space="preserve">similar to Eukaryotic translation initiation factor 3, subunit 8</t>
  </si>
  <si>
    <t xml:space="preserve">Birc2</t>
  </si>
  <si>
    <t xml:space="preserve">NM_007465, NP_031491</t>
  </si>
  <si>
    <t xml:space="preserve">baculoviral IAP repeat-containing 2</t>
  </si>
  <si>
    <t xml:space="preserve">Sumo1</t>
  </si>
  <si>
    <t xml:space="preserve">NM_009460, NP_033486</t>
  </si>
  <si>
    <t xml:space="preserve">SMT3 suppressor of mif two 3 homolog 1 (yeast)</t>
  </si>
  <si>
    <t xml:space="preserve">Treml1</t>
  </si>
  <si>
    <t xml:space="preserve">NM_027763, NP_082039</t>
  </si>
  <si>
    <t xml:space="preserve">triggering receptor expressed on myeloid cells-like 1</t>
  </si>
  <si>
    <t xml:space="preserve">Hif1a</t>
  </si>
  <si>
    <t xml:space="preserve">NM_010431, NP_034561</t>
  </si>
  <si>
    <t xml:space="preserve">hypoxia inducible factor 1, alpha subunit</t>
  </si>
  <si>
    <t xml:space="preserve">Zscan22</t>
  </si>
  <si>
    <t xml:space="preserve">NM_001001447, NP_001001447</t>
  </si>
  <si>
    <t xml:space="preserve">zinc finger and SCAN domain containing 22</t>
  </si>
  <si>
    <t xml:space="preserve">Actn3</t>
  </si>
  <si>
    <t xml:space="preserve">NM_013456, NP_038484</t>
  </si>
  <si>
    <t xml:space="preserve">actinin alpha 3</t>
  </si>
  <si>
    <t xml:space="preserve">Rnf4</t>
  </si>
  <si>
    <t xml:space="preserve">NM_011278, NP_035408</t>
  </si>
  <si>
    <t xml:space="preserve">ring finger protein 4</t>
  </si>
  <si>
    <t xml:space="preserve">Tnni1</t>
  </si>
  <si>
    <t xml:space="preserve">NM_001112702, NM_021467, NP_001106173, NP_067442</t>
  </si>
  <si>
    <t xml:space="preserve">troponin I, skeletal, slow 1</t>
  </si>
  <si>
    <t xml:space="preserve">Dlk1</t>
  </si>
  <si>
    <t xml:space="preserve">NM_010052, NP_034182</t>
  </si>
  <si>
    <t xml:space="preserve">delta-like 1 homolog (Drosophila)</t>
  </si>
  <si>
    <t xml:space="preserve">Hnrnpa1</t>
  </si>
  <si>
    <t xml:space="preserve">NM_001039129, NM_010447, NP_001034218, NP_034577</t>
  </si>
  <si>
    <t xml:space="preserve">heterogeneous nuclear ribonucleoprotein A1</t>
  </si>
  <si>
    <t xml:space="preserve">LOC100047363</t>
  </si>
  <si>
    <t xml:space="preserve">XM_001477983, XP_001478033</t>
  </si>
  <si>
    <t xml:space="preserve">hypothetical protein LOC100047363</t>
  </si>
  <si>
    <t xml:space="preserve">4922501C03Rik</t>
  </si>
  <si>
    <t xml:space="preserve">NM_199316, NP_955020, XM_001000297, XM_001480975, XP_001000297, XP_001481025</t>
  </si>
  <si>
    <t xml:space="preserve">RIKEN cDNA 4922501C03 gene</t>
  </si>
  <si>
    <t xml:space="preserve">Prosc</t>
  </si>
  <si>
    <t xml:space="preserve">NM_001039077, NM_001039078, NM_054057, NP_001034166, NP_001034167, NP_473398</t>
  </si>
  <si>
    <t xml:space="preserve">proline synthetase co-transcribed</t>
  </si>
  <si>
    <t xml:space="preserve">D330045A20Rik</t>
  </si>
  <si>
    <t xml:space="preserve">NM_175326, NP_780535</t>
  </si>
  <si>
    <t xml:space="preserve">RIKEN cDNA D330045A20 gene</t>
  </si>
  <si>
    <t xml:space="preserve">Xrn2</t>
  </si>
  <si>
    <t xml:space="preserve">NM_011917, NP_036047</t>
  </si>
  <si>
    <t xml:space="preserve">5'-3' exoribonuclease 2</t>
  </si>
  <si>
    <t xml:space="preserve">Ash1l</t>
  </si>
  <si>
    <t xml:space="preserve">NM_138679, NP_619620</t>
  </si>
  <si>
    <t xml:space="preserve">ash1 (absent, small, or homeotic)-like (Drosophila)</t>
  </si>
  <si>
    <t xml:space="preserve">Hes6</t>
  </si>
  <si>
    <t xml:space="preserve">NM_019479, NP_062352</t>
  </si>
  <si>
    <t xml:space="preserve">hairy and enhancer of split 6 (Drosophila)</t>
  </si>
  <si>
    <t xml:space="preserve">Hist1h4c</t>
  </si>
  <si>
    <t xml:space="preserve">NM_178208, NP_835515</t>
  </si>
  <si>
    <t xml:space="preserve">histone cluster 1, H4c</t>
  </si>
  <si>
    <t xml:space="preserve">Sult4a1</t>
  </si>
  <si>
    <t xml:space="preserve">NM_013873, NP_038901</t>
  </si>
  <si>
    <t xml:space="preserve">sulfotransferase family 4A, member 1</t>
  </si>
  <si>
    <t xml:space="preserve">Sae1</t>
  </si>
  <si>
    <t xml:space="preserve">NM_019748, NP_062722</t>
  </si>
  <si>
    <t xml:space="preserve">SUMO1 activating enzyme subunit 1</t>
  </si>
  <si>
    <t xml:space="preserve">Gstp1</t>
  </si>
  <si>
    <t xml:space="preserve">NM_013541, NP_038569</t>
  </si>
  <si>
    <t xml:space="preserve">glutathione S-transferase, pi 1</t>
  </si>
  <si>
    <t xml:space="preserve">Taf5</t>
  </si>
  <si>
    <t xml:space="preserve">NM_177342, NP_796316</t>
  </si>
  <si>
    <t xml:space="preserve">TAF5 RNA polymerase II, TATA box binding protein (TBP)-associated factor</t>
  </si>
  <si>
    <t xml:space="preserve">Ica1l</t>
  </si>
  <si>
    <t xml:space="preserve">NM_027407, NP_081683</t>
  </si>
  <si>
    <t xml:space="preserve">islet cell autoantigen 1-like</t>
  </si>
  <si>
    <t xml:space="preserve">1190002N15Rik</t>
  </si>
  <si>
    <t xml:space="preserve">NM_001033145, NP_001028317</t>
  </si>
  <si>
    <t xml:space="preserve">RIKEN cDNA 1190002N15 gene</t>
  </si>
  <si>
    <t xml:space="preserve">Mpdz</t>
  </si>
  <si>
    <t xml:space="preserve">NM_010820, NP_034950</t>
  </si>
  <si>
    <t xml:space="preserve">multiple PDZ domain protein</t>
  </si>
  <si>
    <t xml:space="preserve">Cpsf6</t>
  </si>
  <si>
    <t xml:space="preserve">NM_001013391, NP_001013409</t>
  </si>
  <si>
    <t xml:space="preserve">cleavage and polyadenylation specific factor 6</t>
  </si>
  <si>
    <t xml:space="preserve">Arhgef9</t>
  </si>
  <si>
    <t xml:space="preserve">NM_001033329, NP_001028501</t>
  </si>
  <si>
    <t xml:space="preserve">CDC42 guanine nucleotide exchange factor (GEF) 9</t>
  </si>
  <si>
    <t xml:space="preserve">Ssbp3</t>
  </si>
  <si>
    <t xml:space="preserve">NM_023672, NM_198438, NP_076161, NP_940840</t>
  </si>
  <si>
    <t xml:space="preserve">single-stranded DNA binding protein 3</t>
  </si>
  <si>
    <t xml:space="preserve">Ptcd2</t>
  </si>
  <si>
    <t xml:space="preserve">NM_026873, NP_081149</t>
  </si>
  <si>
    <t xml:space="preserve">pentatricopeptide repeat domain 2</t>
  </si>
  <si>
    <t xml:space="preserve">Napa</t>
  </si>
  <si>
    <t xml:space="preserve">NM_025898, NP_080174</t>
  </si>
  <si>
    <t xml:space="preserve">N-ethylmaleimide sensitive fusion protein attachment protein alpha</t>
  </si>
  <si>
    <t xml:space="preserve">B3galnt2</t>
  </si>
  <si>
    <t xml:space="preserve">NM_178640, NP_848755</t>
  </si>
  <si>
    <t xml:space="preserve">UDP-GalNAc:betaGlcNAc beta 1,3-galactosaminyltransferase, polypeptide 2</t>
  </si>
  <si>
    <t xml:space="preserve">Gpbp1l1</t>
  </si>
  <si>
    <t xml:space="preserve">NM_029868, NP_084144</t>
  </si>
  <si>
    <t xml:space="preserve">GC-rich promoter binding protein 1-like 1</t>
  </si>
  <si>
    <t xml:space="preserve">OTTMUSG00000011467</t>
  </si>
  <si>
    <t xml:space="preserve">XR_030808, XR_032505</t>
  </si>
  <si>
    <t xml:space="preserve">predicted gene, OTTMUSG00000011467</t>
  </si>
  <si>
    <t xml:space="preserve">6530401N04Rik</t>
  </si>
  <si>
    <t xml:space="preserve">NM_029545, NP_083821, XM_915203, XP_920296</t>
  </si>
  <si>
    <t xml:space="preserve">RIKEN cDNA 6530401N04 gene</t>
  </si>
  <si>
    <t xml:space="preserve">Dlg2</t>
  </si>
  <si>
    <t xml:space="preserve">NM_011807, NP_035937</t>
  </si>
  <si>
    <t xml:space="preserve">discs, large homolog 2 (Drosophila)</t>
  </si>
  <si>
    <t xml:space="preserve">Zcchc3</t>
  </si>
  <si>
    <t xml:space="preserve">NM_175126, NP_780335</t>
  </si>
  <si>
    <t xml:space="preserve">zinc finger, CCHC domain containing 3</t>
  </si>
  <si>
    <t xml:space="preserve">Rab7</t>
  </si>
  <si>
    <t xml:space="preserve">NM_009005, NP_033031</t>
  </si>
  <si>
    <t xml:space="preserve">RAB7, member RAS oncogene family</t>
  </si>
  <si>
    <t xml:space="preserve">6430411K18Rik</t>
  </si>
  <si>
    <t xml:space="preserve">NR_002848</t>
  </si>
  <si>
    <t xml:space="preserve">RIKEN cDNA 6430411K18 gene</t>
  </si>
  <si>
    <t xml:space="preserve">2410042D21Rik</t>
  </si>
  <si>
    <t xml:space="preserve">NM_024254, NP_077216</t>
  </si>
  <si>
    <t xml:space="preserve">RIKEN cDNA 2410042D21 gene</t>
  </si>
  <si>
    <t xml:space="preserve">XR_030555, XR_033290</t>
  </si>
  <si>
    <t xml:space="preserve">predicted gene, 665444</t>
  </si>
  <si>
    <t xml:space="preserve">Cenpf</t>
  </si>
  <si>
    <t xml:space="preserve">NM_001081363, NP_001074832</t>
  </si>
  <si>
    <t xml:space="preserve">centromere protein F</t>
  </si>
  <si>
    <t xml:space="preserve">Abcf2</t>
  </si>
  <si>
    <t xml:space="preserve">NM_013853, NP_038881</t>
  </si>
  <si>
    <t xml:space="preserve">ATP-binding cassette, sub-family F (GCN20), member 2</t>
  </si>
  <si>
    <t xml:space="preserve">Dlc1</t>
  </si>
  <si>
    <t xml:space="preserve">NM_015802, NP_056617</t>
  </si>
  <si>
    <t xml:space="preserve">deleted in liver cancer 1</t>
  </si>
  <si>
    <t xml:space="preserve">Pmp2</t>
  </si>
  <si>
    <t xml:space="preserve">NM_001030305, NP_001025476</t>
  </si>
  <si>
    <t xml:space="preserve">peripheral myelin protein 2</t>
  </si>
  <si>
    <t xml:space="preserve">Pde11a</t>
  </si>
  <si>
    <t xml:space="preserve">NM_001081033, NP_001074502</t>
  </si>
  <si>
    <t xml:space="preserve">phosphodiesterase 11A</t>
  </si>
  <si>
    <t xml:space="preserve">Mapk9</t>
  </si>
  <si>
    <t xml:space="preserve">NM_016961, NM_207692, NP_058657, NP_997575</t>
  </si>
  <si>
    <t xml:space="preserve">mitogen-activated protein kinase 9</t>
  </si>
  <si>
    <t xml:space="preserve">XR_034036</t>
  </si>
  <si>
    <t xml:space="preserve">predicted gene, 434200</t>
  </si>
  <si>
    <t xml:space="preserve">Cep63</t>
  </si>
  <si>
    <t xml:space="preserve">NM_001081122, NP_001074591</t>
  </si>
  <si>
    <t xml:space="preserve">centrosomal protein 63</t>
  </si>
  <si>
    <t xml:space="preserve">Mdga2</t>
  </si>
  <si>
    <t xml:space="preserve">NM_207010, NP_996893</t>
  </si>
  <si>
    <t xml:space="preserve">MAM domain containing glycosylphosphatidylinositol anchor 2</t>
  </si>
  <si>
    <t xml:space="preserve">Atl2</t>
  </si>
  <si>
    <t xml:space="preserve">NM_019717, NM_178050, NP_062691, NP_835151</t>
  </si>
  <si>
    <t xml:space="preserve">atlastin GTPase 2</t>
  </si>
  <si>
    <t xml:space="preserve">Chek2</t>
  </si>
  <si>
    <t xml:space="preserve">NM_016681, NP_057890</t>
  </si>
  <si>
    <t xml:space="preserve">CHK2 checkpoint homolog (S. pombe)</t>
  </si>
  <si>
    <t xml:space="preserve">Plekhj1</t>
  </si>
  <si>
    <t xml:space="preserve">NM_023900, NP_076389</t>
  </si>
  <si>
    <t xml:space="preserve">pleckstrin homology domain containing, family J member 1</t>
  </si>
  <si>
    <t xml:space="preserve">Ranbp6</t>
  </si>
  <si>
    <t xml:space="preserve">NM_177721, NP_808389</t>
  </si>
  <si>
    <t xml:space="preserve">RAN binding protein 6</t>
  </si>
  <si>
    <t xml:space="preserve">Srp54b</t>
  </si>
  <si>
    <t xml:space="preserve">NM_001100109, NP_001093579, XM_001479059, XM_976391, XP_001479109, XP_981485</t>
  </si>
  <si>
    <t xml:space="preserve">signal recognition particle 54b</t>
  </si>
  <si>
    <t xml:space="preserve">Rspo3</t>
  </si>
  <si>
    <t xml:space="preserve">NM_028351, NP_082627</t>
  </si>
  <si>
    <t xml:space="preserve">R-spondin 3 homolog (Xenopus laevis)</t>
  </si>
  <si>
    <t xml:space="preserve">Zkscan14</t>
  </si>
  <si>
    <t xml:space="preserve">NM_023322, NP_075811</t>
  </si>
  <si>
    <t xml:space="preserve">zinc finger with KRAB and SCAN domains 14</t>
  </si>
  <si>
    <t xml:space="preserve">Stam</t>
  </si>
  <si>
    <t xml:space="preserve">NM_011484, NP_035614</t>
  </si>
  <si>
    <t xml:space="preserve">signal transducing adaptor molecule (SH3 domain and ITAM motif) 1</t>
  </si>
  <si>
    <t xml:space="preserve">Myo1b</t>
  </si>
  <si>
    <t xml:space="preserve">NM_010863, NP_034993</t>
  </si>
  <si>
    <t xml:space="preserve">myosin IB</t>
  </si>
  <si>
    <t xml:space="preserve">Nrbf2</t>
  </si>
  <si>
    <t xml:space="preserve">NM_001036293, NP_001031370</t>
  </si>
  <si>
    <t xml:space="preserve">nuclear receptor binding factor 2</t>
  </si>
  <si>
    <t xml:space="preserve">Rbm6</t>
  </si>
  <si>
    <t xml:space="preserve">NM_011251, NM_029169, NP_035381, NP_083445</t>
  </si>
  <si>
    <t xml:space="preserve">RNA binding motif protein 6</t>
  </si>
  <si>
    <t xml:space="preserve">LOC100044651</t>
  </si>
  <si>
    <t xml:space="preserve">XM_001472769, XP_001472819</t>
  </si>
  <si>
    <t xml:space="preserve">similar to SMC4 protein</t>
  </si>
  <si>
    <t xml:space="preserve">Dhx29</t>
  </si>
  <si>
    <t xml:space="preserve">NM_172594, NP_766182</t>
  </si>
  <si>
    <t xml:space="preserve">DEAH (Asp-Glu-Ala-His) box polypeptide 29</t>
  </si>
  <si>
    <t xml:space="preserve">Ccdc109a</t>
  </si>
  <si>
    <t xml:space="preserve">NM_001033259, NP_001028431</t>
  </si>
  <si>
    <t xml:space="preserve">coiled-coil domain containing 109A</t>
  </si>
  <si>
    <t xml:space="preserve">2810055G20Rik</t>
  </si>
  <si>
    <t xml:space="preserve">XM_001472578, XM_001480474, XP_001472628, XP_001480524</t>
  </si>
  <si>
    <t xml:space="preserve">RIKEN cDNA 2810055G20 gene</t>
  </si>
  <si>
    <t xml:space="preserve">Eif4g2</t>
  </si>
  <si>
    <t xml:space="preserve">NM_001040131, NM_013507, NP_001035221, NP_038535</t>
  </si>
  <si>
    <t xml:space="preserve">eukaryotic translation initiation factor 4, gamma 2</t>
  </si>
  <si>
    <t xml:space="preserve">Rab6</t>
  </si>
  <si>
    <t xml:space="preserve">NM_024287, NP_077249</t>
  </si>
  <si>
    <t xml:space="preserve">RAB6, member RAS oncogene family</t>
  </si>
  <si>
    <t xml:space="preserve">LOC100044042</t>
  </si>
  <si>
    <t xml:space="preserve">XM_001480277, XP_001480327</t>
  </si>
  <si>
    <t xml:space="preserve">similar to Archain 1</t>
  </si>
  <si>
    <t xml:space="preserve">Gusb</t>
  </si>
  <si>
    <t xml:space="preserve">NM_010368, NP_034498</t>
  </si>
  <si>
    <t xml:space="preserve">glucuronidase, beta</t>
  </si>
  <si>
    <t xml:space="preserve">Tes</t>
  </si>
  <si>
    <t xml:space="preserve">NM_011570, NM_207176, NP_035700, NP_997059</t>
  </si>
  <si>
    <t xml:space="preserve">testis derived transcript</t>
  </si>
  <si>
    <t xml:space="preserve">Thsd7b</t>
  </si>
  <si>
    <t xml:space="preserve">NM_172485, NP_766073</t>
  </si>
  <si>
    <t xml:space="preserve">thrombospondin, type I, domain containing 7B</t>
  </si>
  <si>
    <t xml:space="preserve">Tank</t>
  </si>
  <si>
    <t xml:space="preserve">NM_011529, NP_035659</t>
  </si>
  <si>
    <t xml:space="preserve">TRAF family member-associated Nf-kappa B activator</t>
  </si>
  <si>
    <t xml:space="preserve">Mknk1</t>
  </si>
  <si>
    <t xml:space="preserve">NM_021461, NP_067436</t>
  </si>
  <si>
    <t xml:space="preserve">MAP kinase-interacting serine/threonine kinase 1</t>
  </si>
  <si>
    <t xml:space="preserve">Eme1</t>
  </si>
  <si>
    <t xml:space="preserve">NM_177752, NP_808420</t>
  </si>
  <si>
    <t xml:space="preserve">essential meiotic endonuclease 1 homolog 1 (S. pombe)</t>
  </si>
  <si>
    <t xml:space="preserve">Itgb1bp2</t>
  </si>
  <si>
    <t xml:space="preserve">NM_013712, NP_038740</t>
  </si>
  <si>
    <t xml:space="preserve">integrin beta 1 binding protein 2</t>
  </si>
  <si>
    <t xml:space="preserve">Hdhd2</t>
  </si>
  <si>
    <t xml:space="preserve">NM_001039201, NM_001039202, NM_029826, NP_001034290, NP_001034291, NP_084102</t>
  </si>
  <si>
    <t xml:space="preserve">haloacid dehalogenase-like hydrolase domain containing 2</t>
  </si>
  <si>
    <t xml:space="preserve">Sec61a2</t>
  </si>
  <si>
    <t xml:space="preserve">NM_021305, NP_067280</t>
  </si>
  <si>
    <t xml:space="preserve">Sec61, alpha subunit 2 (S. cerevisiae)</t>
  </si>
  <si>
    <t xml:space="preserve">Mak16</t>
  </si>
  <si>
    <t xml:space="preserve">NM_026453, NP_080729</t>
  </si>
  <si>
    <t xml:space="preserve">MAK16 homolog (S. cerevisiae)</t>
  </si>
  <si>
    <t xml:space="preserve">Ppp2r5d</t>
  </si>
  <si>
    <t xml:space="preserve">NM_009358, NP_033384</t>
  </si>
  <si>
    <t xml:space="preserve">protein phosphatase 2, regulatory subunit B (B56), delta isoform</t>
  </si>
  <si>
    <t xml:space="preserve">0610007P14Rik</t>
  </si>
  <si>
    <t xml:space="preserve">NM_021446, NP_067421</t>
  </si>
  <si>
    <t xml:space="preserve">RIKEN cDNA 0610007P14 gene</t>
  </si>
  <si>
    <t xml:space="preserve">Chmp7</t>
  </si>
  <si>
    <t xml:space="preserve">NM_134078, NP_598839</t>
  </si>
  <si>
    <t xml:space="preserve">CHMP family, member 7</t>
  </si>
  <si>
    <t xml:space="preserve">Fam178a</t>
  </si>
  <si>
    <t xml:space="preserve">NM_001081225, NP_001074694</t>
  </si>
  <si>
    <t xml:space="preserve">family with sequence similarity 178, member A</t>
  </si>
  <si>
    <t xml:space="preserve">Gtpbp1</t>
  </si>
  <si>
    <t xml:space="preserve">NM_013818, NP_038846</t>
  </si>
  <si>
    <t xml:space="preserve">GTP binding protein 1</t>
  </si>
  <si>
    <t xml:space="preserve">Maea</t>
  </si>
  <si>
    <t xml:space="preserve">NM_021500, NP_067475</t>
  </si>
  <si>
    <t xml:space="preserve">macrophage erythroblast attacher</t>
  </si>
  <si>
    <t xml:space="preserve">Sigmar1</t>
  </si>
  <si>
    <t xml:space="preserve">NM_011014, NP_035144</t>
  </si>
  <si>
    <t xml:space="preserve">sigma non-opioid intracellular receptor 1</t>
  </si>
  <si>
    <t xml:space="preserve">Mrpl45</t>
  </si>
  <si>
    <t xml:space="preserve">NM_025927, NP_080203</t>
  </si>
  <si>
    <t xml:space="preserve">mitochondrial ribosomal protein L45</t>
  </si>
  <si>
    <t xml:space="preserve">2310014L17Rik</t>
  </si>
  <si>
    <t xml:space="preserve">NM_029809, NP_084085</t>
  </si>
  <si>
    <t xml:space="preserve">RIKEN cDNA 2310014L17 gene</t>
  </si>
  <si>
    <t xml:space="preserve">Pdcd4</t>
  </si>
  <si>
    <t xml:space="preserve">NM_011050, NP_035180</t>
  </si>
  <si>
    <t xml:space="preserve">programmed cell death 4</t>
  </si>
  <si>
    <t xml:space="preserve">Fech</t>
  </si>
  <si>
    <t xml:space="preserve">NM_007998, NP_032024</t>
  </si>
  <si>
    <t xml:space="preserve">ferrochelatase</t>
  </si>
  <si>
    <t xml:space="preserve">Gap43</t>
  </si>
  <si>
    <t xml:space="preserve">NM_008083, NP_032109</t>
  </si>
  <si>
    <t xml:space="preserve">growth associated protein 43</t>
  </si>
  <si>
    <t xml:space="preserve">Nln</t>
  </si>
  <si>
    <t xml:space="preserve">NM_029447, NP_083723</t>
  </si>
  <si>
    <t xml:space="preserve">neurolysin (metallopeptidase M3 family)</t>
  </si>
  <si>
    <t xml:space="preserve">Ckap2</t>
  </si>
  <si>
    <t xml:space="preserve">NM_001004140, NP_001004140</t>
  </si>
  <si>
    <t xml:space="preserve">cytoskeleton associated protein 2</t>
  </si>
  <si>
    <t xml:space="preserve">Dscr3</t>
  </si>
  <si>
    <t xml:space="preserve">NM_007834, NP_031860</t>
  </si>
  <si>
    <t xml:space="preserve">Down syndrome critical region gene 3</t>
  </si>
  <si>
    <t xml:space="preserve">Snx2</t>
  </si>
  <si>
    <t xml:space="preserve">NM_026386, NP_080662</t>
  </si>
  <si>
    <t xml:space="preserve">sorting nexin 2</t>
  </si>
  <si>
    <t xml:space="preserve">Tagln3</t>
  </si>
  <si>
    <t xml:space="preserve">NM_019754, NP_062728</t>
  </si>
  <si>
    <t xml:space="preserve">transgelin 3</t>
  </si>
  <si>
    <t xml:space="preserve">Chd8</t>
  </si>
  <si>
    <t xml:space="preserve">NM_201637, NP_963999</t>
  </si>
  <si>
    <t xml:space="preserve">chromodomain helicase DNA binding protein 8</t>
  </si>
  <si>
    <t xml:space="preserve">Acad8</t>
  </si>
  <si>
    <t xml:space="preserve">NM_025862, NP_080138</t>
  </si>
  <si>
    <t xml:space="preserve">acyl-Coenzyme A dehydrogenase family, member 8</t>
  </si>
  <si>
    <t xml:space="preserve">Akap11</t>
  </si>
  <si>
    <t xml:space="preserve">XM_001002157, XM_915278, XP_001002157, XP_920371</t>
  </si>
  <si>
    <t xml:space="preserve">A kinase (PRKA) anchor protein 11</t>
  </si>
  <si>
    <t xml:space="preserve">Tom1l1</t>
  </si>
  <si>
    <t xml:space="preserve">NM_028011, NP_082287</t>
  </si>
  <si>
    <t xml:space="preserve">target of myb1-like 1 (chicken)</t>
  </si>
  <si>
    <t xml:space="preserve">Agfg1</t>
  </si>
  <si>
    <t xml:space="preserve">NM_010472, NP_034602</t>
  </si>
  <si>
    <t xml:space="preserve">ArfGAP with FG repeats 1</t>
  </si>
  <si>
    <t xml:space="preserve">Camsap1</t>
  </si>
  <si>
    <t xml:space="preserve">NM_001115076, NP_001108548, XM_129375, XM_975192, XP_129375, XP_980286</t>
  </si>
  <si>
    <t xml:space="preserve">calmodulin regulated spectrin-associated protein 1</t>
  </si>
  <si>
    <t xml:space="preserve">Rabl3</t>
  </si>
  <si>
    <t xml:space="preserve">NM_001042499, NP_001035964</t>
  </si>
  <si>
    <t xml:space="preserve">RAB, member of RAS oncogene family-like 3</t>
  </si>
  <si>
    <t xml:space="preserve">Gpkow</t>
  </si>
  <si>
    <t xml:space="preserve">NM_173747, NP_776108</t>
  </si>
  <si>
    <t xml:space="preserve">G patch domain and KOW motifs</t>
  </si>
  <si>
    <t xml:space="preserve">G2e3</t>
  </si>
  <si>
    <t xml:space="preserve">NM_001015099, NP_001015099</t>
  </si>
  <si>
    <t xml:space="preserve">G2/M-phase specific E3 ubiquitin ligase</t>
  </si>
  <si>
    <t xml:space="preserve">2900055J20Rik</t>
  </si>
  <si>
    <t xml:space="preserve">RIKEN cDNA 2900055J20 gene</t>
  </si>
  <si>
    <t xml:space="preserve">Gtpbp10</t>
  </si>
  <si>
    <t xml:space="preserve">NM_153116, NP_694756</t>
  </si>
  <si>
    <t xml:space="preserve">GTP-binding protein 10 (putative)</t>
  </si>
  <si>
    <t xml:space="preserve">Utp14a</t>
  </si>
  <si>
    <t xml:space="preserve">NM_028276, NP_082552</t>
  </si>
  <si>
    <t xml:space="preserve">UTP14, U3 small nucleolar ribonucleoprotein, homolog A (yeast)</t>
  </si>
  <si>
    <t xml:space="preserve">Parp2</t>
  </si>
  <si>
    <t xml:space="preserve">NM_009632, NP_033762</t>
  </si>
  <si>
    <t xml:space="preserve">poly (ADP-ribose) polymerase family, member 2</t>
  </si>
  <si>
    <t xml:space="preserve">Jhdm1d</t>
  </si>
  <si>
    <t xml:space="preserve">NM_001033430, NP_001028602</t>
  </si>
  <si>
    <t xml:space="preserve">jumonji C domain-containing histone demethylase 1 homolog D (S. cerevisiae)</t>
  </si>
  <si>
    <t xml:space="preserve">Cbx3</t>
  </si>
  <si>
    <t xml:space="preserve">NM_007624, NP_031650</t>
  </si>
  <si>
    <t xml:space="preserve">chromobox homolog 3 (Drosophila HP1 gamma)</t>
  </si>
  <si>
    <t xml:space="preserve">Paip2b</t>
  </si>
  <si>
    <t xml:space="preserve">NM_146169, NP_666281</t>
  </si>
  <si>
    <t xml:space="preserve">poly(A) binding protein interacting protein 2B</t>
  </si>
  <si>
    <t xml:space="preserve">Pmm1</t>
  </si>
  <si>
    <t xml:space="preserve">NM_013872, NP_038900</t>
  </si>
  <si>
    <t xml:space="preserve">phosphomannomutase 1</t>
  </si>
  <si>
    <t xml:space="preserve">Gdi2</t>
  </si>
  <si>
    <t xml:space="preserve">NM_008112, NP_032138</t>
  </si>
  <si>
    <t xml:space="preserve">guanosine diphosphate (GDP) dissociation inhibitor 2</t>
  </si>
  <si>
    <t xml:space="preserve">Xpo4</t>
  </si>
  <si>
    <t xml:space="preserve">NM_020506, NP_065252</t>
  </si>
  <si>
    <t xml:space="preserve">exportin 4</t>
  </si>
  <si>
    <t xml:space="preserve">Rangap1</t>
  </si>
  <si>
    <t xml:space="preserve">NM_011241, NP_035371</t>
  </si>
  <si>
    <t xml:space="preserve">RAN GTPase activating protein 1</t>
  </si>
  <si>
    <t xml:space="preserve">Rpl14</t>
  </si>
  <si>
    <t xml:space="preserve">NM_025974, NP_080250</t>
  </si>
  <si>
    <t xml:space="preserve">ribosomal protein L14</t>
  </si>
  <si>
    <t xml:space="preserve">Bmi1</t>
  </si>
  <si>
    <t xml:space="preserve">NM_007552, NP_031578</t>
  </si>
  <si>
    <t xml:space="preserve">Bmi1 polycomb ring finger oncogene</t>
  </si>
  <si>
    <t xml:space="preserve">Snx27</t>
  </si>
  <si>
    <t xml:space="preserve">NM_001082484, NM_029721, NP_001075953, NP_083997</t>
  </si>
  <si>
    <t xml:space="preserve">sorting nexin family member 27</t>
  </si>
  <si>
    <t xml:space="preserve">Rif1</t>
  </si>
  <si>
    <t xml:space="preserve">NM_175238, NP_780447</t>
  </si>
  <si>
    <t xml:space="preserve">Rap1 interacting factor 1 homolog (yeast)</t>
  </si>
  <si>
    <t xml:space="preserve">Rnf13</t>
  </si>
  <si>
    <t xml:space="preserve">NM_001113413, NM_011883, NP_001106884, NP_036013</t>
  </si>
  <si>
    <t xml:space="preserve">ring finger protein 13</t>
  </si>
  <si>
    <t xml:space="preserve">Cep27</t>
  </si>
  <si>
    <t xml:space="preserve">NM_025475, NP_079751</t>
  </si>
  <si>
    <t xml:space="preserve">centrosomal protein 27</t>
  </si>
  <si>
    <t xml:space="preserve">Slc38a5</t>
  </si>
  <si>
    <t xml:space="preserve">NM_172479, NP_766067</t>
  </si>
  <si>
    <t xml:space="preserve">solute carrier family 38, member 5</t>
  </si>
  <si>
    <t xml:space="preserve">Ing3</t>
  </si>
  <si>
    <t xml:space="preserve">NM_023626, NP_076115</t>
  </si>
  <si>
    <t xml:space="preserve">inhibitor of growth family, member 3</t>
  </si>
  <si>
    <t xml:space="preserve">Spast</t>
  </si>
  <si>
    <t xml:space="preserve">NM_016962, NP_058658</t>
  </si>
  <si>
    <t xml:space="preserve">spastin</t>
  </si>
  <si>
    <t xml:space="preserve">Cwc22</t>
  </si>
  <si>
    <t xml:space="preserve">NM_030560, NP_085037</t>
  </si>
  <si>
    <t xml:space="preserve">CWC22 spliceosome-associated protein homolog (S. cerevisiae)</t>
  </si>
  <si>
    <t xml:space="preserve">Armc8</t>
  </si>
  <si>
    <t xml:space="preserve">NM_028768, NP_083044</t>
  </si>
  <si>
    <t xml:space="preserve">armadillo repeat containing 8</t>
  </si>
  <si>
    <t xml:space="preserve">LOC100048541</t>
  </si>
  <si>
    <t xml:space="preserve">XM_001480595, XP_001480645</t>
  </si>
  <si>
    <t xml:space="preserve">similar to thioredoxin-related transmembrane protein 2</t>
  </si>
  <si>
    <t xml:space="preserve">Kit</t>
  </si>
  <si>
    <t xml:space="preserve">NM_001122733, NM_021099, NP_001116205, NP_066922</t>
  </si>
  <si>
    <t xml:space="preserve">kit oncogene</t>
  </si>
  <si>
    <t xml:space="preserve">Ppp1cb</t>
  </si>
  <si>
    <t xml:space="preserve">NM_172707, NP_766295</t>
  </si>
  <si>
    <t xml:space="preserve">protein phosphatase 1, catalytic subunit, beta isoform</t>
  </si>
  <si>
    <t xml:space="preserve">Asah1</t>
  </si>
  <si>
    <t xml:space="preserve">NM_019734, NP_062708</t>
  </si>
  <si>
    <t xml:space="preserve">N-acylsphingosine amidohydrolase 1</t>
  </si>
  <si>
    <t xml:space="preserve">Tmem45a</t>
  </si>
  <si>
    <t xml:space="preserve">NM_019631, NP_062605</t>
  </si>
  <si>
    <t xml:space="preserve">transmembrane protein 45a</t>
  </si>
  <si>
    <t xml:space="preserve">Btg4</t>
  </si>
  <si>
    <t xml:space="preserve">NM_019493, NP_062366</t>
  </si>
  <si>
    <t xml:space="preserve">B-cell translocation gene 4</t>
  </si>
  <si>
    <t xml:space="preserve">Ubqln1</t>
  </si>
  <si>
    <t xml:space="preserve">NM_026842, NM_152234, NP_081118, NP_689420</t>
  </si>
  <si>
    <t xml:space="preserve">ubiquilin 1</t>
  </si>
  <si>
    <t xml:space="preserve">Trh</t>
  </si>
  <si>
    <t xml:space="preserve">NM_009426, NP_033452</t>
  </si>
  <si>
    <t xml:space="preserve">thyrotropin releasing hormone</t>
  </si>
  <si>
    <t xml:space="preserve">Mia3</t>
  </si>
  <si>
    <t xml:space="preserve">NM_177389, NP_796363</t>
  </si>
  <si>
    <t xml:space="preserve">melanoma inhibitory activity 3</t>
  </si>
  <si>
    <t xml:space="preserve">Slc35f1</t>
  </si>
  <si>
    <t xml:space="preserve">NM_178675, NP_848790</t>
  </si>
  <si>
    <t xml:space="preserve">solute carrier family 35, member F1</t>
  </si>
  <si>
    <t xml:space="preserve">Msi1</t>
  </si>
  <si>
    <t xml:space="preserve">NM_008629, NP_032655</t>
  </si>
  <si>
    <t xml:space="preserve">Musashi homolog 1(Drosophila)</t>
  </si>
  <si>
    <t xml:space="preserve">Nol8</t>
  </si>
  <si>
    <t xml:space="preserve">NM_001081350, NP_001074819</t>
  </si>
  <si>
    <t xml:space="preserve">nucleolar protein 8</t>
  </si>
  <si>
    <t xml:space="preserve">OTTMUSG00000011351</t>
  </si>
  <si>
    <t xml:space="preserve">NM_001099348, NP_001092818, XM_001478617, XP_001478667</t>
  </si>
  <si>
    <t xml:space="preserve">predicted gene, OTTMUSG00000011351</t>
  </si>
  <si>
    <t xml:space="preserve">Eid2</t>
  </si>
  <si>
    <t xml:space="preserve">NM_198425, NP_940817</t>
  </si>
  <si>
    <t xml:space="preserve">EP300 interacting inhibitor of differentiation 2</t>
  </si>
  <si>
    <t xml:space="preserve">Tcp1</t>
  </si>
  <si>
    <t xml:space="preserve">NM_013686, NP_038714</t>
  </si>
  <si>
    <t xml:space="preserve">t-complex protein 1</t>
  </si>
  <si>
    <t xml:space="preserve">Adss</t>
  </si>
  <si>
    <t xml:space="preserve">NM_007422, NP_031448</t>
  </si>
  <si>
    <t xml:space="preserve">adenylosuccinate synthetase, non muscle</t>
  </si>
  <si>
    <t xml:space="preserve">Asb3</t>
  </si>
  <si>
    <t xml:space="preserve">NM_023906, NP_076395</t>
  </si>
  <si>
    <t xml:space="preserve">ankyrin repeat and SOCS box-containing 3</t>
  </si>
  <si>
    <t xml:space="preserve">Ibtk</t>
  </si>
  <si>
    <t xml:space="preserve">NM_001081282, NP_001074751</t>
  </si>
  <si>
    <t xml:space="preserve">inhibitor of Bruton agammaglobulinemia tyrosine kinase</t>
  </si>
  <si>
    <t xml:space="preserve">Erlin2</t>
  </si>
  <si>
    <t xml:space="preserve">NM_153592, NP_705820</t>
  </si>
  <si>
    <t xml:space="preserve">ER lipid raft associated 2</t>
  </si>
  <si>
    <t xml:space="preserve">Kdr</t>
  </si>
  <si>
    <t xml:space="preserve">NM_010612, NP_034742</t>
  </si>
  <si>
    <t xml:space="preserve">kinase insert domain protein receptor</t>
  </si>
  <si>
    <t xml:space="preserve">Trim23</t>
  </si>
  <si>
    <t xml:space="preserve">NM_030731, NP_109656</t>
  </si>
  <si>
    <t xml:space="preserve">tripartite motif-containing 23</t>
  </si>
  <si>
    <t xml:space="preserve">Mat2b</t>
  </si>
  <si>
    <t xml:space="preserve">NM_134017, NP_598778</t>
  </si>
  <si>
    <t xml:space="preserve">methionine adenosyltransferase II, beta</t>
  </si>
  <si>
    <t xml:space="preserve">Krit1</t>
  </si>
  <si>
    <t xml:space="preserve">NM_030675, NP_109600</t>
  </si>
  <si>
    <t xml:space="preserve">KRIT1, ankyrin repeat containing</t>
  </si>
  <si>
    <t xml:space="preserve">Fubp1</t>
  </si>
  <si>
    <t xml:space="preserve">NM_057172, NP_476513</t>
  </si>
  <si>
    <t xml:space="preserve">far upstream element (FUSE) binding protein 1</t>
  </si>
  <si>
    <t xml:space="preserve">Ssxb10</t>
  </si>
  <si>
    <t xml:space="preserve">NM_199064, NP_951019</t>
  </si>
  <si>
    <t xml:space="preserve">synovial sarcoma, X member B, breakpoint 10</t>
  </si>
  <si>
    <t xml:space="preserve">Ttc5</t>
  </si>
  <si>
    <t xml:space="preserve">NM_001080949, NM_177625, NP_001074418, NP_808293</t>
  </si>
  <si>
    <t xml:space="preserve">tetratricopeptide repeat domain 5</t>
  </si>
  <si>
    <t xml:space="preserve">Spire1</t>
  </si>
  <si>
    <t xml:space="preserve">NM_176832, NM_194355, NP_789802, NP_919336</t>
  </si>
  <si>
    <t xml:space="preserve">spire homolog 1 (Drosophila)</t>
  </si>
  <si>
    <t xml:space="preserve">Mtbp</t>
  </si>
  <si>
    <t xml:space="preserve">NM_134092, NP_598853</t>
  </si>
  <si>
    <t xml:space="preserve">Mdm2, transformed 3T3 cell double minute p53 binding protein</t>
  </si>
  <si>
    <t xml:space="preserve">Hspa8</t>
  </si>
  <si>
    <t xml:space="preserve">NM_031165, NP_112442</t>
  </si>
  <si>
    <t xml:space="preserve">heat shock protein 8</t>
  </si>
  <si>
    <t xml:space="preserve">Calr3</t>
  </si>
  <si>
    <t xml:space="preserve">NM_028500, NM_029782, NP_082776, NP_084058</t>
  </si>
  <si>
    <t xml:space="preserve">calreticulin 3</t>
  </si>
  <si>
    <t xml:space="preserve">Actn4</t>
  </si>
  <si>
    <t xml:space="preserve">NM_021895, NP_068695</t>
  </si>
  <si>
    <t xml:space="preserve">actinin alpha 4</t>
  </si>
  <si>
    <t xml:space="preserve">Zc3h11a</t>
  </si>
  <si>
    <t xml:space="preserve">NM_144530, NP_653113</t>
  </si>
  <si>
    <t xml:space="preserve">zinc finger CCCH type containing 11A</t>
  </si>
  <si>
    <t xml:space="preserve">Lix1</t>
  </si>
  <si>
    <t xml:space="preserve">NM_025681, NP_079957</t>
  </si>
  <si>
    <t xml:space="preserve">limb expression 1 homolog (chicken)</t>
  </si>
  <si>
    <t xml:space="preserve">Meg3</t>
  </si>
  <si>
    <t xml:space="preserve">NR_003633, XR_035480, XR_035483, XR_035484</t>
  </si>
  <si>
    <t xml:space="preserve">maternally expressed 3</t>
  </si>
  <si>
    <t xml:space="preserve">Hnrnpf</t>
  </si>
  <si>
    <t xml:space="preserve">NM_133834, NP_598595</t>
  </si>
  <si>
    <t xml:space="preserve">heterogeneous nuclear ribonucleoprotein F</t>
  </si>
  <si>
    <t xml:space="preserve">Ttpal</t>
  </si>
  <si>
    <t xml:space="preserve">NM_029512, NM_181734, NP_083788, NP_859423</t>
  </si>
  <si>
    <t xml:space="preserve">tocopherol (alpha) transfer protein-like</t>
  </si>
  <si>
    <t xml:space="preserve">Rnasen</t>
  </si>
  <si>
    <t xml:space="preserve">NM_001130149, NM_026799, NP_001123621, NP_081075</t>
  </si>
  <si>
    <t xml:space="preserve">ribonuclease III, nuclear</t>
  </si>
  <si>
    <t xml:space="preserve">Alkbh1</t>
  </si>
  <si>
    <t xml:space="preserve">NM_001102565, NP_001096035</t>
  </si>
  <si>
    <t xml:space="preserve">alkB, alkylation repair homolog 1 (E. coli)</t>
  </si>
  <si>
    <t xml:space="preserve">EG666170</t>
  </si>
  <si>
    <t xml:space="preserve">XR_030638, XR_034308</t>
  </si>
  <si>
    <t xml:space="preserve">predicted gene, EG666170</t>
  </si>
  <si>
    <t xml:space="preserve">Tssc1</t>
  </si>
  <si>
    <t xml:space="preserve">NM_201357, NP_958745</t>
  </si>
  <si>
    <t xml:space="preserve">tumor suppressing subtransferable candidate 1</t>
  </si>
  <si>
    <t xml:space="preserve">Psme4</t>
  </si>
  <si>
    <t xml:space="preserve">NM_134013, NP_598774</t>
  </si>
  <si>
    <t xml:space="preserve">proteasome (prosome, macropain) activator subunit 4</t>
  </si>
  <si>
    <t xml:space="preserve">Prkar1a</t>
  </si>
  <si>
    <t xml:space="preserve">NM_021880, NP_068680</t>
  </si>
  <si>
    <t xml:space="preserve">protein kinase, cAMP dependent regulatory, type I, alpha</t>
  </si>
  <si>
    <t xml:space="preserve">Rbm3</t>
  </si>
  <si>
    <t xml:space="preserve">NM_016809, NP_058089</t>
  </si>
  <si>
    <t xml:space="preserve">RNA binding motif protein 3</t>
  </si>
  <si>
    <t xml:space="preserve">Ube2e1</t>
  </si>
  <si>
    <t xml:space="preserve">NM_009455, NP_033481</t>
  </si>
  <si>
    <t xml:space="preserve">ubiquitin-conjugating enzyme E2E 1, UBC4/5 homolog (yeast)</t>
  </si>
  <si>
    <t xml:space="preserve">Tyw1</t>
  </si>
  <si>
    <t xml:space="preserve">NM_001015876, NM_178897, NP_001015876, NP_849228</t>
  </si>
  <si>
    <t xml:space="preserve">tRNA-yW synthesizing protein 1 homolog (S. cerevisiae)</t>
  </si>
  <si>
    <t xml:space="preserve">Narg2</t>
  </si>
  <si>
    <t xml:space="preserve">NM_145618, NP_663593</t>
  </si>
  <si>
    <t xml:space="preserve">NMDA receptor-regulated gene 2</t>
  </si>
  <si>
    <t xml:space="preserve">A230074B11Rik</t>
  </si>
  <si>
    <t xml:space="preserve">NM_177334, NP_796308</t>
  </si>
  <si>
    <t xml:space="preserve">RIKEN cDNA A230074B11 gene</t>
  </si>
  <si>
    <t xml:space="preserve">Man1a</t>
  </si>
  <si>
    <t xml:space="preserve">NM_008548, NP_032574</t>
  </si>
  <si>
    <t xml:space="preserve">mannosidase 1, alpha</t>
  </si>
  <si>
    <t xml:space="preserve">Mat2a</t>
  </si>
  <si>
    <t xml:space="preserve">NM_145569, NP_663544</t>
  </si>
  <si>
    <t xml:space="preserve">methionine adenosyltransferase II, alpha</t>
  </si>
  <si>
    <t xml:space="preserve">Dact1</t>
  </si>
  <si>
    <t xml:space="preserve">NM_021532, NP_067507</t>
  </si>
  <si>
    <t xml:space="preserve">dapper homolog 1, antagonist of beta-catenin (xenopus)</t>
  </si>
  <si>
    <t xml:space="preserve">Ror1</t>
  </si>
  <si>
    <t xml:space="preserve">NM_013845, NP_038873</t>
  </si>
  <si>
    <t xml:space="preserve">receptor tyrosine kinase-like orphan receptor 1</t>
  </si>
  <si>
    <t xml:space="preserve">Ppp2r1b</t>
  </si>
  <si>
    <t xml:space="preserve">NM_001034085, NM_028614, NP_001029257, NP_082890</t>
  </si>
  <si>
    <t xml:space="preserve">protein phosphatase 2 (formerly 2A), regulatory subunit A (PR 65), beta isoform</t>
  </si>
  <si>
    <t xml:space="preserve">Matr3</t>
  </si>
  <si>
    <t xml:space="preserve">NM_010771, NP_034901</t>
  </si>
  <si>
    <t xml:space="preserve">matrin 3</t>
  </si>
  <si>
    <t xml:space="preserve">EG628412</t>
  </si>
  <si>
    <t xml:space="preserve">XM_893147, XP_898240</t>
  </si>
  <si>
    <t xml:space="preserve">predicted gene, EG628412</t>
  </si>
  <si>
    <t xml:space="preserve">Glt8d2</t>
  </si>
  <si>
    <t xml:space="preserve">NM_029102, NP_083378</t>
  </si>
  <si>
    <t xml:space="preserve">glycosyltransferase 8 domain containing 2</t>
  </si>
  <si>
    <t xml:space="preserve">Ascc2</t>
  </si>
  <si>
    <t xml:space="preserve">NM_029291, NP_083567</t>
  </si>
  <si>
    <t xml:space="preserve">activating signal cointegrator 1 complex subunit 2</t>
  </si>
  <si>
    <t xml:space="preserve">Rnf114</t>
  </si>
  <si>
    <t xml:space="preserve">NM_030743, NP_109668</t>
  </si>
  <si>
    <t xml:space="preserve">ring finger protein 114</t>
  </si>
  <si>
    <t xml:space="preserve">Ezh1</t>
  </si>
  <si>
    <t xml:space="preserve">NM_007970, NP_031996</t>
  </si>
  <si>
    <t xml:space="preserve">enhancer of zeste homolog 1 (Drosophila)</t>
  </si>
  <si>
    <t xml:space="preserve">Rbbp7</t>
  </si>
  <si>
    <t xml:space="preserve">NM_009031, NP_033057</t>
  </si>
  <si>
    <t xml:space="preserve">retinoblastoma binding protein 7</t>
  </si>
  <si>
    <t xml:space="preserve">Dnajc10</t>
  </si>
  <si>
    <t xml:space="preserve">NM_024181, NP_077143</t>
  </si>
  <si>
    <t xml:space="preserve">DnaJ (Hsp40) homolog, subfamily C, member 10</t>
  </si>
  <si>
    <t xml:space="preserve">Gtf3c1</t>
  </si>
  <si>
    <t xml:space="preserve">NM_207239, NP_997122</t>
  </si>
  <si>
    <t xml:space="preserve">general transcription factor III C 1</t>
  </si>
  <si>
    <t xml:space="preserve">Gm1818</t>
  </si>
  <si>
    <t xml:space="preserve">XR_001538, XR_001614</t>
  </si>
  <si>
    <t xml:space="preserve">gene model 1818, (NCBI)</t>
  </si>
  <si>
    <t xml:space="preserve">Gatc</t>
  </si>
  <si>
    <t xml:space="preserve">NM_029645, NP_083921</t>
  </si>
  <si>
    <t xml:space="preserve">glutamyl-tRNA(Gln) amidotransferase, subunit C homolog (bacterial)</t>
  </si>
  <si>
    <t xml:space="preserve">Cab39l</t>
  </si>
  <si>
    <t xml:space="preserve">NM_026908, NP_081184</t>
  </si>
  <si>
    <t xml:space="preserve">calcium binding protein 39-like</t>
  </si>
  <si>
    <t xml:space="preserve">Zfp644</t>
  </si>
  <si>
    <t xml:space="preserve">NM_026856, NP_081132, XM_001475996, XM_001478595, XP_001476046, XP_001478645</t>
  </si>
  <si>
    <t xml:space="preserve">zinc finger protein 644</t>
  </si>
  <si>
    <t xml:space="preserve">Sgsm1</t>
  </si>
  <si>
    <t xml:space="preserve">NM_172718, NP_766306</t>
  </si>
  <si>
    <t xml:space="preserve">small G protein signaling modulator 1</t>
  </si>
  <si>
    <t xml:space="preserve">Hnrnph1</t>
  </si>
  <si>
    <t xml:space="preserve">NM_021510, NP_067485</t>
  </si>
  <si>
    <t xml:space="preserve">heterogeneous nuclear ribonucleoprotein H1</t>
  </si>
  <si>
    <t xml:space="preserve">Ctps2</t>
  </si>
  <si>
    <t xml:space="preserve">NM_018737, NP_061207</t>
  </si>
  <si>
    <t xml:space="preserve">cytidine 5'-triphosphate synthase 2</t>
  </si>
  <si>
    <t xml:space="preserve">Wnt6</t>
  </si>
  <si>
    <t xml:space="preserve">NM_009526, NP_033552</t>
  </si>
  <si>
    <t xml:space="preserve">wingless-related MMTV integration site 6</t>
  </si>
  <si>
    <t xml:space="preserve">Ovol2</t>
  </si>
  <si>
    <t xml:space="preserve">NM_026924, NM_152947, NP_081200, NP_694455</t>
  </si>
  <si>
    <t xml:space="preserve">ovo-like 2 (Drosophila)</t>
  </si>
  <si>
    <t xml:space="preserve">Rapgef6</t>
  </si>
  <si>
    <t xml:space="preserve">NM_175258, NP_780467</t>
  </si>
  <si>
    <t xml:space="preserve">Rap guanine nucleotide exchange factor (GEF) 6</t>
  </si>
  <si>
    <t xml:space="preserve">Rbbp5</t>
  </si>
  <si>
    <t xml:space="preserve">NM_172517, NP_766105</t>
  </si>
  <si>
    <t xml:space="preserve">retinoblastoma binding protein 5</t>
  </si>
  <si>
    <t xml:space="preserve">Wdr73</t>
  </si>
  <si>
    <t xml:space="preserve">XM_001479473, XM_001479496, XP_001479523, XP_001479546</t>
  </si>
  <si>
    <t xml:space="preserve">WD repeat domain 73</t>
  </si>
  <si>
    <t xml:space="preserve">Ifrg15</t>
  </si>
  <si>
    <t xml:space="preserve">NM_022329, NP_071724</t>
  </si>
  <si>
    <t xml:space="preserve">interferon alpha responsive gene</t>
  </si>
  <si>
    <t xml:space="preserve">1600014C23Rik</t>
  </si>
  <si>
    <t xml:space="preserve">XM_001476543, XP_001476593</t>
  </si>
  <si>
    <t xml:space="preserve">RIKEN cDNA 1600014C23 gene</t>
  </si>
  <si>
    <t xml:space="preserve">AW551984</t>
  </si>
  <si>
    <t xml:space="preserve">NM_178737, NP_848852</t>
  </si>
  <si>
    <t xml:space="preserve">expressed sequence AW551984</t>
  </si>
  <si>
    <t xml:space="preserve">Ect2</t>
  </si>
  <si>
    <t xml:space="preserve">NM_007900, NP_031926</t>
  </si>
  <si>
    <t xml:space="preserve">ect2 oncogene</t>
  </si>
  <si>
    <t xml:space="preserve">Antxr2</t>
  </si>
  <si>
    <t xml:space="preserve">NM_133738, NP_598499</t>
  </si>
  <si>
    <t xml:space="preserve">anthrax toxin receptor 2</t>
  </si>
  <si>
    <t xml:space="preserve">Dars</t>
  </si>
  <si>
    <t xml:space="preserve">NM_145507, NM_177445, NP_663482, NP_803228</t>
  </si>
  <si>
    <t xml:space="preserve">aspartyl-tRNA synthetase</t>
  </si>
  <si>
    <t xml:space="preserve">Nsdhl</t>
  </si>
  <si>
    <t xml:space="preserve">NM_010941, NP_035071</t>
  </si>
  <si>
    <t xml:space="preserve">NAD(P) dependent steroid dehydrogenase-like</t>
  </si>
  <si>
    <t xml:space="preserve">2310007F21Rik</t>
  </si>
  <si>
    <t xml:space="preserve">NM_025857, NP_080133</t>
  </si>
  <si>
    <t xml:space="preserve">RIKEN cDNA 2310007F21 gene</t>
  </si>
  <si>
    <t xml:space="preserve">Dcx</t>
  </si>
  <si>
    <t xml:space="preserve">NM_001110222, NM_001110223, NM_001110224, NM_010025, NP_001103692, NP_001103693, NP_001103694, NP_034155</t>
  </si>
  <si>
    <t xml:space="preserve">doublecortin</t>
  </si>
  <si>
    <t xml:space="preserve">Gnat1</t>
  </si>
  <si>
    <t xml:space="preserve">NM_008140, NP_032166</t>
  </si>
  <si>
    <t xml:space="preserve">guanine nucleotide binding protein, alpha transducing 1</t>
  </si>
  <si>
    <t xml:space="preserve">Nop2</t>
  </si>
  <si>
    <t xml:space="preserve">NM_138747, NP_620086</t>
  </si>
  <si>
    <t xml:space="preserve">NOP2 nucleolar protein homolog (yeast)</t>
  </si>
  <si>
    <t xml:space="preserve">2310035C23Rik</t>
  </si>
  <si>
    <t xml:space="preserve">NM_029349, NM_173187, NP_083625, NP_775279</t>
  </si>
  <si>
    <t xml:space="preserve">RIKEN cDNA 2310035C23 gene</t>
  </si>
  <si>
    <t xml:space="preserve">Herc4</t>
  </si>
  <si>
    <t xml:space="preserve">NM_026101, NP_080377</t>
  </si>
  <si>
    <t xml:space="preserve">hect domain and RLD 4</t>
  </si>
  <si>
    <t xml:space="preserve">Ppm1b</t>
  </si>
  <si>
    <t xml:space="preserve">NM_011151, NP_035281</t>
  </si>
  <si>
    <t xml:space="preserve">protein phosphatase 1B, magnesium dependent, beta isoform</t>
  </si>
  <si>
    <t xml:space="preserve">4631416L12Rik</t>
  </si>
  <si>
    <t xml:space="preserve">NM_001081295, NP_001074764</t>
  </si>
  <si>
    <t xml:space="preserve">RIKEN cDNA 4631416L12 gene</t>
  </si>
  <si>
    <t xml:space="preserve">Tpi1</t>
  </si>
  <si>
    <t xml:space="preserve">NM_009415, NP_033441</t>
  </si>
  <si>
    <t xml:space="preserve">triosephosphate isomerase 1</t>
  </si>
  <si>
    <t xml:space="preserve">Zfp764</t>
  </si>
  <si>
    <t xml:space="preserve">NM_146203, NP_666315</t>
  </si>
  <si>
    <t xml:space="preserve">zinc finger protein 764</t>
  </si>
  <si>
    <t xml:space="preserve">Zhx1</t>
  </si>
  <si>
    <t xml:space="preserve">NM_001042438, NM_009572, NP_001035903, NP_033598</t>
  </si>
  <si>
    <t xml:space="preserve">zinc fingers and homeoboxes 1</t>
  </si>
  <si>
    <t xml:space="preserve">Acot2</t>
  </si>
  <si>
    <t xml:space="preserve">NM_134188, NP_598949</t>
  </si>
  <si>
    <t xml:space="preserve">acyl-CoA thioesterase 2</t>
  </si>
  <si>
    <t xml:space="preserve">LOC100046672</t>
  </si>
  <si>
    <t xml:space="preserve">XR_032840</t>
  </si>
  <si>
    <t xml:space="preserve">similar to Wars protein</t>
  </si>
  <si>
    <t xml:space="preserve">LOC672495</t>
  </si>
  <si>
    <t xml:space="preserve">XR_032873, XR_034834</t>
  </si>
  <si>
    <t xml:space="preserve">similar to cyclin Y-like 1</t>
  </si>
  <si>
    <t xml:space="preserve">Trpc5</t>
  </si>
  <si>
    <t xml:space="preserve">NM_009428, NP_033454</t>
  </si>
  <si>
    <t xml:space="preserve">transient receptor potential cation channel, subfamily C, member 5</t>
  </si>
  <si>
    <t xml:space="preserve">Mthfd1</t>
  </si>
  <si>
    <t xml:space="preserve">NM_138745, NP_620084</t>
  </si>
  <si>
    <t xml:space="preserve">methylenetetrahydrofolate dehydrogenase (NADP+ dependent), methenyltetrahydrofolate cyclohydrolase, formyltetrahydrofolate synthase</t>
  </si>
  <si>
    <t xml:space="preserve">Amd-ps3</t>
  </si>
  <si>
    <t xml:space="preserve">XM_001480145, XP_001480195</t>
  </si>
  <si>
    <t xml:space="preserve">S-adenosylmethionine decarboxylase, pseudogene 3</t>
  </si>
  <si>
    <t xml:space="preserve">Ftsj1</t>
  </si>
  <si>
    <t xml:space="preserve">NM_133991, NP_598752</t>
  </si>
  <si>
    <t xml:space="preserve">FtsJ homolog 1 (E. coli)</t>
  </si>
  <si>
    <t xml:space="preserve">Prpsap2</t>
  </si>
  <si>
    <t xml:space="preserve">NM_144806, NP_659055</t>
  </si>
  <si>
    <t xml:space="preserve">phosphoribosyl pyrophosphate synthetase-associated protein 2</t>
  </si>
  <si>
    <t xml:space="preserve">Shoc2</t>
  </si>
  <si>
    <t xml:space="preserve">NM_019658, NP_062632</t>
  </si>
  <si>
    <t xml:space="preserve">soc-2 (suppressor of clear) homolog (C. elegans)</t>
  </si>
  <si>
    <t xml:space="preserve">Tcf12</t>
  </si>
  <si>
    <t xml:space="preserve">NM_011544, NP_035674</t>
  </si>
  <si>
    <t xml:space="preserve">transcription factor 12</t>
  </si>
  <si>
    <t xml:space="preserve">Lars</t>
  </si>
  <si>
    <t xml:space="preserve">NM_134137, NP_598898</t>
  </si>
  <si>
    <t xml:space="preserve">leucyl-tRNA synthetase</t>
  </si>
  <si>
    <t xml:space="preserve">Rtf1</t>
  </si>
  <si>
    <t xml:space="preserve">NM_030112, NP_084388, XM_283757, XM_917502, XP_283757, XP_922595</t>
  </si>
  <si>
    <t xml:space="preserve">Rtf1, Paf1/RNA polymerase II complex component, homolog (S. cerevisiae)</t>
  </si>
  <si>
    <t xml:space="preserve">Bbs12</t>
  </si>
  <si>
    <t xml:space="preserve">NM_001008502, NP_001008502</t>
  </si>
  <si>
    <t xml:space="preserve">Bardet-Biedl syndrome 12 (human)</t>
  </si>
  <si>
    <t xml:space="preserve">Prpf8</t>
  </si>
  <si>
    <t xml:space="preserve">NM_138659, NP_619600</t>
  </si>
  <si>
    <t xml:space="preserve">pre-mRNA processing factor 8</t>
  </si>
  <si>
    <t xml:space="preserve">Tmub2</t>
  </si>
  <si>
    <t xml:space="preserve">NM_028076, NP_082352</t>
  </si>
  <si>
    <t xml:space="preserve">transmembrane and ubiquitin-like domain containing 2</t>
  </si>
  <si>
    <t xml:space="preserve">Sec23a</t>
  </si>
  <si>
    <t xml:space="preserve">NM_009147, NP_033173</t>
  </si>
  <si>
    <t xml:space="preserve">SEC23A (S. cerevisiae)</t>
  </si>
  <si>
    <t xml:space="preserve">Gadd45gip1</t>
  </si>
  <si>
    <t xml:space="preserve">NM_183358, NP_899202</t>
  </si>
  <si>
    <t xml:space="preserve">growth arrest and DNA-damage-inducible, gamma interacting protein 1</t>
  </si>
  <si>
    <t xml:space="preserve">Akap13</t>
  </si>
  <si>
    <t xml:space="preserve">NM_029332, NP_083608, XM_133543, XM_907140, XP_133543, XP_912233</t>
  </si>
  <si>
    <t xml:space="preserve">A kinase (PRKA) anchor protein 13</t>
  </si>
  <si>
    <t xml:space="preserve">Gemin4</t>
  </si>
  <si>
    <t xml:space="preserve">NM_177367, NP_796341</t>
  </si>
  <si>
    <t xml:space="preserve">gem (nuclear organelle) associated protein 4</t>
  </si>
  <si>
    <t xml:space="preserve">Mid2</t>
  </si>
  <si>
    <t xml:space="preserve">NM_011845, NP_035975</t>
  </si>
  <si>
    <t xml:space="preserve">midline 2</t>
  </si>
  <si>
    <t xml:space="preserve">Dach1</t>
  </si>
  <si>
    <t xml:space="preserve">NM_001038610, NM_007826, NP_001033699, NP_031852</t>
  </si>
  <si>
    <t xml:space="preserve">dachshund 1 (Drosophila)</t>
  </si>
  <si>
    <t xml:space="preserve">Nup54</t>
  </si>
  <si>
    <t xml:space="preserve">NM_183392, NP_899248</t>
  </si>
  <si>
    <t xml:space="preserve">nucleoporin 54</t>
  </si>
  <si>
    <t xml:space="preserve">Fgfr1</t>
  </si>
  <si>
    <t xml:space="preserve">NM_001079908, NM_001079909, NM_010206, NP_001073377, NP_001073378, NP_034336</t>
  </si>
  <si>
    <t xml:space="preserve">fibroblast growth factor receptor 1</t>
  </si>
  <si>
    <t xml:space="preserve">Pgk1</t>
  </si>
  <si>
    <t xml:space="preserve">NM_008828, NP_032854</t>
  </si>
  <si>
    <t xml:space="preserve">phosphoglycerate kinase 1</t>
  </si>
  <si>
    <t xml:space="preserve">Olfr137</t>
  </si>
  <si>
    <t xml:space="preserve">NM_146488, NP_666699</t>
  </si>
  <si>
    <t xml:space="preserve">olfactory receptor 137</t>
  </si>
  <si>
    <t xml:space="preserve">Atad2</t>
  </si>
  <si>
    <t xml:space="preserve">NM_027435, NP_081711</t>
  </si>
  <si>
    <t xml:space="preserve">ATPase family, AAA domain containing 2</t>
  </si>
  <si>
    <t xml:space="preserve">Usp22</t>
  </si>
  <si>
    <t xml:space="preserve">NM_001004143, NP_001004143</t>
  </si>
  <si>
    <t xml:space="preserve">ubiquitin specific peptidase 22</t>
  </si>
  <si>
    <t xml:space="preserve">OTTMUSG00000009978</t>
  </si>
  <si>
    <t xml:space="preserve">XM_890220, XM_914557, XP_895313, XP_919650, XR_031201, XR_031224</t>
  </si>
  <si>
    <t xml:space="preserve">predicted gene, OTTMUSG00000009978</t>
  </si>
  <si>
    <t xml:space="preserve">E030010N08Rik</t>
  </si>
  <si>
    <t xml:space="preserve">XM_001474855, XM_977156, XP_001474905, XP_982250</t>
  </si>
  <si>
    <t xml:space="preserve">RIKEN cDNA E030010N08 gene</t>
  </si>
  <si>
    <t xml:space="preserve">Mospd1</t>
  </si>
  <si>
    <t xml:space="preserve">NM_027409, NP_081685</t>
  </si>
  <si>
    <t xml:space="preserve">motile sperm domain containing 1</t>
  </si>
  <si>
    <t xml:space="preserve">Epha7</t>
  </si>
  <si>
    <t xml:space="preserve">NM_001122889, NM_010141, NP_001116361, NP_034271</t>
  </si>
  <si>
    <t xml:space="preserve">Eph receptor A7</t>
  </si>
  <si>
    <t xml:space="preserve">Elf2</t>
  </si>
  <si>
    <t xml:space="preserve">NM_023502, NP_075991</t>
  </si>
  <si>
    <t xml:space="preserve">E74-like factor 2</t>
  </si>
  <si>
    <t xml:space="preserve">Lum</t>
  </si>
  <si>
    <t xml:space="preserve">NM_008524, NP_032550</t>
  </si>
  <si>
    <t xml:space="preserve">lumican</t>
  </si>
  <si>
    <t xml:space="preserve">Col3a1</t>
  </si>
  <si>
    <t xml:space="preserve">NM_009930, NP_034060</t>
  </si>
  <si>
    <t xml:space="preserve">collagen, type III, alpha 1</t>
  </si>
  <si>
    <t xml:space="preserve">Ankrd6</t>
  </si>
  <si>
    <t xml:space="preserve">NM_001012450, NM_001012451, NM_080471, NP_001012453, NP_001012454, NP_536719</t>
  </si>
  <si>
    <t xml:space="preserve">ankyrin repeat domain 6</t>
  </si>
  <si>
    <t xml:space="preserve">Pou3f1</t>
  </si>
  <si>
    <t xml:space="preserve">NM_011141, NP_035271</t>
  </si>
  <si>
    <t xml:space="preserve">POU domain, class 3, transcription factor 1</t>
  </si>
  <si>
    <t xml:space="preserve">Efcab1</t>
  </si>
  <si>
    <t xml:space="preserve">NM_025769, NP_080045</t>
  </si>
  <si>
    <t xml:space="preserve">EF hand calcium binding domain 1</t>
  </si>
  <si>
    <t xml:space="preserve">Lcmt1</t>
  </si>
  <si>
    <t xml:space="preserve">NM_025304, NP_079580</t>
  </si>
  <si>
    <t xml:space="preserve">leucine carboxyl methyltransferase 1</t>
  </si>
  <si>
    <t xml:space="preserve">Dmtf1</t>
  </si>
  <si>
    <t xml:space="preserve">NM_001110327, NM_011806, NP_001103797, NP_035936</t>
  </si>
  <si>
    <t xml:space="preserve">cyclin D binding myb-like transcription factor 1</t>
  </si>
  <si>
    <t xml:space="preserve">Mybbp1a</t>
  </si>
  <si>
    <t xml:space="preserve">NM_016776, NP_058056</t>
  </si>
  <si>
    <t xml:space="preserve">MYB binding protein (P160) 1a</t>
  </si>
  <si>
    <t xml:space="preserve">Sqle</t>
  </si>
  <si>
    <t xml:space="preserve">NM_009270, NP_033296</t>
  </si>
  <si>
    <t xml:space="preserve">squalene epoxidase</t>
  </si>
  <si>
    <t xml:space="preserve">Trmt2a</t>
  </si>
  <si>
    <t xml:space="preserve">NM_001080999, NM_001081000, NM_008307, NP_001074468, NP_001074469, NP_032333</t>
  </si>
  <si>
    <t xml:space="preserve">TRM2 tRNA methyltransferase 2 homolog A (S. cerevisiae)</t>
  </si>
  <si>
    <t xml:space="preserve">Angpt1</t>
  </si>
  <si>
    <t xml:space="preserve">NM_009640, NP_033770</t>
  </si>
  <si>
    <t xml:space="preserve">angiopoietin 1</t>
  </si>
  <si>
    <t xml:space="preserve">Zfp422-rs1</t>
  </si>
  <si>
    <t xml:space="preserve">NM_029952, NP_084228, XM_001472768, XM_001480577, XP_001472818, XP_001480627</t>
  </si>
  <si>
    <t xml:space="preserve">zinc finger protein 422, related sequence 1</t>
  </si>
  <si>
    <t xml:space="preserve">2810039B14Rik</t>
  </si>
  <si>
    <t xml:space="preserve">XM_001475872, XM_001481291, XP_001475922, XP_001481341</t>
  </si>
  <si>
    <t xml:space="preserve">RIKEN cDNA 2810039B14 gene</t>
  </si>
  <si>
    <t xml:space="preserve">Fstl4</t>
  </si>
  <si>
    <t xml:space="preserve">NM_177059, NP_796033</t>
  </si>
  <si>
    <t xml:space="preserve">follistatin-like 4</t>
  </si>
  <si>
    <t xml:space="preserve">Rps24</t>
  </si>
  <si>
    <t xml:space="preserve">NM_011297, NM_207634, NM_207635, NP_035427, NP_997517, NP_997518</t>
  </si>
  <si>
    <t xml:space="preserve">ribosomal protein S24</t>
  </si>
  <si>
    <t xml:space="preserve">Klhdc4</t>
  </si>
  <si>
    <t xml:space="preserve">NM_145605, NP_663580</t>
  </si>
  <si>
    <t xml:space="preserve">kelch domain containing 4</t>
  </si>
  <si>
    <t xml:space="preserve">Igsf1</t>
  </si>
  <si>
    <t xml:space="preserve">NM_177591, NM_177915, NM_183335, NM_183336, NP_808259, NP_808583, NP_899178, NP_899179</t>
  </si>
  <si>
    <t xml:space="preserve">immunoglobulin superfamily, member 1</t>
  </si>
  <si>
    <t xml:space="preserve">Vps26a</t>
  </si>
  <si>
    <t xml:space="preserve">NM_001113355, NM_133672, NP_001106826, NP_598433</t>
  </si>
  <si>
    <t xml:space="preserve">vacuolar protein sorting 26 homolog A (yeast)</t>
  </si>
  <si>
    <t xml:space="preserve">Eya4</t>
  </si>
  <si>
    <t xml:space="preserve">NM_010167, NP_034297</t>
  </si>
  <si>
    <t xml:space="preserve">eyes absent 4 homolog (Drosophila)</t>
  </si>
  <si>
    <t xml:space="preserve">Tex16</t>
  </si>
  <si>
    <t xml:space="preserve">NM_031382, NP_113559</t>
  </si>
  <si>
    <t xml:space="preserve">testis expressed gene 16</t>
  </si>
  <si>
    <t xml:space="preserve">Bnc1</t>
  </si>
  <si>
    <t xml:space="preserve">NM_007562, NP_031588</t>
  </si>
  <si>
    <t xml:space="preserve">basonuclin 1</t>
  </si>
  <si>
    <t xml:space="preserve">EG545570</t>
  </si>
  <si>
    <t xml:space="preserve">XR_031301, XR_034447</t>
  </si>
  <si>
    <t xml:space="preserve">predicted gene, EG545570</t>
  </si>
  <si>
    <t xml:space="preserve">Acoxl</t>
  </si>
  <si>
    <t xml:space="preserve">NM_028765, NP_083041</t>
  </si>
  <si>
    <t xml:space="preserve">acyl-Coenzyme A oxidase-like</t>
  </si>
  <si>
    <t xml:space="preserve">Cer1</t>
  </si>
  <si>
    <t xml:space="preserve">NM_009887, NP_034017</t>
  </si>
  <si>
    <t xml:space="preserve">cerberus 1 homolog (Xenopus laevis)</t>
  </si>
  <si>
    <t xml:space="preserve">Siah1b</t>
  </si>
  <si>
    <t xml:space="preserve">NM_009173, NP_033199</t>
  </si>
  <si>
    <t xml:space="preserve">seven in absentia 1B</t>
  </si>
  <si>
    <t xml:space="preserve">Chrng</t>
  </si>
  <si>
    <t xml:space="preserve">NM_009604, NP_033734</t>
  </si>
  <si>
    <t xml:space="preserve">cholinergic receptor, nicotinic, gamma polypeptide</t>
  </si>
  <si>
    <t xml:space="preserve">EG432448</t>
  </si>
  <si>
    <t xml:space="preserve">XM_890293, XM_906520, XP_895386, XP_911613</t>
  </si>
  <si>
    <t xml:space="preserve">predicted gene, EG432448</t>
  </si>
  <si>
    <t xml:space="preserve">Aof1</t>
  </si>
  <si>
    <t xml:space="preserve">NM_172262, NP_758466</t>
  </si>
  <si>
    <t xml:space="preserve">amine oxidase, flavin containing 1</t>
  </si>
  <si>
    <t xml:space="preserve">Alg8</t>
  </si>
  <si>
    <t xml:space="preserve">NM_199035, NP_950200</t>
  </si>
  <si>
    <t xml:space="preserve">asparagine-linked glycosylation 8 homolog (yeast, alpha-1,3-glucosyltransferase)</t>
  </si>
  <si>
    <t xml:space="preserve">Cacng4</t>
  </si>
  <si>
    <t xml:space="preserve">NM_019431, NP_062304</t>
  </si>
  <si>
    <t xml:space="preserve">calcium channel, voltage-dependent, gamma subunit 4</t>
  </si>
  <si>
    <t xml:space="preserve">Casp3</t>
  </si>
  <si>
    <t xml:space="preserve">NM_009810, NP_033940</t>
  </si>
  <si>
    <t xml:space="preserve">caspase 3</t>
  </si>
  <si>
    <t xml:space="preserve">Nt5c2</t>
  </si>
  <si>
    <t xml:space="preserve">NM_029810, NP_084086</t>
  </si>
  <si>
    <t xml:space="preserve">5'-nucleotidase, cytosolic II</t>
  </si>
  <si>
    <t xml:space="preserve">AW554918</t>
  </si>
  <si>
    <t xml:space="preserve">NM_001033532, NP_001028704</t>
  </si>
  <si>
    <t xml:space="preserve">expressed sequence AW554918</t>
  </si>
  <si>
    <t xml:space="preserve">Gulp1</t>
  </si>
  <si>
    <t xml:space="preserve">NM_027506, NM_028450, NP_081782, NP_082726</t>
  </si>
  <si>
    <t xml:space="preserve">GULP, engulfment adaptor PTB domain containing 1</t>
  </si>
  <si>
    <t xml:space="preserve">Csde1</t>
  </si>
  <si>
    <t xml:space="preserve">NM_144901, NP_659150</t>
  </si>
  <si>
    <t xml:space="preserve">cold shock domain containing E1, RNA binding</t>
  </si>
  <si>
    <t xml:space="preserve">Itm2a</t>
  </si>
  <si>
    <t xml:space="preserve">NM_008409, NP_032435</t>
  </si>
  <si>
    <t xml:space="preserve">integral membrane protein 2A</t>
  </si>
  <si>
    <t xml:space="preserve">Zmat4</t>
  </si>
  <si>
    <t xml:space="preserve">NM_177086, NP_796060</t>
  </si>
  <si>
    <t xml:space="preserve">zinc finger, matrin type 4</t>
  </si>
  <si>
    <t xml:space="preserve">Mex3c</t>
  </si>
  <si>
    <t xml:space="preserve">NM_001039214, NP_001034303</t>
  </si>
  <si>
    <t xml:space="preserve">mex3 homolog C (C. elegans)</t>
  </si>
  <si>
    <t xml:space="preserve">LOC100045979</t>
  </si>
  <si>
    <t xml:space="preserve">XR_032172</t>
  </si>
  <si>
    <t xml:space="preserve">similar to arm-repeat protein NPRAP/neurojungin</t>
  </si>
  <si>
    <t xml:space="preserve">Olfr600</t>
  </si>
  <si>
    <t xml:space="preserve">NM_147046, NP_667257</t>
  </si>
  <si>
    <t xml:space="preserve">olfactory receptor 600</t>
  </si>
  <si>
    <t xml:space="preserve">Mysm1</t>
  </si>
  <si>
    <t xml:space="preserve">NM_177239, NP_796213</t>
  </si>
  <si>
    <t xml:space="preserve">myb-like, SWIRM and MPN domains 1</t>
  </si>
  <si>
    <t xml:space="preserve">Pgm5</t>
  </si>
  <si>
    <t xml:space="preserve">NM_175013, NP_778178</t>
  </si>
  <si>
    <t xml:space="preserve">phosphoglucomutase 5</t>
  </si>
  <si>
    <t xml:space="preserve">Aptx</t>
  </si>
  <si>
    <t xml:space="preserve">NM_001025444, NM_025545, NP_001020615, NP_079821</t>
  </si>
  <si>
    <t xml:space="preserve">aprataxin</t>
  </si>
  <si>
    <t xml:space="preserve">Fam148b</t>
  </si>
  <si>
    <t xml:space="preserve">NM_001081314, NP_001074783</t>
  </si>
  <si>
    <t xml:space="preserve">family with sequence similarity 148, member B</t>
  </si>
  <si>
    <t xml:space="preserve">Nefm</t>
  </si>
  <si>
    <t xml:space="preserve">NM_008691, NP_032717</t>
  </si>
  <si>
    <t xml:space="preserve">neurofilament, medium polypeptide</t>
  </si>
  <si>
    <t xml:space="preserve">Nup88</t>
  </si>
  <si>
    <t xml:space="preserve">NM_001083331, NM_172394, NP_001076800, NP_765982</t>
  </si>
  <si>
    <t xml:space="preserve">nucleoporin 88</t>
  </si>
  <si>
    <t xml:space="preserve">Dennd4c</t>
  </si>
  <si>
    <t xml:space="preserve">NM_001081014, NP_001074483</t>
  </si>
  <si>
    <t xml:space="preserve">DENN/MADD domain containing 4C</t>
  </si>
  <si>
    <t xml:space="preserve">Psmd5</t>
  </si>
  <si>
    <t xml:space="preserve">NM_080554, NP_542121</t>
  </si>
  <si>
    <t xml:space="preserve">proteasome (prosome, macropain) 26S subunit, non-ATPase, 5</t>
  </si>
  <si>
    <t xml:space="preserve">Tug1</t>
  </si>
  <si>
    <t xml:space="preserve">NR_002321, NR_002322</t>
  </si>
  <si>
    <t xml:space="preserve">taurine upregulated gene 1</t>
  </si>
  <si>
    <t xml:space="preserve">Wnt2</t>
  </si>
  <si>
    <t xml:space="preserve">NM_023653, NP_076142</t>
  </si>
  <si>
    <t xml:space="preserve">wingless-related MMTV integration site 2</t>
  </si>
  <si>
    <t xml:space="preserve">Ube2q2</t>
  </si>
  <si>
    <t xml:space="preserve">NM_180600, NP_850931</t>
  </si>
  <si>
    <t xml:space="preserve">ubiquitin-conjugating enzyme E2Q (putative) 2</t>
  </si>
  <si>
    <t xml:space="preserve">LOC100046998</t>
  </si>
  <si>
    <t xml:space="preserve">XM_001477204, XP_001477254</t>
  </si>
  <si>
    <t xml:space="preserve">similar to optic atrophy 1 (autosomal dominant)</t>
  </si>
  <si>
    <t xml:space="preserve">Pbx1</t>
  </si>
  <si>
    <t xml:space="preserve">NM_008783, NM_183355, NP_032809, NP_899198</t>
  </si>
  <si>
    <t xml:space="preserve">pre B-cell leukemia transcription factor 1</t>
  </si>
  <si>
    <t xml:space="preserve">Pomgnt1</t>
  </si>
  <si>
    <t xml:space="preserve">NM_026651, NM_029786, NP_080927, NP_084062</t>
  </si>
  <si>
    <t xml:space="preserve">protein O-linked mannose beta1,2-N-acetylglucosaminyltransferase</t>
  </si>
  <si>
    <t xml:space="preserve">Zfp114</t>
  </si>
  <si>
    <t xml:space="preserve">NM_001029933, NP_001025104</t>
  </si>
  <si>
    <t xml:space="preserve">zinc finger protein 114</t>
  </si>
  <si>
    <t xml:space="preserve">Polq</t>
  </si>
  <si>
    <t xml:space="preserve">NM_029977, NP_084253</t>
  </si>
  <si>
    <t xml:space="preserve">polymerase (DNA directed), theta</t>
  </si>
  <si>
    <t xml:space="preserve">Mtmr2</t>
  </si>
  <si>
    <t xml:space="preserve">NM_023858, NP_076347, NR_024025</t>
  </si>
  <si>
    <t xml:space="preserve">myotubularin related protein 2</t>
  </si>
  <si>
    <t xml:space="preserve">1810055E12Rik</t>
  </si>
  <si>
    <t xml:space="preserve">NM_026437, NP_080713</t>
  </si>
  <si>
    <t xml:space="preserve">RIKEN cDNA 1810055E12 gene</t>
  </si>
  <si>
    <t xml:space="preserve">XM_001476438, XM_001477985, XP_001476488, XP_001478035</t>
  </si>
  <si>
    <t xml:space="preserve">predicted gene, 100041985</t>
  </si>
  <si>
    <t xml:space="preserve">Rxfp3</t>
  </si>
  <si>
    <t xml:space="preserve">NM_178717, NP_848832</t>
  </si>
  <si>
    <t xml:space="preserve">relaxin family peptide receptor 3</t>
  </si>
  <si>
    <t xml:space="preserve">Psmd2</t>
  </si>
  <si>
    <t xml:space="preserve">NM_134101, NP_598862</t>
  </si>
  <si>
    <t xml:space="preserve">proteasome (prosome, macropain) 26S subunit, non-ATPase, 2</t>
  </si>
  <si>
    <t xml:space="preserve">Fam60a</t>
  </si>
  <si>
    <t xml:space="preserve">NM_019643, NP_062617</t>
  </si>
  <si>
    <t xml:space="preserve">family with sequence similarity 60, member A</t>
  </si>
  <si>
    <t xml:space="preserve">Dcn</t>
  </si>
  <si>
    <t xml:space="preserve">NM_007833, NP_031859</t>
  </si>
  <si>
    <t xml:space="preserve">decorin</t>
  </si>
  <si>
    <t xml:space="preserve">Gm129</t>
  </si>
  <si>
    <t xml:space="preserve">NM_001033302, NP_001028474</t>
  </si>
  <si>
    <t xml:space="preserve">gene model 129, (NCBI)</t>
  </si>
  <si>
    <t xml:space="preserve">Zdhhc13</t>
  </si>
  <si>
    <t xml:space="preserve">NM_028031, NP_082307</t>
  </si>
  <si>
    <t xml:space="preserve">zinc finger, DHHC domain containing 13</t>
  </si>
  <si>
    <t xml:space="preserve">Inpp4a</t>
  </si>
  <si>
    <t xml:space="preserve">NM_030266, NM_172971, NP_084542, NP_766559</t>
  </si>
  <si>
    <t xml:space="preserve">inositol polyphosphate-4-phosphatase, type I</t>
  </si>
  <si>
    <t xml:space="preserve">Slmo1</t>
  </si>
  <si>
    <t xml:space="preserve">NM_144867, NP_659116</t>
  </si>
  <si>
    <t xml:space="preserve">slowmo homolog 1 (Drosophila)</t>
  </si>
  <si>
    <t xml:space="preserve">Hspd1</t>
  </si>
  <si>
    <t xml:space="preserve">NM_010477, NP_034607</t>
  </si>
  <si>
    <t xml:space="preserve">heat shock protein 1 (chaperonin)</t>
  </si>
  <si>
    <t xml:space="preserve">Elmo2</t>
  </si>
  <si>
    <t xml:space="preserve">NM_080287, NM_207705, NM_207706, NP_525026, NP_997588, NP_997589</t>
  </si>
  <si>
    <t xml:space="preserve">engulfment and cell motility 2, ced-12 homolog (C. elegans)</t>
  </si>
  <si>
    <t xml:space="preserve">Max</t>
  </si>
  <si>
    <t xml:space="preserve">NM_008558, NP_032584</t>
  </si>
  <si>
    <t xml:space="preserve">Max protein</t>
  </si>
  <si>
    <t xml:space="preserve">Rabl2a</t>
  </si>
  <si>
    <t xml:space="preserve">NM_026817, NP_081093</t>
  </si>
  <si>
    <t xml:space="preserve">RAB, member of RAS oncogene family-like 2A</t>
  </si>
  <si>
    <t xml:space="preserve">Asph</t>
  </si>
  <si>
    <t xml:space="preserve">NM_023066, NM_133723, NP_075553, NP_598484</t>
  </si>
  <si>
    <t xml:space="preserve">aspartate-beta-hydroxylase</t>
  </si>
  <si>
    <t xml:space="preserve">Ercc2</t>
  </si>
  <si>
    <t xml:space="preserve">NM_007949, NP_031975</t>
  </si>
  <si>
    <t xml:space="preserve">excision repair cross-complementing rodent repair deficiency, complementation group 2</t>
  </si>
  <si>
    <t xml:space="preserve">Fn1</t>
  </si>
  <si>
    <t xml:space="preserve">NM_010233, NP_034363</t>
  </si>
  <si>
    <t xml:space="preserve">fibronectin 1</t>
  </si>
  <si>
    <t xml:space="preserve">Sf3b4</t>
  </si>
  <si>
    <t xml:space="preserve">NM_153053, NP_694693</t>
  </si>
  <si>
    <t xml:space="preserve">splicing factor 3b, subunit 4</t>
  </si>
  <si>
    <t xml:space="preserve">Tgfbr1</t>
  </si>
  <si>
    <t xml:space="preserve">NM_009370, NP_033396</t>
  </si>
  <si>
    <t xml:space="preserve">transforming growth factor, beta receptor I</t>
  </si>
  <si>
    <t xml:space="preserve">6330407J23Rik</t>
  </si>
  <si>
    <t xml:space="preserve">NM_026138, NP_080414</t>
  </si>
  <si>
    <t xml:space="preserve">RIKEN cDNA 6330407J23 gene</t>
  </si>
  <si>
    <t xml:space="preserve">Ddx5</t>
  </si>
  <si>
    <t xml:space="preserve">NM_007840, NP_031866</t>
  </si>
  <si>
    <t xml:space="preserve">DEAD (Asp-Glu-Ala-Asp) box polypeptide 5</t>
  </si>
  <si>
    <t xml:space="preserve">Npy1r</t>
  </si>
  <si>
    <t xml:space="preserve">NM_010934, NP_035064</t>
  </si>
  <si>
    <t xml:space="preserve">neuropeptide Y receptor Y1</t>
  </si>
  <si>
    <t xml:space="preserve">Calu</t>
  </si>
  <si>
    <t xml:space="preserve">NM_007594, NM_184053, NP_031620, NP_908942</t>
  </si>
  <si>
    <t xml:space="preserve">calumenin</t>
  </si>
  <si>
    <t xml:space="preserve">1110017D15Rik</t>
  </si>
  <si>
    <t xml:space="preserve">NM_001048005, NM_028624, NP_001041470, NP_082900</t>
  </si>
  <si>
    <t xml:space="preserve">RIKEN cDNA 1110017D15 gene</t>
  </si>
  <si>
    <t xml:space="preserve">Cd8b1</t>
  </si>
  <si>
    <t xml:space="preserve">NM_009858, NP_033988</t>
  </si>
  <si>
    <t xml:space="preserve">CD8 antigen, beta chain 1</t>
  </si>
  <si>
    <t xml:space="preserve">Zcchc4</t>
  </si>
  <si>
    <t xml:space="preserve">NM_030185, NP_084461</t>
  </si>
  <si>
    <t xml:space="preserve">zinc finger, CCHC domain containing 4</t>
  </si>
  <si>
    <t xml:space="preserve">Rgs3</t>
  </si>
  <si>
    <t xml:space="preserve">NM_001081650, NM_019492, NM_134257, NP_001075119, NP_062365, NP_599018</t>
  </si>
  <si>
    <t xml:space="preserve">regulator of G-protein signaling 3</t>
  </si>
  <si>
    <t xml:space="preserve">Zc3h7b</t>
  </si>
  <si>
    <t xml:space="preserve">NM_001081016, NP_001074485</t>
  </si>
  <si>
    <t xml:space="preserve">zinc finger CCCH type containing 7B</t>
  </si>
  <si>
    <t xml:space="preserve">V1rc26</t>
  </si>
  <si>
    <t xml:space="preserve">NM_134181, NP_598942</t>
  </si>
  <si>
    <t xml:space="preserve">vomeronasal 1 receptor, C26</t>
  </si>
  <si>
    <t xml:space="preserve">Gli3</t>
  </si>
  <si>
    <t xml:space="preserve">NM_008130, NP_032156</t>
  </si>
  <si>
    <t xml:space="preserve">GLI-Kruppel family member GLI3</t>
  </si>
  <si>
    <t xml:space="preserve">Slc26a7</t>
  </si>
  <si>
    <t xml:space="preserve">NM_145947, NP_666059</t>
  </si>
  <si>
    <t xml:space="preserve">solute carrier family 26, member 7</t>
  </si>
  <si>
    <t xml:space="preserve">Gpr35</t>
  </si>
  <si>
    <t xml:space="preserve">NM_001104529, NM_022320, NP_001097999, NP_071715</t>
  </si>
  <si>
    <t xml:space="preserve">G protein-coupled receptor 35</t>
  </si>
  <si>
    <t xml:space="preserve">BC027231</t>
  </si>
  <si>
    <t xml:space="preserve">NM_145972, NP_666084</t>
  </si>
  <si>
    <t xml:space="preserve">cDNA sequence BC027231</t>
  </si>
  <si>
    <t xml:space="preserve">Ss18l1</t>
  </si>
  <si>
    <t xml:space="preserve">NM_178750, NP_848865</t>
  </si>
  <si>
    <t xml:space="preserve">synovial sarcoma translocation gene on chromosome 18-like 1</t>
  </si>
  <si>
    <t xml:space="preserve">Mcm6</t>
  </si>
  <si>
    <t xml:space="preserve">NM_008567, NP_032593</t>
  </si>
  <si>
    <t xml:space="preserve">minichromosome maintenance deficient 6 (MIS5 homolog, S. pombe) (S. cerevisiae)</t>
  </si>
  <si>
    <t xml:space="preserve">Cnot2</t>
  </si>
  <si>
    <t xml:space="preserve">NM_001037846, NM_001037847, NM_001037848, NM_028082, NP_001032935, NP_001032936, NP_001032937, NP_082358, NR_024327</t>
  </si>
  <si>
    <t xml:space="preserve">CCR4-NOT transcription complex, subunit 2</t>
  </si>
  <si>
    <t xml:space="preserve">D2Bwg1423e</t>
  </si>
  <si>
    <t xml:space="preserve">XM_001473037, XM_001477269, XP_001473087, XP_001477319</t>
  </si>
  <si>
    <t xml:space="preserve">DNA segment, Chr 2, Brigham &amp; Women's Genetics 1423 expressed</t>
  </si>
  <si>
    <t xml:space="preserve">Arpp21</t>
  </si>
  <si>
    <t xml:space="preserve">NM_028755, NM_033264, NP_083031, NP_150289</t>
  </si>
  <si>
    <t xml:space="preserve">cyclic AMP-regulated phosphoprotein, 21</t>
  </si>
  <si>
    <t xml:space="preserve">2610101N10Rik</t>
  </si>
  <si>
    <t xml:space="preserve">NM_001114977, NM_026476, NP_001108449, NP_080752</t>
  </si>
  <si>
    <t xml:space="preserve">RIKEN cDNA 2610101N10 gene</t>
  </si>
  <si>
    <t xml:space="preserve">Zc3h14</t>
  </si>
  <si>
    <t xml:space="preserve">NM_001008506, NM_029334, NP_001008506, NP_083610</t>
  </si>
  <si>
    <t xml:space="preserve">zinc finger CCCH type containing 14</t>
  </si>
  <si>
    <t xml:space="preserve">Myst2</t>
  </si>
  <si>
    <t xml:space="preserve">NM_177619, NP_808287</t>
  </si>
  <si>
    <t xml:space="preserve">MYST histone acetyltransferase 2</t>
  </si>
  <si>
    <t xml:space="preserve">Xrcc6</t>
  </si>
  <si>
    <t xml:space="preserve">NM_010247, NP_034377, XM_001474248, XM_001479829, XP_001474298, XP_001479879</t>
  </si>
  <si>
    <t xml:space="preserve">X-ray repair complementing defective repair in Chinese hamster cells 6</t>
  </si>
  <si>
    <t xml:space="preserve">Snx14</t>
  </si>
  <si>
    <t xml:space="preserve">NM_172926, NP_766514</t>
  </si>
  <si>
    <t xml:space="preserve">sorting nexin 14</t>
  </si>
  <si>
    <t xml:space="preserve">Itk</t>
  </si>
  <si>
    <t xml:space="preserve">NM_010583, NP_034713</t>
  </si>
  <si>
    <t xml:space="preserve">IL2-inducible T-cell kinase</t>
  </si>
  <si>
    <t xml:space="preserve">ENSMUSG00000072672</t>
  </si>
  <si>
    <t xml:space="preserve">XM_001472720, XP_001472770</t>
  </si>
  <si>
    <t xml:space="preserve">predicted gene, ENSMUSG00000072672</t>
  </si>
  <si>
    <t xml:space="preserve">Ptgds2</t>
  </si>
  <si>
    <t xml:space="preserve">NM_019455, NP_062328</t>
  </si>
  <si>
    <t xml:space="preserve">prostaglandin D2 synthase 2, hematopoietic</t>
  </si>
  <si>
    <t xml:space="preserve">Glrb</t>
  </si>
  <si>
    <t xml:space="preserve">NM_010298, NP_034428</t>
  </si>
  <si>
    <t xml:space="preserve">glycine receptor, beta subunit</t>
  </si>
  <si>
    <t xml:space="preserve">Cbfb</t>
  </si>
  <si>
    <t xml:space="preserve">NM_022309, NP_071704</t>
  </si>
  <si>
    <t xml:space="preserve">core binding factor beta</t>
  </si>
  <si>
    <t xml:space="preserve">Tcirg1</t>
  </si>
  <si>
    <t xml:space="preserve">NM_001136091, NM_016921, NP_001129563, NP_058617</t>
  </si>
  <si>
    <t xml:space="preserve">T-cell, immune regulator 1, ATPase, H+ transporting, lysosomal V0 protein A3</t>
  </si>
  <si>
    <t xml:space="preserve">LOC100047316</t>
  </si>
  <si>
    <t xml:space="preserve">XM_001476590, XP_001476640</t>
  </si>
  <si>
    <t xml:space="preserve">similar to anti-MOG Z12 variable light chain</t>
  </si>
  <si>
    <t xml:space="preserve">Insig1</t>
  </si>
  <si>
    <t xml:space="preserve">NM_153526, NP_705746</t>
  </si>
  <si>
    <t xml:space="preserve">insulin induced gene 1</t>
  </si>
  <si>
    <t xml:space="preserve">Uba1</t>
  </si>
  <si>
    <t xml:space="preserve">NM_001136085, NM_009457, NP_001129557, NP_033483</t>
  </si>
  <si>
    <t xml:space="preserve">ubiquitin-like modifier activating enzyme 1</t>
  </si>
  <si>
    <t xml:space="preserve">Vkorc1l1</t>
  </si>
  <si>
    <t xml:space="preserve">NM_001001327, NM_027121, NP_001001327, NP_081397</t>
  </si>
  <si>
    <t xml:space="preserve">vitamin K epoxide reductase complex, subunit 1-like 1</t>
  </si>
  <si>
    <t xml:space="preserve">Ppp1cc</t>
  </si>
  <si>
    <t xml:space="preserve">NM_013636, NP_038664</t>
  </si>
  <si>
    <t xml:space="preserve">protein phosphatase 1, catalytic subunit, gamma isoform</t>
  </si>
  <si>
    <t xml:space="preserve">Krtap8-2</t>
  </si>
  <si>
    <t xml:space="preserve">NM_010676, NP_034806</t>
  </si>
  <si>
    <t xml:space="preserve">keratin associated protein 8-2</t>
  </si>
  <si>
    <t xml:space="preserve">Crmp1</t>
  </si>
  <si>
    <t xml:space="preserve">NM_001136058, NM_007765, NP_001129530, NP_031791</t>
  </si>
  <si>
    <t xml:space="preserve">collapsin response mediator protein 1</t>
  </si>
  <si>
    <t xml:space="preserve">Atxn3</t>
  </si>
  <si>
    <t xml:space="preserve">NM_029705, NP_083981</t>
  </si>
  <si>
    <t xml:space="preserve">ataxin 3</t>
  </si>
  <si>
    <t xml:space="preserve">6430573F11Rik</t>
  </si>
  <si>
    <t xml:space="preserve">NM_176952, NP_795926</t>
  </si>
  <si>
    <t xml:space="preserve">RIKEN cDNA 6430573F11 gene</t>
  </si>
  <si>
    <t xml:space="preserve">Tcp11l1</t>
  </si>
  <si>
    <t xml:space="preserve">NM_177190, NP_796164</t>
  </si>
  <si>
    <t xml:space="preserve">t-complex 11 like 1</t>
  </si>
  <si>
    <t xml:space="preserve">Ptpn12</t>
  </si>
  <si>
    <t xml:space="preserve">NM_011203, NP_035333</t>
  </si>
  <si>
    <t xml:space="preserve">protein tyrosine phosphatase, non-receptor type 12</t>
  </si>
  <si>
    <t xml:space="preserve">LOC100040573</t>
  </si>
  <si>
    <t xml:space="preserve">XM_001475112, XM_001475128, XM_001475151, XM_001475167, XP_001475162, XP_001475178, XP_001475201, XP_001475217</t>
  </si>
  <si>
    <t xml:space="preserve">similar to putative transcription factor ZNF131</t>
  </si>
  <si>
    <t xml:space="preserve">2010111I01Rik</t>
  </si>
  <si>
    <t xml:space="preserve">NM_028079, NP_082355</t>
  </si>
  <si>
    <t xml:space="preserve">RIKEN cDNA 2010111I01 gene</t>
  </si>
  <si>
    <t xml:space="preserve">4930515G01Rik</t>
  </si>
  <si>
    <t xml:space="preserve">XR_035131, XR_035133</t>
  </si>
  <si>
    <t xml:space="preserve">RIKEN cDNA 4930515G01 gene</t>
  </si>
  <si>
    <t xml:space="preserve">Mmrn1</t>
  </si>
  <si>
    <t xml:space="preserve">XM_284198, XM_909131, XP_284198, XP_914224</t>
  </si>
  <si>
    <t xml:space="preserve">multimerin 1</t>
  </si>
  <si>
    <t xml:space="preserve">LOC100047485</t>
  </si>
  <si>
    <t xml:space="preserve">XM_001474007, XP_001474057</t>
  </si>
  <si>
    <t xml:space="preserve">hypothetical protein LOC100047485</t>
  </si>
  <si>
    <t xml:space="preserve">2610301G19Rik</t>
  </si>
  <si>
    <t xml:space="preserve">XM_001001452, XM_985344, XP_001001452, XP_990438</t>
  </si>
  <si>
    <t xml:space="preserve">RIKEN cDNA 2610301G19 gene</t>
  </si>
  <si>
    <t xml:space="preserve">Adam17</t>
  </si>
  <si>
    <t xml:space="preserve">NM_009615, NP_033745</t>
  </si>
  <si>
    <t xml:space="preserve">a disintegrin and metallopeptidase domain 17</t>
  </si>
  <si>
    <t xml:space="preserve">Narg1</t>
  </si>
  <si>
    <t xml:space="preserve">NM_053089, NP_444319</t>
  </si>
  <si>
    <t xml:space="preserve">NMDA receptor-regulated gene 1</t>
  </si>
  <si>
    <t xml:space="preserve">Nell1</t>
  </si>
  <si>
    <t xml:space="preserve">NM_001037906, NP_001032995</t>
  </si>
  <si>
    <t xml:space="preserve">NEL-like 1 (chicken)</t>
  </si>
  <si>
    <t xml:space="preserve">Robo2</t>
  </si>
  <si>
    <t xml:space="preserve">NM_175549, NP_780758</t>
  </si>
  <si>
    <t xml:space="preserve">roundabout homolog 2 (Drosophila)</t>
  </si>
  <si>
    <t xml:space="preserve">1700011I03Rik</t>
  </si>
  <si>
    <t xml:space="preserve">XM_001001192, XM_980728, XP_001001192, XP_985822</t>
  </si>
  <si>
    <t xml:space="preserve">RIKEN cDNA 1700011I03 gene</t>
  </si>
  <si>
    <t xml:space="preserve">Si</t>
  </si>
  <si>
    <t xml:space="preserve">NM_021882, NP_068682</t>
  </si>
  <si>
    <t xml:space="preserve">silver</t>
  </si>
  <si>
    <t xml:space="preserve">Mbd6</t>
  </si>
  <si>
    <t xml:space="preserve">NM_033072, NP_149063</t>
  </si>
  <si>
    <t xml:space="preserve">methyl-CpG binding domain protein 6</t>
  </si>
  <si>
    <t xml:space="preserve">Ncoa4</t>
  </si>
  <si>
    <t xml:space="preserve">NM_001033988, NM_019744, NP_001029160, NP_062718</t>
  </si>
  <si>
    <t xml:space="preserve">nuclear receptor coactivator 4</t>
  </si>
  <si>
    <t xml:space="preserve">Phc1</t>
  </si>
  <si>
    <t xml:space="preserve">NM_001042623, NM_007905, NP_001036088, NP_031931</t>
  </si>
  <si>
    <t xml:space="preserve">polyhomeotic-like 1 (Drosophila)</t>
  </si>
  <si>
    <t xml:space="preserve">Slc29a1</t>
  </si>
  <si>
    <t xml:space="preserve">NM_022880, NP_075018</t>
  </si>
  <si>
    <t xml:space="preserve">solute carrier family 29 (nucleoside transporters), member 1</t>
  </si>
  <si>
    <t xml:space="preserve">Mmp13</t>
  </si>
  <si>
    <t xml:space="preserve">NM_008607, NP_032633</t>
  </si>
  <si>
    <t xml:space="preserve">matrix metallopeptidase 13</t>
  </si>
  <si>
    <t xml:space="preserve">Ebf2</t>
  </si>
  <si>
    <t xml:space="preserve">NM_010095, NP_034225</t>
  </si>
  <si>
    <t xml:space="preserve">early B-cell factor 2</t>
  </si>
  <si>
    <t xml:space="preserve">En2</t>
  </si>
  <si>
    <t xml:space="preserve">NM_010134, NP_034264</t>
  </si>
  <si>
    <t xml:space="preserve">engrailed 2</t>
  </si>
  <si>
    <t xml:space="preserve">Prei4</t>
  </si>
  <si>
    <t xml:space="preserve">NM_001042671, NM_001042672, NM_028802, NP_001036136, NP_001036137, NP_083078</t>
  </si>
  <si>
    <t xml:space="preserve">preimplantation protein 4</t>
  </si>
  <si>
    <t xml:space="preserve">Lbr</t>
  </si>
  <si>
    <t xml:space="preserve">NM_133815, NP_598576</t>
  </si>
  <si>
    <t xml:space="preserve">lamin B receptor</t>
  </si>
  <si>
    <t xml:space="preserve">Fzd10</t>
  </si>
  <si>
    <t xml:space="preserve">NM_175284, NP_780493</t>
  </si>
  <si>
    <t xml:space="preserve">frizzled homolog 10 (Drosophila)</t>
  </si>
  <si>
    <t xml:space="preserve">Dnajb4</t>
  </si>
  <si>
    <t xml:space="preserve">NM_025926, NM_027287, NP_080202, NP_081563</t>
  </si>
  <si>
    <t xml:space="preserve">DnaJ (Hsp40) homolog, subfamily B, member 4</t>
  </si>
  <si>
    <t xml:space="preserve">Ifna1</t>
  </si>
  <si>
    <t xml:space="preserve">NM_010502, NP_034632</t>
  </si>
  <si>
    <t xml:space="preserve">interferon alpha 1</t>
  </si>
  <si>
    <t xml:space="preserve">Cnot1</t>
  </si>
  <si>
    <t xml:space="preserve">NM_153164, NM_178078, NP_694804, NP_835179, XM_894673, XM_914270, XP_899766, XP_919363</t>
  </si>
  <si>
    <t xml:space="preserve">CCR4-NOT transcription complex, subunit 1</t>
  </si>
  <si>
    <t xml:space="preserve">Elmo1</t>
  </si>
  <si>
    <t xml:space="preserve">NM_080288, NM_198093, NP_525027, NP_932761</t>
  </si>
  <si>
    <t xml:space="preserve">engulfment and cell motility 1, ced-12 homolog (C. elegans)</t>
  </si>
  <si>
    <t xml:space="preserve">XM_001480475, XM_001480479, XM_001481201, XM_001481202, XP_001480525, XP_001480529, XP_001481251, XP_001481252</t>
  </si>
  <si>
    <t xml:space="preserve">predicted gene, 100043900</t>
  </si>
  <si>
    <t xml:space="preserve">9430008C03Rik</t>
  </si>
  <si>
    <t xml:space="preserve">XM_001475889, XM_001475905, XM_001481174, XM_001481175, XP_001475939, XP_001475955, XP_001481224, XP_001481225</t>
  </si>
  <si>
    <t xml:space="preserve">RIKEN cDNA 9430008C03 gene</t>
  </si>
  <si>
    <t xml:space="preserve">Cyb5r4</t>
  </si>
  <si>
    <t xml:space="preserve">NM_024195, NP_077157</t>
  </si>
  <si>
    <t xml:space="preserve">cytochrome b5 reductase 4</t>
  </si>
  <si>
    <t xml:space="preserve">Cacnb2</t>
  </si>
  <si>
    <t xml:space="preserve">NM_023116, NP_075605</t>
  </si>
  <si>
    <t xml:space="preserve">calcium channel, voltage-dependent, beta 2 subunit</t>
  </si>
  <si>
    <t xml:space="preserve">LOC100047009</t>
  </si>
  <si>
    <t xml:space="preserve">XR_033125</t>
  </si>
  <si>
    <t xml:space="preserve">hypothetical protein LOC100047009</t>
  </si>
  <si>
    <t xml:space="preserve">Ttk</t>
  </si>
  <si>
    <t xml:space="preserve">NM_001110265, NM_009445, NP_001103735, NP_033471</t>
  </si>
  <si>
    <t xml:space="preserve">Ttk protein kinase</t>
  </si>
  <si>
    <t xml:space="preserve">Zdhhc17</t>
  </si>
  <si>
    <t xml:space="preserve">NM_172554, NP_766142</t>
  </si>
  <si>
    <t xml:space="preserve">zinc finger, DHHC domain containing 17</t>
  </si>
  <si>
    <t xml:space="preserve">Mpp7</t>
  </si>
  <si>
    <t xml:space="preserve">NM_001081287, NP_001074756</t>
  </si>
  <si>
    <t xml:space="preserve">membrane protein, palmitoylated 7 (MAGUK p55 subfamily member 7)</t>
  </si>
  <si>
    <t xml:space="preserve">Rgp1</t>
  </si>
  <si>
    <t xml:space="preserve">NM_172866, NP_766454</t>
  </si>
  <si>
    <t xml:space="preserve">RGP1 retrograde golgi transport homolog (S. cerevisiae)</t>
  </si>
  <si>
    <t xml:space="preserve">Pkig</t>
  </si>
  <si>
    <t xml:space="preserve">NM_001039390, NM_001039391, NM_011106, NP_001034479, NP_001034480, NP_035236</t>
  </si>
  <si>
    <t xml:space="preserve">protein kinase inhibitor, gamma</t>
  </si>
  <si>
    <t xml:space="preserve">2810409K11Rik</t>
  </si>
  <si>
    <t xml:space="preserve">XM_001475009, XM_001478656, XP_001475059, XP_001478706</t>
  </si>
  <si>
    <t xml:space="preserve">RIKEN cDNA 2810409K11 gene</t>
  </si>
  <si>
    <t xml:space="preserve">Cxcl13</t>
  </si>
  <si>
    <t xml:space="preserve">NM_018866, NP_061354</t>
  </si>
  <si>
    <t xml:space="preserve">chemokine (C-X-C motif) ligand 13</t>
  </si>
  <si>
    <t xml:space="preserve">2610020H08Rik</t>
  </si>
  <si>
    <t xml:space="preserve">NM_001004187, NM_028129, NP_001004187, NP_082405</t>
  </si>
  <si>
    <t xml:space="preserve">RIKEN cDNA 2610020H08 gene</t>
  </si>
  <si>
    <t xml:space="preserve">Shprh</t>
  </si>
  <si>
    <t xml:space="preserve">NM_001077707, NM_172937, NP_001071175, NP_766525</t>
  </si>
  <si>
    <t xml:space="preserve">SNF2 histone linker PHD RING helicase</t>
  </si>
  <si>
    <t xml:space="preserve">Caprin2</t>
  </si>
  <si>
    <t xml:space="preserve">NM_181541, NP_853519</t>
  </si>
  <si>
    <t xml:space="preserve">caprin family member 2</t>
  </si>
  <si>
    <t xml:space="preserve">Wdr20b</t>
  </si>
  <si>
    <t xml:space="preserve">NM_027614, NP_081890</t>
  </si>
  <si>
    <t xml:space="preserve">WD repeat domain 20b</t>
  </si>
  <si>
    <t xml:space="preserve">2310010M20Rik</t>
  </si>
  <si>
    <t xml:space="preserve">XM_001477664, XM_001479637, XP_001477714, XP_001479687</t>
  </si>
  <si>
    <t xml:space="preserve">RIKEN cDNA 2310010M20 gene</t>
  </si>
  <si>
    <t xml:space="preserve">Add1</t>
  </si>
  <si>
    <t xml:space="preserve">NM_001024458, NM_001102444, NM_013457, NP_001019629, NP_001095914, NP_038485</t>
  </si>
  <si>
    <t xml:space="preserve">adducin 1 (alpha)</t>
  </si>
  <si>
    <t xml:space="preserve">Rngtt</t>
  </si>
  <si>
    <t xml:space="preserve">NM_011884, NP_036014</t>
  </si>
  <si>
    <t xml:space="preserve">RNA guanylyltransferase and 5'-phosphatase</t>
  </si>
  <si>
    <t xml:space="preserve">Irs4</t>
  </si>
  <si>
    <t xml:space="preserve">NM_010572, NP_034702</t>
  </si>
  <si>
    <t xml:space="preserve">insulin receptor substrate 4</t>
  </si>
  <si>
    <t xml:space="preserve">Gsdmd</t>
  </si>
  <si>
    <t xml:space="preserve">NM_026960, NP_081236</t>
  </si>
  <si>
    <t xml:space="preserve">gasdermin D</t>
  </si>
  <si>
    <t xml:space="preserve">Map4k5</t>
  </si>
  <si>
    <t xml:space="preserve">NM_024275, NM_201519, NP_077237, NP_958927</t>
  </si>
  <si>
    <t xml:space="preserve">mitogen-activated protein kinase kinase kinase kinase 5</t>
  </si>
  <si>
    <t xml:space="preserve">Atp11c</t>
  </si>
  <si>
    <t xml:space="preserve">NM_001001798, NM_001037863, NP_001001798, NP_001032952</t>
  </si>
  <si>
    <t xml:space="preserve">ATPase, class VI, type 11C</t>
  </si>
  <si>
    <t xml:space="preserve">8030451F13Rik</t>
  </si>
  <si>
    <t xml:space="preserve">NM_175418, NP_780627</t>
  </si>
  <si>
    <t xml:space="preserve">RIKEN cDNA 8030451F13 gene</t>
  </si>
  <si>
    <t xml:space="preserve">Scn3a</t>
  </si>
  <si>
    <t xml:space="preserve">NM_018732, NP_061202</t>
  </si>
  <si>
    <t xml:space="preserve">sodium channel, voltage-gated, type III, alpha</t>
  </si>
  <si>
    <t xml:space="preserve">Acta1</t>
  </si>
  <si>
    <t xml:space="preserve">NM_009606, NP_033736</t>
  </si>
  <si>
    <t xml:space="preserve">actin, alpha 1, skeletal muscle</t>
  </si>
  <si>
    <t xml:space="preserve">Slc38a1</t>
  </si>
  <si>
    <t xml:space="preserve">NM_134086, NP_598847</t>
  </si>
  <si>
    <t xml:space="preserve">solute carrier family 38, member 1</t>
  </si>
  <si>
    <t xml:space="preserve">LOC100046205</t>
  </si>
  <si>
    <t xml:space="preserve">XM_001475778, XP_001475828</t>
  </si>
  <si>
    <t xml:space="preserve">similar to choroidermia</t>
  </si>
  <si>
    <t xml:space="preserve">Rps6kl1</t>
  </si>
  <si>
    <t xml:space="preserve">NM_146244, NP_666356</t>
  </si>
  <si>
    <t xml:space="preserve">ribosomal protein S6 kinase-like 1</t>
  </si>
  <si>
    <t xml:space="preserve">Xlr4c</t>
  </si>
  <si>
    <t xml:space="preserve">NM_183094, NP_898917</t>
  </si>
  <si>
    <t xml:space="preserve">X-linked lymphocyte-regulated 4C</t>
  </si>
  <si>
    <t xml:space="preserve">Rfx3</t>
  </si>
  <si>
    <t xml:space="preserve">NM_011265, NP_035395</t>
  </si>
  <si>
    <t xml:space="preserve">regulatory factor X, 3 (influences HLA class II expression)</t>
  </si>
  <si>
    <t xml:space="preserve">Chchd2</t>
  </si>
  <si>
    <t xml:space="preserve">NM_024166, NP_077128</t>
  </si>
  <si>
    <t xml:space="preserve">coiled-coil-helix-coiled-coil-helix domain containing 2</t>
  </si>
  <si>
    <t xml:space="preserve">Yme1l1</t>
  </si>
  <si>
    <t xml:space="preserve">NM_013771, NP_038799</t>
  </si>
  <si>
    <t xml:space="preserve">YME1-like 1 (S. cerevisiae)</t>
  </si>
  <si>
    <t xml:space="preserve">Brd8</t>
  </si>
  <si>
    <t xml:space="preserve">NM_030147, NP_084423</t>
  </si>
  <si>
    <t xml:space="preserve">bromodomain containing 8</t>
  </si>
  <si>
    <t xml:space="preserve">Tas2r144</t>
  </si>
  <si>
    <t xml:space="preserve">NM_001001453, NP_001001453</t>
  </si>
  <si>
    <t xml:space="preserve">taste receptor, type 2, member 144</t>
  </si>
  <si>
    <t xml:space="preserve">Myl1</t>
  </si>
  <si>
    <t xml:space="preserve">NM_001113387, NM_021285, NP_001106858, NP_067260</t>
  </si>
  <si>
    <t xml:space="preserve">myosin, light polypeptide 1</t>
  </si>
  <si>
    <t xml:space="preserve">Dnahc6</t>
  </si>
  <si>
    <t xml:space="preserve">XM_001478021, XM_913416, XP_001478071, XP_918509</t>
  </si>
  <si>
    <t xml:space="preserve">dynein, axonemal, heavy chain 6</t>
  </si>
  <si>
    <t xml:space="preserve">Ctf2</t>
  </si>
  <si>
    <t xml:space="preserve">NM_198858, NP_942155</t>
  </si>
  <si>
    <t xml:space="preserve">cardiotrophin 2</t>
  </si>
  <si>
    <t xml:space="preserve">Stard3nl</t>
  </si>
  <si>
    <t xml:space="preserve">NM_024270, NP_077232</t>
  </si>
  <si>
    <t xml:space="preserve">STARD3 N-terminal like</t>
  </si>
  <si>
    <t xml:space="preserve">Cars</t>
  </si>
  <si>
    <t xml:space="preserve">NM_013742, NP_038770</t>
  </si>
  <si>
    <t xml:space="preserve">cysteinyl-tRNA synthetase</t>
  </si>
  <si>
    <t xml:space="preserve">Olfr452</t>
  </si>
  <si>
    <t xml:space="preserve">NM_001011869, NP_001011869</t>
  </si>
  <si>
    <t xml:space="preserve">olfactory receptor 452</t>
  </si>
  <si>
    <t xml:space="preserve">Peg3</t>
  </si>
  <si>
    <t xml:space="preserve">NM_008817, NP_032843</t>
  </si>
  <si>
    <t xml:space="preserve">paternally expressed 3</t>
  </si>
  <si>
    <t xml:space="preserve">XR_004625, XR_030504</t>
  </si>
  <si>
    <t xml:space="preserve">predicted gene, 674214</t>
  </si>
  <si>
    <t xml:space="preserve">1700025H01Rik</t>
  </si>
  <si>
    <t xml:space="preserve">XM_001479023, XM_001480951, XP_001479073, XP_001481001</t>
  </si>
  <si>
    <t xml:space="preserve">RIKEN cDNA 1700025H01 gene</t>
  </si>
  <si>
    <t xml:space="preserve">Psen1</t>
  </si>
  <si>
    <t xml:space="preserve">NM_008943, NP_032969</t>
  </si>
  <si>
    <t xml:space="preserve">presenilin 1</t>
  </si>
  <si>
    <t xml:space="preserve">Hbb-bh1</t>
  </si>
  <si>
    <t xml:space="preserve">NM_008219, NP_032245</t>
  </si>
  <si>
    <t xml:space="preserve">hemoglobin Z, beta-like embryonic chain</t>
  </si>
  <si>
    <t xml:space="preserve">Ap3b2</t>
  </si>
  <si>
    <t xml:space="preserve">NM_021492, NP_067467</t>
  </si>
  <si>
    <t xml:space="preserve">adaptor-related protein complex 3, beta 2 subunit</t>
  </si>
  <si>
    <t xml:space="preserve">Gmpr2</t>
  </si>
  <si>
    <t xml:space="preserve">NM_177992, NP_818773</t>
  </si>
  <si>
    <t xml:space="preserve">guanosine monophosphate reductase 2</t>
  </si>
  <si>
    <t xml:space="preserve">BC049730</t>
  </si>
  <si>
    <t xml:space="preserve">NM_199150, NP_954601</t>
  </si>
  <si>
    <t xml:space="preserve">cDNA sequence BC049730</t>
  </si>
  <si>
    <t xml:space="preserve">Gprasp1</t>
  </si>
  <si>
    <t xml:space="preserve">NM_001004359, NM_001005385, NM_026081, NP_001004359, NP_001005385, NP_080357</t>
  </si>
  <si>
    <t xml:space="preserve">G protein-coupled receptor associated sorting prote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99" activeCellId="0" sqref="G69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" hidden="false" customHeight="false" outlineLevel="0" collapsed="false">
      <c r="A2" s="1" t="n">
        <v>-8.504668561</v>
      </c>
      <c r="B2" s="1" t="n">
        <f aca="false">POWER(2,-A2)</f>
        <v>363.212126697462</v>
      </c>
      <c r="C2" s="1" t="n">
        <v>0.024926027</v>
      </c>
      <c r="D2" s="1" t="s">
        <v>7</v>
      </c>
      <c r="E2" s="1" t="s">
        <v>8</v>
      </c>
      <c r="F2" s="1" t="s">
        <v>9</v>
      </c>
      <c r="G2" s="1" t="s">
        <v>10</v>
      </c>
    </row>
    <row r="3" customFormat="false" ht="13" hidden="false" customHeight="false" outlineLevel="0" collapsed="false">
      <c r="A3" s="1" t="n">
        <v>-8.178237236</v>
      </c>
      <c r="B3" s="1" t="n">
        <f aca="false">POWER(2,-A3)</f>
        <v>289.664130787016</v>
      </c>
      <c r="C3" s="1" t="n">
        <v>0.004607384</v>
      </c>
      <c r="D3" s="1" t="s">
        <v>11</v>
      </c>
      <c r="E3" s="1" t="s">
        <v>12</v>
      </c>
      <c r="F3" s="1" t="s">
        <v>13</v>
      </c>
      <c r="G3" s="1" t="s">
        <v>10</v>
      </c>
    </row>
    <row r="4" customFormat="false" ht="13" hidden="false" customHeight="false" outlineLevel="0" collapsed="false">
      <c r="A4" s="1" t="n">
        <v>-7.291928384</v>
      </c>
      <c r="B4" s="1" t="n">
        <f aca="false">POWER(2,-A4)</f>
        <v>156.707279017669</v>
      </c>
      <c r="C4" s="1" t="n">
        <v>0.03337176</v>
      </c>
      <c r="D4" s="1" t="s">
        <v>14</v>
      </c>
      <c r="E4" s="1" t="s">
        <v>15</v>
      </c>
      <c r="F4" s="1" t="s">
        <v>16</v>
      </c>
      <c r="G4" s="1" t="s">
        <v>10</v>
      </c>
    </row>
    <row r="5" customFormat="false" ht="13" hidden="false" customHeight="false" outlineLevel="0" collapsed="false">
      <c r="A5" s="1" t="n">
        <v>-6.974530368</v>
      </c>
      <c r="B5" s="1" t="n">
        <f aca="false">POWER(2,-A5)</f>
        <v>125.760092009574</v>
      </c>
      <c r="C5" s="1" t="n">
        <v>0.026941736</v>
      </c>
      <c r="D5" s="1" t="s">
        <v>17</v>
      </c>
      <c r="E5" s="1" t="s">
        <v>18</v>
      </c>
      <c r="F5" s="1" t="s">
        <v>19</v>
      </c>
      <c r="G5" s="1" t="s">
        <v>10</v>
      </c>
    </row>
    <row r="6" customFormat="false" ht="13" hidden="false" customHeight="false" outlineLevel="0" collapsed="false">
      <c r="A6" s="1" t="n">
        <v>-6.757813041</v>
      </c>
      <c r="B6" s="1" t="n">
        <f aca="false">POWER(2,-A6)</f>
        <v>108.21922773464</v>
      </c>
      <c r="C6" s="1" t="n">
        <v>0.021870063</v>
      </c>
      <c r="D6" s="1" t="s">
        <v>20</v>
      </c>
      <c r="E6" s="1" t="s">
        <v>21</v>
      </c>
      <c r="F6" s="1" t="s">
        <v>22</v>
      </c>
      <c r="G6" s="1" t="s">
        <v>10</v>
      </c>
    </row>
    <row r="7" customFormat="false" ht="13" hidden="false" customHeight="false" outlineLevel="0" collapsed="false">
      <c r="A7" s="1" t="n">
        <v>-6.586973709</v>
      </c>
      <c r="B7" s="1" t="n">
        <f aca="false">POWER(2,-A7)</f>
        <v>96.1339234085766</v>
      </c>
      <c r="C7" s="1" t="n">
        <v>0.009493734</v>
      </c>
      <c r="D7" s="1" t="s">
        <v>23</v>
      </c>
      <c r="E7" s="1" t="s">
        <v>24</v>
      </c>
      <c r="F7" s="1" t="s">
        <v>25</v>
      </c>
      <c r="G7" s="1" t="s">
        <v>10</v>
      </c>
    </row>
    <row r="8" customFormat="false" ht="13" hidden="false" customHeight="false" outlineLevel="0" collapsed="false">
      <c r="A8" s="1" t="n">
        <v>-6.202798917</v>
      </c>
      <c r="B8" s="1" t="n">
        <f aca="false">POWER(2,-A8)</f>
        <v>73.6594600654806</v>
      </c>
      <c r="C8" s="1" t="n">
        <v>0.010993729</v>
      </c>
      <c r="D8" s="1" t="s">
        <v>26</v>
      </c>
      <c r="E8" s="1" t="s">
        <v>27</v>
      </c>
      <c r="F8" s="1" t="s">
        <v>28</v>
      </c>
      <c r="G8" s="1" t="s">
        <v>10</v>
      </c>
    </row>
    <row r="9" customFormat="false" ht="13" hidden="false" customHeight="false" outlineLevel="0" collapsed="false">
      <c r="A9" s="1" t="n">
        <v>-6.140632271</v>
      </c>
      <c r="B9" s="1" t="n">
        <f aca="false">POWER(2,-A9)</f>
        <v>70.5528409081744</v>
      </c>
      <c r="C9" s="1" t="n">
        <v>0.001591028</v>
      </c>
      <c r="D9" s="1" t="s">
        <v>29</v>
      </c>
      <c r="E9" s="1" t="s">
        <v>30</v>
      </c>
      <c r="F9" s="1" t="s">
        <v>31</v>
      </c>
      <c r="G9" s="1" t="s">
        <v>10</v>
      </c>
    </row>
    <row r="10" customFormat="false" ht="13" hidden="false" customHeight="false" outlineLevel="0" collapsed="false">
      <c r="A10" s="1" t="n">
        <v>-6.053879568</v>
      </c>
      <c r="B10" s="1" t="n">
        <f aca="false">POWER(2,-A10)</f>
        <v>66.4353672513957</v>
      </c>
      <c r="C10" s="1" t="n">
        <v>0.005137304</v>
      </c>
      <c r="D10" s="1" t="s">
        <v>32</v>
      </c>
      <c r="E10" s="1" t="s">
        <v>33</v>
      </c>
      <c r="F10" s="1" t="s">
        <v>34</v>
      </c>
      <c r="G10" s="1" t="s">
        <v>10</v>
      </c>
    </row>
    <row r="11" customFormat="false" ht="13" hidden="false" customHeight="false" outlineLevel="0" collapsed="false">
      <c r="A11" s="1" t="n">
        <v>-5.892291196</v>
      </c>
      <c r="B11" s="1" t="n">
        <f aca="false">POWER(2,-A11)</f>
        <v>59.3958898509194</v>
      </c>
      <c r="C11" s="1" t="n">
        <v>0.00273358</v>
      </c>
      <c r="D11" s="1" t="s">
        <v>35</v>
      </c>
      <c r="E11" s="1" t="s">
        <v>36</v>
      </c>
      <c r="F11" s="1" t="s">
        <v>37</v>
      </c>
      <c r="G11" s="1" t="s">
        <v>10</v>
      </c>
    </row>
    <row r="12" customFormat="false" ht="13" hidden="false" customHeight="false" outlineLevel="0" collapsed="false">
      <c r="A12" s="1" t="n">
        <v>-5.850213247</v>
      </c>
      <c r="B12" s="1" t="n">
        <f aca="false">POWER(2,-A12)</f>
        <v>57.6885560122015</v>
      </c>
      <c r="C12" s="1" t="n">
        <v>0.002698887</v>
      </c>
      <c r="D12" s="1" t="s">
        <v>38</v>
      </c>
      <c r="E12" s="1" t="s">
        <v>39</v>
      </c>
      <c r="F12" s="1" t="s">
        <v>40</v>
      </c>
      <c r="G12" s="1" t="s">
        <v>10</v>
      </c>
    </row>
    <row r="13" customFormat="false" ht="13" hidden="false" customHeight="false" outlineLevel="0" collapsed="false">
      <c r="A13" s="1" t="n">
        <v>-5.758075769</v>
      </c>
      <c r="B13" s="1" t="n">
        <f aca="false">POWER(2,-A13)</f>
        <v>54.1194686216166</v>
      </c>
      <c r="C13" s="1" t="n">
        <v>0.011753958</v>
      </c>
      <c r="D13" s="1" t="s">
        <v>41</v>
      </c>
      <c r="E13" s="1" t="s">
        <v>42</v>
      </c>
      <c r="F13" s="1" t="s">
        <v>43</v>
      </c>
      <c r="G13" s="1" t="s">
        <v>10</v>
      </c>
    </row>
    <row r="14" customFormat="false" ht="13" hidden="false" customHeight="false" outlineLevel="0" collapsed="false">
      <c r="A14" s="1" t="n">
        <v>-5.702174682</v>
      </c>
      <c r="B14" s="1" t="n">
        <f aca="false">POWER(2,-A14)</f>
        <v>52.0625720525476</v>
      </c>
      <c r="C14" s="1" t="n">
        <v>0.016704131</v>
      </c>
      <c r="D14" s="1" t="s">
        <v>44</v>
      </c>
      <c r="E14" s="1" t="s">
        <v>45</v>
      </c>
      <c r="F14" s="1" t="s">
        <v>46</v>
      </c>
      <c r="G14" s="1" t="s">
        <v>10</v>
      </c>
    </row>
    <row r="15" customFormat="false" ht="13" hidden="false" customHeight="false" outlineLevel="0" collapsed="false">
      <c r="A15" s="1" t="n">
        <v>-5.375435462</v>
      </c>
      <c r="B15" s="1" t="n">
        <f aca="false">POWER(2,-A15)</f>
        <v>41.5113936262662</v>
      </c>
      <c r="C15" s="1" t="n">
        <v>0.005954317</v>
      </c>
      <c r="D15" s="1" t="s">
        <v>47</v>
      </c>
      <c r="E15" s="1" t="s">
        <v>48</v>
      </c>
      <c r="F15" s="1" t="s">
        <v>49</v>
      </c>
      <c r="G15" s="1" t="s">
        <v>10</v>
      </c>
    </row>
    <row r="16" customFormat="false" ht="13" hidden="false" customHeight="false" outlineLevel="0" collapsed="false">
      <c r="A16" s="1" t="n">
        <v>-5.300679014</v>
      </c>
      <c r="B16" s="1" t="n">
        <f aca="false">POWER(2,-A16)</f>
        <v>39.4151678726066</v>
      </c>
      <c r="C16" s="1" t="n">
        <v>0.00061632</v>
      </c>
      <c r="D16" s="1" t="s">
        <v>50</v>
      </c>
      <c r="E16" s="1" t="s">
        <v>51</v>
      </c>
      <c r="F16" s="1" t="s">
        <v>52</v>
      </c>
      <c r="G16" s="1" t="s">
        <v>10</v>
      </c>
    </row>
    <row r="17" customFormat="false" ht="13" hidden="false" customHeight="false" outlineLevel="0" collapsed="false">
      <c r="A17" s="1" t="n">
        <v>-5.163483286</v>
      </c>
      <c r="B17" s="1" t="n">
        <f aca="false">POWER(2,-A17)</f>
        <v>35.8396162793943</v>
      </c>
      <c r="C17" s="1" t="n">
        <v>0.004951565</v>
      </c>
      <c r="D17" s="1" t="s">
        <v>53</v>
      </c>
      <c r="E17" s="1" t="s">
        <v>54</v>
      </c>
      <c r="F17" s="1" t="s">
        <v>55</v>
      </c>
      <c r="G17" s="1" t="s">
        <v>10</v>
      </c>
    </row>
    <row r="18" customFormat="false" ht="13" hidden="false" customHeight="false" outlineLevel="0" collapsed="false">
      <c r="A18" s="1" t="n">
        <v>-5.154744437</v>
      </c>
      <c r="B18" s="1" t="n">
        <f aca="false">POWER(2,-A18)</f>
        <v>35.6231808353322</v>
      </c>
      <c r="C18" s="1" t="n">
        <v>0.014330948</v>
      </c>
      <c r="D18" s="1" t="s">
        <v>56</v>
      </c>
      <c r="E18" s="1" t="s">
        <v>57</v>
      </c>
      <c r="F18" s="1" t="s">
        <v>58</v>
      </c>
      <c r="G18" s="1" t="s">
        <v>10</v>
      </c>
    </row>
    <row r="19" customFormat="false" ht="13" hidden="false" customHeight="false" outlineLevel="0" collapsed="false">
      <c r="A19" s="1" t="n">
        <v>-5.149286813</v>
      </c>
      <c r="B19" s="1" t="n">
        <f aca="false">POWER(2,-A19)</f>
        <v>35.4886751712119</v>
      </c>
      <c r="C19" s="1" t="n">
        <v>0.0152439</v>
      </c>
      <c r="D19" s="1" t="s">
        <v>59</v>
      </c>
      <c r="E19" s="1" t="s">
        <v>60</v>
      </c>
      <c r="F19" s="1" t="s">
        <v>61</v>
      </c>
      <c r="G19" s="1" t="s">
        <v>10</v>
      </c>
    </row>
    <row r="20" customFormat="false" ht="13" hidden="false" customHeight="false" outlineLevel="0" collapsed="false">
      <c r="A20" s="1" t="n">
        <v>-5.138180396</v>
      </c>
      <c r="B20" s="1" t="n">
        <f aca="false">POWER(2,-A20)</f>
        <v>35.2165187323901</v>
      </c>
      <c r="C20" s="1" t="n">
        <v>0.009550601</v>
      </c>
      <c r="D20" s="1" t="s">
        <v>62</v>
      </c>
      <c r="E20" s="1" t="s">
        <v>63</v>
      </c>
      <c r="F20" s="1" t="s">
        <v>64</v>
      </c>
      <c r="G20" s="1" t="s">
        <v>10</v>
      </c>
    </row>
    <row r="21" customFormat="false" ht="13" hidden="false" customHeight="false" outlineLevel="0" collapsed="false">
      <c r="A21" s="1" t="n">
        <v>-5.101360154</v>
      </c>
      <c r="B21" s="1" t="n">
        <f aca="false">POWER(2,-A21)</f>
        <v>34.329100575956</v>
      </c>
      <c r="C21" s="1" t="n">
        <v>0.002114293</v>
      </c>
      <c r="D21" s="1" t="s">
        <v>65</v>
      </c>
      <c r="E21" s="1" t="s">
        <v>66</v>
      </c>
      <c r="F21" s="1" t="s">
        <v>67</v>
      </c>
      <c r="G21" s="1" t="s">
        <v>10</v>
      </c>
    </row>
    <row r="22" customFormat="false" ht="13" hidden="false" customHeight="false" outlineLevel="0" collapsed="false">
      <c r="A22" s="1" t="n">
        <v>-5.060308659</v>
      </c>
      <c r="B22" s="1" t="n">
        <f aca="false">POWER(2,-A22)</f>
        <v>33.3660421184438</v>
      </c>
      <c r="C22" s="1" t="n">
        <v>0.04560514</v>
      </c>
      <c r="D22" s="1" t="s">
        <v>68</v>
      </c>
      <c r="E22" s="1" t="s">
        <v>69</v>
      </c>
      <c r="F22" s="1" t="s">
        <v>70</v>
      </c>
      <c r="G22" s="1" t="s">
        <v>10</v>
      </c>
    </row>
    <row r="23" customFormat="false" ht="13" hidden="false" customHeight="false" outlineLevel="0" collapsed="false">
      <c r="A23" s="1" t="n">
        <v>-5.036560328</v>
      </c>
      <c r="B23" s="1" t="n">
        <f aca="false">POWER(2,-A23)</f>
        <v>32.8212965932109</v>
      </c>
      <c r="C23" s="1" t="n">
        <v>0.001684528</v>
      </c>
      <c r="D23" s="1" t="s">
        <v>71</v>
      </c>
      <c r="E23" s="1" t="s">
        <v>72</v>
      </c>
      <c r="F23" s="1" t="s">
        <v>73</v>
      </c>
      <c r="G23" s="1" t="s">
        <v>10</v>
      </c>
    </row>
    <row r="24" customFormat="false" ht="13" hidden="false" customHeight="false" outlineLevel="0" collapsed="false">
      <c r="A24" s="1" t="n">
        <v>-5.008991047</v>
      </c>
      <c r="B24" s="1" t="n">
        <f aca="false">POWER(2,-A24)</f>
        <v>32.2000505259515</v>
      </c>
      <c r="C24" s="1" t="n">
        <v>0.012359192</v>
      </c>
      <c r="D24" s="1" t="s">
        <v>74</v>
      </c>
      <c r="E24" s="1" t="s">
        <v>75</v>
      </c>
      <c r="F24" s="1" t="s">
        <v>76</v>
      </c>
      <c r="G24" s="1" t="s">
        <v>10</v>
      </c>
    </row>
    <row r="25" customFormat="false" ht="13" hidden="false" customHeight="false" outlineLevel="0" collapsed="false">
      <c r="A25" s="1" t="n">
        <v>-4.955361227</v>
      </c>
      <c r="B25" s="1" t="n">
        <f aca="false">POWER(2,-A25)</f>
        <v>31.025041327203</v>
      </c>
      <c r="C25" s="1" t="n">
        <v>0.013564948</v>
      </c>
      <c r="D25" s="1" t="s">
        <v>77</v>
      </c>
      <c r="E25" s="1" t="s">
        <v>78</v>
      </c>
      <c r="F25" s="1" t="s">
        <v>79</v>
      </c>
      <c r="G25" s="1" t="s">
        <v>10</v>
      </c>
    </row>
    <row r="26" customFormat="false" ht="13" hidden="false" customHeight="false" outlineLevel="0" collapsed="false">
      <c r="A26" s="1" t="n">
        <v>-4.924287122</v>
      </c>
      <c r="B26" s="1" t="n">
        <f aca="false">POWER(2,-A26)</f>
        <v>30.363940447978</v>
      </c>
      <c r="C26" s="1" t="n">
        <v>0.014715736</v>
      </c>
      <c r="D26" s="1" t="s">
        <v>80</v>
      </c>
      <c r="E26" s="1" t="s">
        <v>81</v>
      </c>
      <c r="F26" s="1" t="s">
        <v>82</v>
      </c>
      <c r="G26" s="1" t="s">
        <v>10</v>
      </c>
    </row>
    <row r="27" customFormat="false" ht="13" hidden="false" customHeight="false" outlineLevel="0" collapsed="false">
      <c r="A27" s="1" t="n">
        <v>-4.886265834</v>
      </c>
      <c r="B27" s="1" t="n">
        <f aca="false">POWER(2,-A27)</f>
        <v>29.5741712147974</v>
      </c>
      <c r="C27" s="1" t="n">
        <v>0.001772884</v>
      </c>
      <c r="D27" s="1" t="s">
        <v>83</v>
      </c>
      <c r="E27" s="1" t="s">
        <v>84</v>
      </c>
      <c r="F27" s="1" t="s">
        <v>85</v>
      </c>
      <c r="G27" s="1" t="s">
        <v>10</v>
      </c>
    </row>
    <row r="28" customFormat="false" ht="13" hidden="false" customHeight="false" outlineLevel="0" collapsed="false">
      <c r="A28" s="1" t="n">
        <v>-4.876280862</v>
      </c>
      <c r="B28" s="1" t="n">
        <f aca="false">POWER(2,-A28)</f>
        <v>29.3701934286137</v>
      </c>
      <c r="C28" s="1" t="n">
        <v>0.003163239</v>
      </c>
      <c r="D28" s="1" t="s">
        <v>86</v>
      </c>
      <c r="E28" s="1" t="s">
        <v>87</v>
      </c>
      <c r="F28" s="1" t="s">
        <v>88</v>
      </c>
      <c r="G28" s="1" t="s">
        <v>10</v>
      </c>
    </row>
    <row r="29" customFormat="false" ht="13" hidden="false" customHeight="false" outlineLevel="0" collapsed="false">
      <c r="A29" s="1" t="n">
        <v>-4.858209411</v>
      </c>
      <c r="B29" s="1" t="n">
        <f aca="false">POWER(2,-A29)</f>
        <v>29.0045918122127</v>
      </c>
      <c r="C29" s="1" t="n">
        <v>0.002725512</v>
      </c>
      <c r="D29" s="1" t="s">
        <v>89</v>
      </c>
      <c r="E29" s="1" t="s">
        <v>90</v>
      </c>
      <c r="F29" s="1" t="s">
        <v>91</v>
      </c>
      <c r="G29" s="1" t="s">
        <v>10</v>
      </c>
    </row>
    <row r="30" customFormat="false" ht="13" hidden="false" customHeight="false" outlineLevel="0" collapsed="false">
      <c r="A30" s="1" t="n">
        <v>-4.813197698</v>
      </c>
      <c r="B30" s="1" t="n">
        <f aca="false">POWER(2,-A30)</f>
        <v>28.1136272371669</v>
      </c>
      <c r="C30" s="1" t="n">
        <v>0.001610423</v>
      </c>
      <c r="D30" s="1" t="s">
        <v>92</v>
      </c>
      <c r="E30" s="1" t="s">
        <v>93</v>
      </c>
      <c r="F30" s="1" t="s">
        <v>94</v>
      </c>
      <c r="G30" s="1" t="s">
        <v>10</v>
      </c>
    </row>
    <row r="31" customFormat="false" ht="13" hidden="false" customHeight="false" outlineLevel="0" collapsed="false">
      <c r="A31" s="1" t="n">
        <v>-4.73122757</v>
      </c>
      <c r="B31" s="1" t="n">
        <f aca="false">POWER(2,-A31)</f>
        <v>26.560816098411</v>
      </c>
      <c r="C31" s="1" t="n">
        <v>0.009839379</v>
      </c>
      <c r="D31" s="1" t="s">
        <v>95</v>
      </c>
      <c r="E31" s="1" t="s">
        <v>96</v>
      </c>
      <c r="F31" s="1" t="s">
        <v>97</v>
      </c>
      <c r="G31" s="1" t="s">
        <v>10</v>
      </c>
    </row>
    <row r="32" customFormat="false" ht="13" hidden="false" customHeight="false" outlineLevel="0" collapsed="false">
      <c r="A32" s="1" t="n">
        <v>-4.717741338</v>
      </c>
      <c r="B32" s="1" t="n">
        <f aca="false">POWER(2,-A32)</f>
        <v>26.3136839734459</v>
      </c>
      <c r="C32" s="1" t="n">
        <v>0.013480698</v>
      </c>
      <c r="D32" s="1" t="s">
        <v>98</v>
      </c>
      <c r="E32" s="1" t="s">
        <v>99</v>
      </c>
      <c r="F32" s="1" t="s">
        <v>100</v>
      </c>
      <c r="G32" s="1" t="s">
        <v>10</v>
      </c>
    </row>
    <row r="33" customFormat="false" ht="13" hidden="false" customHeight="false" outlineLevel="0" collapsed="false">
      <c r="A33" s="1" t="n">
        <v>-4.705282706</v>
      </c>
      <c r="B33" s="1" t="n">
        <f aca="false">POWER(2,-A33)</f>
        <v>26.0874261463412</v>
      </c>
      <c r="C33" s="1" t="n">
        <v>0.006925472</v>
      </c>
      <c r="D33" s="1" t="s">
        <v>101</v>
      </c>
      <c r="E33" s="1" t="s">
        <v>102</v>
      </c>
      <c r="F33" s="1" t="s">
        <v>103</v>
      </c>
      <c r="G33" s="1" t="s">
        <v>10</v>
      </c>
    </row>
    <row r="34" customFormat="false" ht="13" hidden="false" customHeight="false" outlineLevel="0" collapsed="false">
      <c r="A34" s="1" t="n">
        <v>-4.619434284</v>
      </c>
      <c r="B34" s="1" t="n">
        <f aca="false">POWER(2,-A34)</f>
        <v>24.5803624494873</v>
      </c>
      <c r="C34" s="1" t="n">
        <v>0.004771416</v>
      </c>
      <c r="D34" s="1" t="s">
        <v>104</v>
      </c>
      <c r="E34" s="1" t="s">
        <v>105</v>
      </c>
      <c r="F34" s="1" t="s">
        <v>106</v>
      </c>
      <c r="G34" s="1" t="s">
        <v>10</v>
      </c>
    </row>
    <row r="35" customFormat="false" ht="13" hidden="false" customHeight="false" outlineLevel="0" collapsed="false">
      <c r="A35" s="1" t="n">
        <v>-4.583269807</v>
      </c>
      <c r="B35" s="1" t="n">
        <f aca="false">POWER(2,-A35)</f>
        <v>23.9718576516095</v>
      </c>
      <c r="C35" s="1" t="n">
        <v>0.036218379</v>
      </c>
      <c r="D35" s="1" t="s">
        <v>107</v>
      </c>
      <c r="E35" s="1" t="s">
        <v>108</v>
      </c>
      <c r="F35" s="1" t="s">
        <v>109</v>
      </c>
      <c r="G35" s="1" t="s">
        <v>10</v>
      </c>
    </row>
    <row r="36" customFormat="false" ht="13" hidden="false" customHeight="false" outlineLevel="0" collapsed="false">
      <c r="A36" s="1" t="n">
        <v>-4.581553771</v>
      </c>
      <c r="B36" s="1" t="n">
        <f aca="false">POWER(2,-A36)</f>
        <v>23.9433609049077</v>
      </c>
      <c r="C36" s="1" t="n">
        <v>0.006665183</v>
      </c>
      <c r="D36" s="1" t="s">
        <v>110</v>
      </c>
      <c r="E36" s="1" t="s">
        <v>111</v>
      </c>
      <c r="F36" s="1" t="s">
        <v>112</v>
      </c>
      <c r="G36" s="1" t="s">
        <v>10</v>
      </c>
    </row>
    <row r="37" customFormat="false" ht="13" hidden="false" customHeight="false" outlineLevel="0" collapsed="false">
      <c r="A37" s="1" t="n">
        <v>-4.542308621</v>
      </c>
      <c r="B37" s="1" t="n">
        <f aca="false">POWER(2,-A37)</f>
        <v>23.3008167563827</v>
      </c>
      <c r="C37" s="1" t="n">
        <v>0.002383743</v>
      </c>
      <c r="D37" s="1" t="s">
        <v>113</v>
      </c>
      <c r="E37" s="1" t="s">
        <v>114</v>
      </c>
      <c r="F37" s="1" t="s">
        <v>115</v>
      </c>
      <c r="G37" s="1" t="s">
        <v>10</v>
      </c>
    </row>
    <row r="38" customFormat="false" ht="13" hidden="false" customHeight="false" outlineLevel="0" collapsed="false">
      <c r="A38" s="1" t="n">
        <v>-4.473715895</v>
      </c>
      <c r="B38" s="1" t="n">
        <f aca="false">POWER(2,-A38)</f>
        <v>22.2189062481752</v>
      </c>
      <c r="C38" s="1" t="n">
        <v>0.012772646</v>
      </c>
      <c r="D38" s="1" t="s">
        <v>116</v>
      </c>
      <c r="E38" s="1" t="s">
        <v>117</v>
      </c>
      <c r="F38" s="1" t="s">
        <v>118</v>
      </c>
      <c r="G38" s="1" t="s">
        <v>10</v>
      </c>
    </row>
    <row r="39" customFormat="false" ht="13" hidden="false" customHeight="false" outlineLevel="0" collapsed="false">
      <c r="A39" s="1" t="n">
        <v>-4.439038524</v>
      </c>
      <c r="B39" s="1" t="n">
        <f aca="false">POWER(2,-A39)</f>
        <v>21.6912084371104</v>
      </c>
      <c r="C39" s="1" t="n">
        <v>0.007463956</v>
      </c>
      <c r="D39" s="1" t="s">
        <v>119</v>
      </c>
      <c r="E39" s="1" t="s">
        <v>120</v>
      </c>
      <c r="F39" s="1" t="s">
        <v>121</v>
      </c>
      <c r="G39" s="1" t="s">
        <v>10</v>
      </c>
    </row>
    <row r="40" customFormat="false" ht="13" hidden="false" customHeight="false" outlineLevel="0" collapsed="false">
      <c r="A40" s="1" t="n">
        <v>-4.384501111</v>
      </c>
      <c r="B40" s="1" t="n">
        <f aca="false">POWER(2,-A40)</f>
        <v>20.8865327082803</v>
      </c>
      <c r="C40" s="1" t="n">
        <v>0.022712983</v>
      </c>
      <c r="D40" s="1" t="s">
        <v>122</v>
      </c>
      <c r="E40" s="1" t="s">
        <v>123</v>
      </c>
      <c r="F40" s="1" t="s">
        <v>124</v>
      </c>
      <c r="G40" s="1" t="s">
        <v>10</v>
      </c>
    </row>
    <row r="41" customFormat="false" ht="13" hidden="false" customHeight="false" outlineLevel="0" collapsed="false">
      <c r="A41" s="1" t="n">
        <v>-4.383014509</v>
      </c>
      <c r="B41" s="1" t="n">
        <f aca="false">POWER(2,-A41)</f>
        <v>20.8650215999426</v>
      </c>
      <c r="C41" s="1" t="n">
        <v>0.009805273</v>
      </c>
      <c r="D41" s="1" t="s">
        <v>125</v>
      </c>
      <c r="E41" s="1" t="s">
        <v>126</v>
      </c>
      <c r="F41" s="1" t="s">
        <v>127</v>
      </c>
      <c r="G41" s="1" t="s">
        <v>10</v>
      </c>
    </row>
    <row r="42" customFormat="false" ht="13" hidden="false" customHeight="false" outlineLevel="0" collapsed="false">
      <c r="A42" s="1" t="n">
        <v>-4.342663275</v>
      </c>
      <c r="B42" s="1" t="n">
        <f aca="false">POWER(2,-A42)</f>
        <v>20.2895262614169</v>
      </c>
      <c r="C42" s="1" t="n">
        <v>0.033801198</v>
      </c>
      <c r="D42" s="1" t="s">
        <v>128</v>
      </c>
      <c r="E42" s="1" t="s">
        <v>129</v>
      </c>
      <c r="F42" s="1" t="s">
        <v>130</v>
      </c>
      <c r="G42" s="1" t="s">
        <v>10</v>
      </c>
    </row>
    <row r="43" customFormat="false" ht="13" hidden="false" customHeight="false" outlineLevel="0" collapsed="false">
      <c r="A43" s="1" t="n">
        <v>-4.333088467</v>
      </c>
      <c r="B43" s="1" t="n">
        <f aca="false">POWER(2,-A43)</f>
        <v>20.1553155783499</v>
      </c>
      <c r="C43" s="1" t="n">
        <v>0.019815191</v>
      </c>
      <c r="D43" s="1" t="s">
        <v>131</v>
      </c>
      <c r="E43" s="1" t="s">
        <v>132</v>
      </c>
      <c r="F43" s="1" t="s">
        <v>133</v>
      </c>
      <c r="G43" s="1" t="s">
        <v>10</v>
      </c>
    </row>
    <row r="44" customFormat="false" ht="13" hidden="false" customHeight="false" outlineLevel="0" collapsed="false">
      <c r="A44" s="1" t="n">
        <v>-4.325655684</v>
      </c>
      <c r="B44" s="1" t="n">
        <f aca="false">POWER(2,-A44)</f>
        <v>20.0517421737724</v>
      </c>
      <c r="C44" s="1" t="n">
        <v>0.000568481</v>
      </c>
      <c r="D44" s="1" t="s">
        <v>134</v>
      </c>
      <c r="E44" s="1" t="s">
        <v>135</v>
      </c>
      <c r="F44" s="1" t="s">
        <v>136</v>
      </c>
      <c r="G44" s="1" t="s">
        <v>10</v>
      </c>
    </row>
    <row r="45" customFormat="false" ht="13" hidden="false" customHeight="false" outlineLevel="0" collapsed="false">
      <c r="A45" s="1" t="n">
        <v>-4.264931291</v>
      </c>
      <c r="B45" s="1" t="n">
        <f aca="false">POWER(2,-A45)</f>
        <v>19.2252611589191</v>
      </c>
      <c r="C45" s="1" t="n">
        <v>0.001973651</v>
      </c>
      <c r="D45" s="1" t="s">
        <v>137</v>
      </c>
      <c r="E45" s="1" t="s">
        <v>138</v>
      </c>
      <c r="F45" s="1" t="s">
        <v>139</v>
      </c>
      <c r="G45" s="1" t="s">
        <v>10</v>
      </c>
    </row>
    <row r="46" customFormat="false" ht="13" hidden="false" customHeight="false" outlineLevel="0" collapsed="false">
      <c r="A46" s="1" t="n">
        <v>-4.240370678</v>
      </c>
      <c r="B46" s="1" t="n">
        <f aca="false">POWER(2,-A46)</f>
        <v>18.9007382090886</v>
      </c>
      <c r="C46" s="1" t="n">
        <v>0.011134864</v>
      </c>
      <c r="D46" s="1" t="s">
        <v>140</v>
      </c>
      <c r="E46" s="1" t="s">
        <v>141</v>
      </c>
      <c r="F46" s="1" t="s">
        <v>142</v>
      </c>
      <c r="G46" s="1" t="s">
        <v>10</v>
      </c>
    </row>
    <row r="47" customFormat="false" ht="13" hidden="false" customHeight="false" outlineLevel="0" collapsed="false">
      <c r="A47" s="1" t="n">
        <v>-4.230109658</v>
      </c>
      <c r="B47" s="1" t="n">
        <f aca="false">POWER(2,-A47)</f>
        <v>18.766785580611</v>
      </c>
      <c r="C47" s="1" t="n">
        <v>0.047404372</v>
      </c>
      <c r="D47" s="1" t="s">
        <v>143</v>
      </c>
      <c r="E47" s="1" t="s">
        <v>144</v>
      </c>
      <c r="F47" s="1" t="s">
        <v>145</v>
      </c>
      <c r="G47" s="1" t="s">
        <v>10</v>
      </c>
    </row>
    <row r="48" customFormat="false" ht="13" hidden="false" customHeight="false" outlineLevel="0" collapsed="false">
      <c r="A48" s="1" t="n">
        <v>-4.22159765</v>
      </c>
      <c r="B48" s="1" t="n">
        <f aca="false">POWER(2,-A48)</f>
        <v>18.6563861531212</v>
      </c>
      <c r="C48" s="1" t="n">
        <v>0.003198471</v>
      </c>
      <c r="D48" s="1" t="s">
        <v>146</v>
      </c>
      <c r="E48" s="1" t="s">
        <v>141</v>
      </c>
      <c r="F48" s="1" t="s">
        <v>147</v>
      </c>
      <c r="G48" s="1" t="s">
        <v>10</v>
      </c>
    </row>
    <row r="49" customFormat="false" ht="13" hidden="false" customHeight="false" outlineLevel="0" collapsed="false">
      <c r="A49" s="1" t="n">
        <v>-4.213873504</v>
      </c>
      <c r="B49" s="1" t="n">
        <f aca="false">POWER(2,-A49)</f>
        <v>18.556767336978</v>
      </c>
      <c r="C49" s="1" t="n">
        <v>0.017142376</v>
      </c>
      <c r="D49" s="1" t="s">
        <v>148</v>
      </c>
      <c r="E49" s="1" t="s">
        <v>149</v>
      </c>
      <c r="F49" s="1" t="s">
        <v>150</v>
      </c>
      <c r="G49" s="1" t="s">
        <v>10</v>
      </c>
    </row>
    <row r="50" customFormat="false" ht="13" hidden="false" customHeight="false" outlineLevel="0" collapsed="false">
      <c r="A50" s="1" t="n">
        <v>-4.210835577</v>
      </c>
      <c r="B50" s="1" t="n">
        <f aca="false">POWER(2,-A50)</f>
        <v>18.5177328977982</v>
      </c>
      <c r="C50" s="1" t="n">
        <v>0.004279121</v>
      </c>
      <c r="D50" s="1" t="s">
        <v>151</v>
      </c>
      <c r="E50" s="1" t="s">
        <v>152</v>
      </c>
      <c r="F50" s="1" t="s">
        <v>153</v>
      </c>
      <c r="G50" s="1" t="s">
        <v>10</v>
      </c>
    </row>
    <row r="51" customFormat="false" ht="13" hidden="false" customHeight="false" outlineLevel="0" collapsed="false">
      <c r="A51" s="1" t="n">
        <v>-4.18797883</v>
      </c>
      <c r="B51" s="1" t="n">
        <f aca="false">POWER(2,-A51)</f>
        <v>18.2266665768383</v>
      </c>
      <c r="C51" s="1" t="n">
        <v>0.042812397</v>
      </c>
      <c r="D51" s="1" t="s">
        <v>154</v>
      </c>
      <c r="E51" s="1" t="s">
        <v>155</v>
      </c>
      <c r="F51" s="1" t="s">
        <v>156</v>
      </c>
      <c r="G51" s="1" t="s">
        <v>10</v>
      </c>
    </row>
    <row r="52" customFormat="false" ht="13" hidden="false" customHeight="false" outlineLevel="0" collapsed="false">
      <c r="A52" s="1" t="n">
        <v>-4.179988806</v>
      </c>
      <c r="B52" s="1" t="n">
        <f aca="false">POWER(2,-A52)</f>
        <v>18.1260015229183</v>
      </c>
      <c r="C52" s="1" t="n">
        <v>0.021118219</v>
      </c>
      <c r="D52" s="1" t="s">
        <v>157</v>
      </c>
      <c r="E52" s="1" t="s">
        <v>158</v>
      </c>
      <c r="F52" s="1" t="s">
        <v>159</v>
      </c>
      <c r="G52" s="1" t="s">
        <v>10</v>
      </c>
    </row>
    <row r="53" customFormat="false" ht="13" hidden="false" customHeight="false" outlineLevel="0" collapsed="false">
      <c r="A53" s="1" t="n">
        <v>-4.171097612</v>
      </c>
      <c r="B53" s="1" t="n">
        <f aca="false">POWER(2,-A53)</f>
        <v>18.0146361979196</v>
      </c>
      <c r="C53" s="1" t="n">
        <v>0.003976853</v>
      </c>
      <c r="D53" s="1" t="s">
        <v>160</v>
      </c>
      <c r="E53" s="1" t="s">
        <v>161</v>
      </c>
      <c r="F53" s="1" t="s">
        <v>162</v>
      </c>
      <c r="G53" s="1" t="s">
        <v>10</v>
      </c>
    </row>
    <row r="54" customFormat="false" ht="13" hidden="false" customHeight="false" outlineLevel="0" collapsed="false">
      <c r="A54" s="1" t="n">
        <v>-4.143886944</v>
      </c>
      <c r="B54" s="1" t="n">
        <f aca="false">POWER(2,-A54)</f>
        <v>17.6780463721774</v>
      </c>
      <c r="C54" s="1" t="n">
        <v>0.016971323</v>
      </c>
      <c r="D54" s="1" t="s">
        <v>163</v>
      </c>
      <c r="E54" s="1" t="s">
        <v>164</v>
      </c>
      <c r="F54" s="1" t="s">
        <v>165</v>
      </c>
      <c r="G54" s="1" t="s">
        <v>10</v>
      </c>
    </row>
    <row r="55" customFormat="false" ht="13" hidden="false" customHeight="false" outlineLevel="0" collapsed="false">
      <c r="A55" s="1" t="n">
        <v>-4.143515776</v>
      </c>
      <c r="B55" s="1" t="n">
        <f aca="false">POWER(2,-A55)</f>
        <v>17.6734988545474</v>
      </c>
      <c r="C55" s="1" t="n">
        <v>0.01695916</v>
      </c>
      <c r="D55" s="1" t="s">
        <v>166</v>
      </c>
      <c r="E55" s="1" t="s">
        <v>167</v>
      </c>
      <c r="F55" s="1" t="s">
        <v>168</v>
      </c>
      <c r="G55" s="1" t="s">
        <v>10</v>
      </c>
    </row>
    <row r="56" customFormat="false" ht="13" hidden="false" customHeight="false" outlineLevel="0" collapsed="false">
      <c r="A56" s="1" t="n">
        <v>-4.12849441</v>
      </c>
      <c r="B56" s="1" t="n">
        <f aca="false">POWER(2,-A56)</f>
        <v>17.4904367520644</v>
      </c>
      <c r="C56" s="1" t="n">
        <v>0.014858638</v>
      </c>
      <c r="D56" s="1" t="s">
        <v>169</v>
      </c>
      <c r="E56" s="1" t="s">
        <v>170</v>
      </c>
      <c r="F56" s="1" t="s">
        <v>171</v>
      </c>
      <c r="G56" s="1" t="s">
        <v>10</v>
      </c>
    </row>
    <row r="57" customFormat="false" ht="13" hidden="false" customHeight="false" outlineLevel="0" collapsed="false">
      <c r="A57" s="1" t="n">
        <v>-4.096350928</v>
      </c>
      <c r="B57" s="1" t="n">
        <f aca="false">POWER(2,-A57)</f>
        <v>17.1050560685329</v>
      </c>
      <c r="C57" s="1" t="n">
        <v>0.045572258</v>
      </c>
      <c r="D57" s="1" t="s">
        <v>172</v>
      </c>
      <c r="E57" s="1" t="s">
        <v>173</v>
      </c>
      <c r="F57" s="1" t="s">
        <v>174</v>
      </c>
      <c r="G57" s="1" t="s">
        <v>10</v>
      </c>
    </row>
    <row r="58" customFormat="false" ht="13" hidden="false" customHeight="false" outlineLevel="0" collapsed="false">
      <c r="A58" s="1" t="n">
        <v>-4.084440185</v>
      </c>
      <c r="B58" s="1" t="n">
        <f aca="false">POWER(2,-A58)</f>
        <v>16.9644198096747</v>
      </c>
      <c r="C58" s="1" t="n">
        <v>0.003001565</v>
      </c>
      <c r="D58" s="1" t="s">
        <v>175</v>
      </c>
      <c r="E58" s="1" t="s">
        <v>176</v>
      </c>
      <c r="F58" s="1" t="s">
        <v>177</v>
      </c>
      <c r="G58" s="1" t="s">
        <v>10</v>
      </c>
    </row>
    <row r="59" customFormat="false" ht="13" hidden="false" customHeight="false" outlineLevel="0" collapsed="false">
      <c r="A59" s="1" t="n">
        <v>-4.083091806</v>
      </c>
      <c r="B59" s="1" t="n">
        <f aca="false">POWER(2,-A59)</f>
        <v>16.9485718441835</v>
      </c>
      <c r="C59" s="1" t="n">
        <v>0.012233314</v>
      </c>
      <c r="D59" s="1" t="s">
        <v>178</v>
      </c>
      <c r="E59" s="1" t="s">
        <v>179</v>
      </c>
      <c r="F59" s="1" t="s">
        <v>180</v>
      </c>
      <c r="G59" s="1" t="s">
        <v>10</v>
      </c>
    </row>
    <row r="60" customFormat="false" ht="13" hidden="false" customHeight="false" outlineLevel="0" collapsed="false">
      <c r="A60" s="1" t="n">
        <v>-4.0769436</v>
      </c>
      <c r="B60" s="1" t="n">
        <f aca="false">POWER(2,-A60)</f>
        <v>16.8764972988289</v>
      </c>
      <c r="C60" s="1" t="n">
        <v>0.001881555</v>
      </c>
      <c r="D60" s="1" t="s">
        <v>181</v>
      </c>
      <c r="E60" s="1" t="s">
        <v>141</v>
      </c>
      <c r="F60" s="1" t="s">
        <v>182</v>
      </c>
      <c r="G60" s="1" t="s">
        <v>10</v>
      </c>
    </row>
    <row r="61" customFormat="false" ht="13" hidden="false" customHeight="false" outlineLevel="0" collapsed="false">
      <c r="A61" s="1" t="n">
        <v>-4.033362264</v>
      </c>
      <c r="B61" s="1" t="n">
        <f aca="false">POWER(2,-A61)</f>
        <v>16.3743106261462</v>
      </c>
      <c r="C61" s="1" t="n">
        <v>0.004117275</v>
      </c>
      <c r="D61" s="1" t="s">
        <v>183</v>
      </c>
      <c r="E61" s="1" t="s">
        <v>184</v>
      </c>
      <c r="F61" s="1" t="s">
        <v>185</v>
      </c>
      <c r="G61" s="1" t="s">
        <v>10</v>
      </c>
    </row>
    <row r="62" customFormat="false" ht="13" hidden="false" customHeight="false" outlineLevel="0" collapsed="false">
      <c r="A62" s="1" t="n">
        <v>-3.961952067</v>
      </c>
      <c r="B62" s="1" t="n">
        <f aca="false">POWER(2,-A62)</f>
        <v>15.5835505304867</v>
      </c>
      <c r="C62" s="1" t="n">
        <v>0.010187815</v>
      </c>
      <c r="D62" s="1" t="s">
        <v>186</v>
      </c>
      <c r="E62" s="1" t="s">
        <v>187</v>
      </c>
      <c r="F62" s="1" t="s">
        <v>188</v>
      </c>
      <c r="G62" s="1" t="s">
        <v>10</v>
      </c>
    </row>
    <row r="63" customFormat="false" ht="13" hidden="false" customHeight="false" outlineLevel="0" collapsed="false">
      <c r="A63" s="1" t="n">
        <v>-3.958783368</v>
      </c>
      <c r="B63" s="1" t="n">
        <f aca="false">POWER(2,-A63)</f>
        <v>15.5493607736557</v>
      </c>
      <c r="C63" s="1" t="n">
        <v>0.00890168</v>
      </c>
      <c r="D63" s="1" t="s">
        <v>189</v>
      </c>
      <c r="E63" s="1" t="s">
        <v>190</v>
      </c>
      <c r="F63" s="1" t="s">
        <v>191</v>
      </c>
      <c r="G63" s="1" t="s">
        <v>10</v>
      </c>
    </row>
    <row r="64" customFormat="false" ht="13" hidden="false" customHeight="false" outlineLevel="0" collapsed="false">
      <c r="A64" s="1" t="n">
        <v>-3.945805097</v>
      </c>
      <c r="B64" s="1" t="n">
        <f aca="false">POWER(2,-A64)</f>
        <v>15.4101083125334</v>
      </c>
      <c r="C64" s="1" t="n">
        <v>0.000990105</v>
      </c>
      <c r="D64" s="1" t="s">
        <v>192</v>
      </c>
      <c r="E64" s="1" t="s">
        <v>193</v>
      </c>
      <c r="F64" s="1" t="s">
        <v>194</v>
      </c>
      <c r="G64" s="1" t="s">
        <v>10</v>
      </c>
    </row>
    <row r="65" customFormat="false" ht="13" hidden="false" customHeight="false" outlineLevel="0" collapsed="false">
      <c r="A65" s="1" t="n">
        <v>-3.937815531</v>
      </c>
      <c r="B65" s="1" t="n">
        <f aca="false">POWER(2,-A65)</f>
        <v>15.3250038474266</v>
      </c>
      <c r="C65" s="1" t="n">
        <v>0.004452333</v>
      </c>
      <c r="D65" s="1" t="s">
        <v>195</v>
      </c>
      <c r="E65" s="1" t="s">
        <v>196</v>
      </c>
      <c r="F65" s="1" t="s">
        <v>197</v>
      </c>
      <c r="G65" s="1" t="s">
        <v>10</v>
      </c>
    </row>
    <row r="66" customFormat="false" ht="13" hidden="false" customHeight="false" outlineLevel="0" collapsed="false">
      <c r="A66" s="1" t="n">
        <v>-3.896573896</v>
      </c>
      <c r="B66" s="1" t="n">
        <f aca="false">POWER(2,-A66)</f>
        <v>14.8931177438108</v>
      </c>
      <c r="C66" s="1" t="n">
        <v>0.021964632</v>
      </c>
      <c r="D66" s="1" t="s">
        <v>198</v>
      </c>
      <c r="E66" s="1" t="s">
        <v>199</v>
      </c>
      <c r="F66" s="1" t="s">
        <v>200</v>
      </c>
      <c r="G66" s="1" t="s">
        <v>10</v>
      </c>
    </row>
    <row r="67" customFormat="false" ht="13" hidden="false" customHeight="false" outlineLevel="0" collapsed="false">
      <c r="A67" s="1" t="n">
        <v>-3.881072377</v>
      </c>
      <c r="B67" s="1" t="n">
        <f aca="false">POWER(2,-A67)</f>
        <v>14.733950308284</v>
      </c>
      <c r="C67" s="1" t="n">
        <v>0.008909858</v>
      </c>
      <c r="D67" s="1" t="s">
        <v>201</v>
      </c>
      <c r="E67" s="1" t="s">
        <v>202</v>
      </c>
      <c r="F67" s="1" t="s">
        <v>203</v>
      </c>
      <c r="G67" s="1" t="s">
        <v>10</v>
      </c>
    </row>
    <row r="68" customFormat="false" ht="13" hidden="false" customHeight="false" outlineLevel="0" collapsed="false">
      <c r="A68" s="1" t="n">
        <v>-3.874508338</v>
      </c>
      <c r="B68" s="1" t="n">
        <f aca="false">POWER(2,-A68)</f>
        <v>14.6670653896811</v>
      </c>
      <c r="C68" s="1" t="n">
        <v>0.00201846</v>
      </c>
      <c r="D68" s="1" t="s">
        <v>204</v>
      </c>
      <c r="E68" s="1" t="s">
        <v>205</v>
      </c>
      <c r="F68" s="1" t="s">
        <v>206</v>
      </c>
      <c r="G68" s="1" t="s">
        <v>10</v>
      </c>
    </row>
    <row r="69" customFormat="false" ht="13" hidden="false" customHeight="false" outlineLevel="0" collapsed="false">
      <c r="A69" s="1" t="n">
        <v>-3.809070651</v>
      </c>
      <c r="B69" s="1" t="n">
        <f aca="false">POWER(2,-A69)</f>
        <v>14.0166594416857</v>
      </c>
      <c r="C69" s="1" t="n">
        <v>0.015823118</v>
      </c>
      <c r="D69" s="1" t="s">
        <v>207</v>
      </c>
      <c r="E69" s="1" t="s">
        <v>208</v>
      </c>
      <c r="F69" s="1" t="s">
        <v>209</v>
      </c>
      <c r="G69" s="1" t="s">
        <v>10</v>
      </c>
    </row>
    <row r="70" customFormat="false" ht="13" hidden="false" customHeight="false" outlineLevel="0" collapsed="false">
      <c r="A70" s="1" t="n">
        <v>-3.808862675</v>
      </c>
      <c r="B70" s="1" t="n">
        <f aca="false">POWER(2,-A70)</f>
        <v>14.0146389740387</v>
      </c>
      <c r="C70" s="1" t="n">
        <v>0.022475781</v>
      </c>
      <c r="D70" s="1" t="s">
        <v>210</v>
      </c>
      <c r="E70" s="1" t="s">
        <v>211</v>
      </c>
      <c r="F70" s="1" t="s">
        <v>212</v>
      </c>
      <c r="G70" s="1" t="s">
        <v>10</v>
      </c>
    </row>
    <row r="71" customFormat="false" ht="13" hidden="false" customHeight="false" outlineLevel="0" collapsed="false">
      <c r="A71" s="1" t="n">
        <v>-3.808834236</v>
      </c>
      <c r="B71" s="1" t="n">
        <f aca="false">POWER(2,-A71)</f>
        <v>14.0143627144148</v>
      </c>
      <c r="C71" s="1" t="n">
        <v>0.002698887</v>
      </c>
      <c r="D71" s="1" t="s">
        <v>213</v>
      </c>
      <c r="E71" s="1" t="s">
        <v>214</v>
      </c>
      <c r="F71" s="1" t="s">
        <v>215</v>
      </c>
      <c r="G71" s="1" t="s">
        <v>10</v>
      </c>
    </row>
    <row r="72" customFormat="false" ht="13" hidden="false" customHeight="false" outlineLevel="0" collapsed="false">
      <c r="A72" s="1" t="n">
        <v>-3.797015041</v>
      </c>
      <c r="B72" s="1" t="n">
        <f aca="false">POWER(2,-A72)</f>
        <v>13.9000198780735</v>
      </c>
      <c r="C72" s="1" t="n">
        <v>0.00510407</v>
      </c>
      <c r="D72" s="1" t="s">
        <v>216</v>
      </c>
      <c r="E72" s="1" t="s">
        <v>217</v>
      </c>
      <c r="F72" s="1" t="s">
        <v>218</v>
      </c>
      <c r="G72" s="1" t="s">
        <v>10</v>
      </c>
    </row>
    <row r="73" customFormat="false" ht="13" hidden="false" customHeight="false" outlineLevel="0" collapsed="false">
      <c r="A73" s="1" t="n">
        <v>-3.782366229</v>
      </c>
      <c r="B73" s="1" t="n">
        <f aca="false">POWER(2,-A73)</f>
        <v>13.7595962183297</v>
      </c>
      <c r="C73" s="1" t="n">
        <v>0.003776951</v>
      </c>
      <c r="D73" s="1" t="s">
        <v>219</v>
      </c>
      <c r="E73" s="1" t="s">
        <v>220</v>
      </c>
      <c r="F73" s="1" t="s">
        <v>221</v>
      </c>
      <c r="G73" s="1" t="s">
        <v>10</v>
      </c>
    </row>
    <row r="74" customFormat="false" ht="13" hidden="false" customHeight="false" outlineLevel="0" collapsed="false">
      <c r="A74" s="1" t="n">
        <v>-3.760020651</v>
      </c>
      <c r="B74" s="1" t="n">
        <f aca="false">POWER(2,-A74)</f>
        <v>13.5481189266583</v>
      </c>
      <c r="C74" s="1" t="n">
        <v>0.001714396</v>
      </c>
      <c r="D74" s="1" t="s">
        <v>222</v>
      </c>
      <c r="E74" s="1" t="s">
        <v>223</v>
      </c>
      <c r="F74" s="1" t="s">
        <v>224</v>
      </c>
      <c r="G74" s="1" t="s">
        <v>10</v>
      </c>
    </row>
    <row r="75" customFormat="false" ht="13" hidden="false" customHeight="false" outlineLevel="0" collapsed="false">
      <c r="A75" s="1" t="n">
        <v>-3.703303384</v>
      </c>
      <c r="B75" s="1" t="n">
        <f aca="false">POWER(2,-A75)</f>
        <v>13.025829871827</v>
      </c>
      <c r="C75" s="1" t="n">
        <v>0.029245405</v>
      </c>
      <c r="D75" s="1" t="s">
        <v>225</v>
      </c>
      <c r="E75" s="1" t="s">
        <v>226</v>
      </c>
      <c r="F75" s="1" t="s">
        <v>227</v>
      </c>
      <c r="G75" s="1" t="s">
        <v>10</v>
      </c>
    </row>
    <row r="76" customFormat="false" ht="13" hidden="false" customHeight="false" outlineLevel="0" collapsed="false">
      <c r="A76" s="1" t="n">
        <v>-3.699754719</v>
      </c>
      <c r="B76" s="1" t="n">
        <f aca="false">POWER(2,-A76)</f>
        <v>12.9938289972248</v>
      </c>
      <c r="C76" s="1" t="n">
        <v>0.03033085</v>
      </c>
      <c r="D76" s="1" t="s">
        <v>228</v>
      </c>
      <c r="E76" s="1" t="s">
        <v>229</v>
      </c>
      <c r="F76" s="1" t="s">
        <v>230</v>
      </c>
      <c r="G76" s="1" t="s">
        <v>10</v>
      </c>
    </row>
    <row r="77" customFormat="false" ht="13" hidden="false" customHeight="false" outlineLevel="0" collapsed="false">
      <c r="A77" s="1" t="n">
        <v>-3.696595874</v>
      </c>
      <c r="B77" s="1" t="n">
        <f aca="false">POWER(2,-A77)</f>
        <v>12.9654095545086</v>
      </c>
      <c r="C77" s="1" t="n">
        <v>0.001398214</v>
      </c>
      <c r="D77" s="1" t="s">
        <v>231</v>
      </c>
      <c r="E77" s="1" t="s">
        <v>141</v>
      </c>
      <c r="F77" s="1" t="s">
        <v>232</v>
      </c>
      <c r="G77" s="1" t="s">
        <v>10</v>
      </c>
    </row>
    <row r="78" customFormat="false" ht="13" hidden="false" customHeight="false" outlineLevel="0" collapsed="false">
      <c r="A78" s="1" t="n">
        <v>-3.693228011</v>
      </c>
      <c r="B78" s="1" t="n">
        <f aca="false">POWER(2,-A78)</f>
        <v>12.9351780819197</v>
      </c>
      <c r="C78" s="1" t="n">
        <v>0.002609471</v>
      </c>
      <c r="D78" s="1" t="s">
        <v>233</v>
      </c>
      <c r="E78" s="1" t="s">
        <v>234</v>
      </c>
      <c r="F78" s="1" t="s">
        <v>235</v>
      </c>
      <c r="G78" s="1" t="s">
        <v>10</v>
      </c>
    </row>
    <row r="79" customFormat="false" ht="13" hidden="false" customHeight="false" outlineLevel="0" collapsed="false">
      <c r="A79" s="1" t="n">
        <v>-3.673823949</v>
      </c>
      <c r="B79" s="1" t="n">
        <f aca="false">POWER(2,-A79)</f>
        <v>12.7623663598678</v>
      </c>
      <c r="C79" s="1" t="n">
        <v>0.001473391</v>
      </c>
      <c r="D79" s="1" t="s">
        <v>236</v>
      </c>
      <c r="E79" s="1" t="s">
        <v>237</v>
      </c>
      <c r="F79" s="1" t="s">
        <v>238</v>
      </c>
      <c r="G79" s="1" t="s">
        <v>10</v>
      </c>
    </row>
    <row r="80" customFormat="false" ht="13" hidden="false" customHeight="false" outlineLevel="0" collapsed="false">
      <c r="A80" s="1" t="n">
        <v>-3.651527325</v>
      </c>
      <c r="B80" s="1" t="n">
        <f aca="false">POWER(2,-A80)</f>
        <v>12.5666423410856</v>
      </c>
      <c r="C80" s="1" t="n">
        <v>0.000950678</v>
      </c>
      <c r="D80" s="1" t="s">
        <v>239</v>
      </c>
      <c r="E80" s="1" t="s">
        <v>240</v>
      </c>
      <c r="F80" s="1" t="s">
        <v>241</v>
      </c>
      <c r="G80" s="1" t="s">
        <v>10</v>
      </c>
    </row>
    <row r="81" customFormat="false" ht="13" hidden="false" customHeight="false" outlineLevel="0" collapsed="false">
      <c r="A81" s="1" t="n">
        <v>-3.626448179</v>
      </c>
      <c r="B81" s="1" t="n">
        <f aca="false">POWER(2,-A81)</f>
        <v>12.3500774056782</v>
      </c>
      <c r="C81" s="1" t="n">
        <v>0.002053147</v>
      </c>
      <c r="D81" s="1" t="s">
        <v>242</v>
      </c>
      <c r="E81" s="1" t="s">
        <v>243</v>
      </c>
      <c r="F81" s="1" t="s">
        <v>244</v>
      </c>
      <c r="G81" s="1" t="s">
        <v>10</v>
      </c>
    </row>
    <row r="82" customFormat="false" ht="13" hidden="false" customHeight="false" outlineLevel="0" collapsed="false">
      <c r="A82" s="1" t="n">
        <v>-3.604962659</v>
      </c>
      <c r="B82" s="1" t="n">
        <f aca="false">POWER(2,-A82)</f>
        <v>12.1675150923849</v>
      </c>
      <c r="C82" s="1" t="n">
        <v>0.025070245</v>
      </c>
      <c r="D82" s="1" t="s">
        <v>245</v>
      </c>
      <c r="E82" s="1" t="s">
        <v>246</v>
      </c>
      <c r="F82" s="1" t="s">
        <v>247</v>
      </c>
      <c r="G82" s="1" t="s">
        <v>10</v>
      </c>
    </row>
    <row r="83" customFormat="false" ht="13" hidden="false" customHeight="false" outlineLevel="0" collapsed="false">
      <c r="A83" s="1" t="n">
        <v>-3.595716301</v>
      </c>
      <c r="B83" s="1" t="n">
        <f aca="false">POWER(2,-A83)</f>
        <v>12.0897817956632</v>
      </c>
      <c r="C83" s="1" t="n">
        <v>0.008330553</v>
      </c>
      <c r="D83" s="1" t="s">
        <v>248</v>
      </c>
      <c r="E83" s="1" t="s">
        <v>249</v>
      </c>
      <c r="F83" s="1" t="s">
        <v>250</v>
      </c>
      <c r="G83" s="1" t="s">
        <v>10</v>
      </c>
    </row>
    <row r="84" customFormat="false" ht="13" hidden="false" customHeight="false" outlineLevel="0" collapsed="false">
      <c r="A84" s="1" t="n">
        <v>-3.57937868</v>
      </c>
      <c r="B84" s="1" t="n">
        <f aca="false">POWER(2,-A84)</f>
        <v>11.953644849501</v>
      </c>
      <c r="C84" s="1" t="n">
        <v>0.002551804</v>
      </c>
      <c r="D84" s="1" t="s">
        <v>251</v>
      </c>
      <c r="E84" s="1" t="s">
        <v>141</v>
      </c>
      <c r="F84" s="1" t="s">
        <v>252</v>
      </c>
      <c r="G84" s="1" t="s">
        <v>10</v>
      </c>
    </row>
    <row r="85" customFormat="false" ht="13" hidden="false" customHeight="false" outlineLevel="0" collapsed="false">
      <c r="A85" s="1" t="n">
        <v>-3.572797825</v>
      </c>
      <c r="B85" s="1" t="n">
        <f aca="false">POWER(2,-A85)</f>
        <v>11.8992424581177</v>
      </c>
      <c r="C85" s="1" t="n">
        <v>0.020308578</v>
      </c>
      <c r="D85" s="1" t="s">
        <v>253</v>
      </c>
      <c r="E85" s="1" t="s">
        <v>254</v>
      </c>
      <c r="F85" s="1" t="s">
        <v>255</v>
      </c>
      <c r="G85" s="1" t="s">
        <v>10</v>
      </c>
    </row>
    <row r="86" customFormat="false" ht="13" hidden="false" customHeight="false" outlineLevel="0" collapsed="false">
      <c r="A86" s="1" t="n">
        <v>-3.5709602</v>
      </c>
      <c r="B86" s="1" t="n">
        <f aca="false">POWER(2,-A86)</f>
        <v>11.8840955111579</v>
      </c>
      <c r="C86" s="1" t="n">
        <v>0.015152521</v>
      </c>
      <c r="D86" s="1" t="s">
        <v>256</v>
      </c>
      <c r="E86" s="1" t="s">
        <v>257</v>
      </c>
      <c r="F86" s="1" t="s">
        <v>258</v>
      </c>
      <c r="G86" s="1" t="s">
        <v>10</v>
      </c>
    </row>
    <row r="87" customFormat="false" ht="13" hidden="false" customHeight="false" outlineLevel="0" collapsed="false">
      <c r="A87" s="1" t="n">
        <v>-3.570338717</v>
      </c>
      <c r="B87" s="1" t="n">
        <f aca="false">POWER(2,-A87)</f>
        <v>11.8789771926408</v>
      </c>
      <c r="C87" s="1" t="n">
        <v>0.015047196</v>
      </c>
      <c r="D87" s="1" t="s">
        <v>259</v>
      </c>
      <c r="E87" s="1" t="s">
        <v>260</v>
      </c>
      <c r="F87" s="1" t="s">
        <v>261</v>
      </c>
      <c r="G87" s="1" t="s">
        <v>10</v>
      </c>
    </row>
    <row r="88" customFormat="false" ht="13" hidden="false" customHeight="false" outlineLevel="0" collapsed="false">
      <c r="A88" s="1" t="n">
        <v>-3.512352165</v>
      </c>
      <c r="B88" s="1" t="n">
        <f aca="false">POWER(2,-A88)</f>
        <v>11.4109908466795</v>
      </c>
      <c r="C88" s="1" t="n">
        <v>0.008529174</v>
      </c>
      <c r="D88" s="1" t="s">
        <v>262</v>
      </c>
      <c r="E88" s="1" t="s">
        <v>263</v>
      </c>
      <c r="F88" s="1" t="s">
        <v>264</v>
      </c>
      <c r="G88" s="1" t="s">
        <v>10</v>
      </c>
    </row>
    <row r="89" customFormat="false" ht="13" hidden="false" customHeight="false" outlineLevel="0" collapsed="false">
      <c r="A89" s="1" t="n">
        <v>-3.489747368</v>
      </c>
      <c r="B89" s="1" t="n">
        <f aca="false">POWER(2,-A89)</f>
        <v>11.2335917064029</v>
      </c>
      <c r="C89" s="1" t="n">
        <v>0.039471725</v>
      </c>
      <c r="D89" s="1" t="s">
        <v>265</v>
      </c>
      <c r="E89" s="1" t="s">
        <v>266</v>
      </c>
      <c r="F89" s="1" t="s">
        <v>267</v>
      </c>
      <c r="G89" s="1" t="s">
        <v>10</v>
      </c>
    </row>
    <row r="90" customFormat="false" ht="13" hidden="false" customHeight="false" outlineLevel="0" collapsed="false">
      <c r="A90" s="1" t="n">
        <v>-3.440979494</v>
      </c>
      <c r="B90" s="1" t="n">
        <f aca="false">POWER(2,-A90)</f>
        <v>10.8602054745002</v>
      </c>
      <c r="C90" s="1" t="n">
        <v>0.009955412</v>
      </c>
      <c r="D90" s="1" t="s">
        <v>268</v>
      </c>
      <c r="E90" s="1" t="s">
        <v>269</v>
      </c>
      <c r="F90" s="1" t="s">
        <v>270</v>
      </c>
      <c r="G90" s="1" t="s">
        <v>10</v>
      </c>
    </row>
    <row r="91" customFormat="false" ht="13" hidden="false" customHeight="false" outlineLevel="0" collapsed="false">
      <c r="A91" s="1" t="n">
        <v>-3.433230567</v>
      </c>
      <c r="B91" s="1" t="n">
        <f aca="false">POWER(2,-A91)</f>
        <v>10.8020300896348</v>
      </c>
      <c r="C91" s="1" t="n">
        <v>0.028373897</v>
      </c>
      <c r="D91" s="1" t="s">
        <v>271</v>
      </c>
      <c r="E91" s="1" t="s">
        <v>272</v>
      </c>
      <c r="F91" s="1" t="s">
        <v>273</v>
      </c>
      <c r="G91" s="1" t="s">
        <v>10</v>
      </c>
    </row>
    <row r="92" customFormat="false" ht="13" hidden="false" customHeight="false" outlineLevel="0" collapsed="false">
      <c r="A92" s="1" t="n">
        <v>-3.392518876</v>
      </c>
      <c r="B92" s="1" t="n">
        <f aca="false">POWER(2,-A92)</f>
        <v>10.5014662880608</v>
      </c>
      <c r="C92" s="1" t="n">
        <v>0.022781396</v>
      </c>
      <c r="D92" s="1" t="s">
        <v>274</v>
      </c>
      <c r="E92" s="1" t="s">
        <v>275</v>
      </c>
      <c r="F92" s="1" t="s">
        <v>276</v>
      </c>
      <c r="G92" s="1" t="s">
        <v>10</v>
      </c>
    </row>
    <row r="93" customFormat="false" ht="13" hidden="false" customHeight="false" outlineLevel="0" collapsed="false">
      <c r="A93" s="1" t="n">
        <v>-3.370328968</v>
      </c>
      <c r="B93" s="1" t="n">
        <f aca="false">POWER(2,-A93)</f>
        <v>10.3411804057567</v>
      </c>
      <c r="C93" s="1" t="n">
        <v>0.019092979</v>
      </c>
      <c r="D93" s="1" t="s">
        <v>277</v>
      </c>
      <c r="E93" s="1" t="s">
        <v>278</v>
      </c>
      <c r="F93" s="1" t="s">
        <v>279</v>
      </c>
      <c r="G93" s="1" t="s">
        <v>10</v>
      </c>
    </row>
    <row r="94" customFormat="false" ht="13" hidden="false" customHeight="false" outlineLevel="0" collapsed="false">
      <c r="A94" s="1" t="n">
        <v>-3.35535162</v>
      </c>
      <c r="B94" s="1" t="n">
        <f aca="false">POWER(2,-A94)</f>
        <v>10.2343787142054</v>
      </c>
      <c r="C94" s="1" t="n">
        <v>0.019036981</v>
      </c>
      <c r="D94" s="1" t="s">
        <v>280</v>
      </c>
      <c r="E94" s="1" t="s">
        <v>281</v>
      </c>
      <c r="F94" s="1" t="s">
        <v>282</v>
      </c>
      <c r="G94" s="1" t="s">
        <v>10</v>
      </c>
    </row>
    <row r="95" customFormat="false" ht="13" hidden="false" customHeight="false" outlineLevel="0" collapsed="false">
      <c r="A95" s="1" t="n">
        <v>-3.341937044</v>
      </c>
      <c r="B95" s="1" t="n">
        <f aca="false">POWER(2,-A95)</f>
        <v>10.1396576945311</v>
      </c>
      <c r="C95" s="1" t="n">
        <v>0.006886857</v>
      </c>
      <c r="D95" s="1" t="s">
        <v>283</v>
      </c>
      <c r="E95" s="1" t="s">
        <v>284</v>
      </c>
      <c r="F95" s="1" t="s">
        <v>285</v>
      </c>
      <c r="G95" s="1" t="s">
        <v>10</v>
      </c>
    </row>
    <row r="96" customFormat="false" ht="13" hidden="false" customHeight="false" outlineLevel="0" collapsed="false">
      <c r="A96" s="1" t="n">
        <v>-3.334793353</v>
      </c>
      <c r="B96" s="1" t="n">
        <f aca="false">POWER(2,-A96)</f>
        <v>10.0895739690007</v>
      </c>
      <c r="C96" s="1" t="n">
        <v>0.002178938</v>
      </c>
      <c r="D96" s="1" t="s">
        <v>286</v>
      </c>
      <c r="E96" s="1" t="s">
        <v>287</v>
      </c>
      <c r="F96" s="1" t="s">
        <v>288</v>
      </c>
      <c r="G96" s="1" t="s">
        <v>10</v>
      </c>
    </row>
    <row r="97" customFormat="false" ht="13" hidden="false" customHeight="false" outlineLevel="0" collapsed="false">
      <c r="A97" s="1" t="n">
        <v>-3.328049011</v>
      </c>
      <c r="B97" s="1" t="n">
        <f aca="false">POWER(2,-A97)</f>
        <v>10.0425170872144</v>
      </c>
      <c r="C97" s="1" t="n">
        <v>0.001634469</v>
      </c>
      <c r="D97" s="1" t="s">
        <v>289</v>
      </c>
      <c r="E97" s="1" t="s">
        <v>290</v>
      </c>
      <c r="F97" s="1" t="s">
        <v>291</v>
      </c>
      <c r="G97" s="1" t="s">
        <v>10</v>
      </c>
    </row>
    <row r="98" customFormat="false" ht="13" hidden="false" customHeight="false" outlineLevel="0" collapsed="false">
      <c r="A98" s="1" t="n">
        <v>-3.31862225</v>
      </c>
      <c r="B98" s="1" t="n">
        <f aca="false">POWER(2,-A98)</f>
        <v>9.97711186274743</v>
      </c>
      <c r="C98" s="1" t="n">
        <v>0.001553335</v>
      </c>
      <c r="D98" s="1" t="s">
        <v>292</v>
      </c>
      <c r="E98" s="1" t="s">
        <v>293</v>
      </c>
      <c r="F98" s="1" t="s">
        <v>294</v>
      </c>
      <c r="G98" s="1" t="s">
        <v>10</v>
      </c>
    </row>
    <row r="99" customFormat="false" ht="13" hidden="false" customHeight="false" outlineLevel="0" collapsed="false">
      <c r="A99" s="1" t="n">
        <v>-3.318454786</v>
      </c>
      <c r="B99" s="1" t="n">
        <f aca="false">POWER(2,-A99)</f>
        <v>9.97595381475663</v>
      </c>
      <c r="C99" s="1" t="n">
        <v>0.009376818</v>
      </c>
      <c r="D99" s="1" t="s">
        <v>295</v>
      </c>
      <c r="E99" s="1" t="s">
        <v>296</v>
      </c>
      <c r="F99" s="1" t="s">
        <v>297</v>
      </c>
      <c r="G99" s="1" t="s">
        <v>10</v>
      </c>
    </row>
    <row r="100" customFormat="false" ht="13" hidden="false" customHeight="false" outlineLevel="0" collapsed="false">
      <c r="A100" s="1" t="n">
        <v>-3.296562754</v>
      </c>
      <c r="B100" s="1" t="n">
        <f aca="false">POWER(2,-A100)</f>
        <v>9.82571745475548</v>
      </c>
      <c r="C100" s="1" t="n">
        <v>0.045097758</v>
      </c>
      <c r="D100" s="1" t="s">
        <v>298</v>
      </c>
      <c r="E100" s="1" t="s">
        <v>299</v>
      </c>
      <c r="F100" s="1" t="s">
        <v>300</v>
      </c>
      <c r="G100" s="1" t="s">
        <v>10</v>
      </c>
    </row>
    <row r="101" customFormat="false" ht="13" hidden="false" customHeight="false" outlineLevel="0" collapsed="false">
      <c r="A101" s="1" t="n">
        <v>-3.283889547</v>
      </c>
      <c r="B101" s="1" t="n">
        <f aca="false">POWER(2,-A101)</f>
        <v>9.73978244120771</v>
      </c>
      <c r="C101" s="1" t="n">
        <v>0.039468598</v>
      </c>
      <c r="D101" s="1" t="s">
        <v>301</v>
      </c>
      <c r="E101" s="1" t="s">
        <v>302</v>
      </c>
      <c r="F101" s="1" t="s">
        <v>303</v>
      </c>
      <c r="G101" s="1" t="s">
        <v>10</v>
      </c>
    </row>
    <row r="102" customFormat="false" ht="13" hidden="false" customHeight="false" outlineLevel="0" collapsed="false">
      <c r="A102" s="1" t="n">
        <v>-3.253377516</v>
      </c>
      <c r="B102" s="1" t="n">
        <f aca="false">POWER(2,-A102)</f>
        <v>9.53595558322275</v>
      </c>
      <c r="C102" s="1" t="n">
        <v>0.007063225</v>
      </c>
      <c r="D102" s="1" t="s">
        <v>304</v>
      </c>
      <c r="E102" s="1" t="s">
        <v>305</v>
      </c>
      <c r="F102" s="1" t="s">
        <v>306</v>
      </c>
      <c r="G102" s="1" t="s">
        <v>10</v>
      </c>
    </row>
    <row r="103" customFormat="false" ht="13" hidden="false" customHeight="false" outlineLevel="0" collapsed="false">
      <c r="A103" s="1" t="n">
        <v>-3.237839145</v>
      </c>
      <c r="B103" s="1" t="n">
        <f aca="false">POWER(2,-A103)</f>
        <v>9.43380084660081</v>
      </c>
      <c r="C103" s="1" t="n">
        <v>0.007283531</v>
      </c>
      <c r="D103" s="1" t="s">
        <v>307</v>
      </c>
      <c r="E103" s="1" t="s">
        <v>308</v>
      </c>
      <c r="F103" s="1" t="s">
        <v>309</v>
      </c>
      <c r="G103" s="1" t="s">
        <v>10</v>
      </c>
    </row>
    <row r="104" customFormat="false" ht="13" hidden="false" customHeight="false" outlineLevel="0" collapsed="false">
      <c r="A104" s="1" t="n">
        <v>-3.221145458</v>
      </c>
      <c r="B104" s="1" t="n">
        <f aca="false">POWER(2,-A104)</f>
        <v>9.32526974683639</v>
      </c>
      <c r="C104" s="1" t="n">
        <v>0.017309588</v>
      </c>
      <c r="D104" s="1" t="s">
        <v>310</v>
      </c>
      <c r="E104" s="1" t="s">
        <v>311</v>
      </c>
      <c r="F104" s="1" t="s">
        <v>312</v>
      </c>
      <c r="G104" s="1" t="s">
        <v>10</v>
      </c>
    </row>
    <row r="105" customFormat="false" ht="13" hidden="false" customHeight="false" outlineLevel="0" collapsed="false">
      <c r="A105" s="1" t="n">
        <v>-3.213908593</v>
      </c>
      <c r="B105" s="1" t="n">
        <f aca="false">POWER(2,-A105)</f>
        <v>9.27860933860954</v>
      </c>
      <c r="C105" s="1" t="n">
        <v>0.005014409</v>
      </c>
      <c r="D105" s="1" t="s">
        <v>313</v>
      </c>
      <c r="E105" s="1" t="s">
        <v>314</v>
      </c>
      <c r="F105" s="1" t="s">
        <v>315</v>
      </c>
      <c r="G105" s="1" t="s">
        <v>10</v>
      </c>
    </row>
    <row r="106" customFormat="false" ht="13" hidden="false" customHeight="false" outlineLevel="0" collapsed="false">
      <c r="A106" s="1" t="n">
        <v>-3.185147151</v>
      </c>
      <c r="B106" s="1" t="n">
        <f aca="false">POWER(2,-A106)</f>
        <v>9.09546345129888</v>
      </c>
      <c r="C106" s="1" t="n">
        <v>0.023974307</v>
      </c>
      <c r="D106" s="1" t="s">
        <v>316</v>
      </c>
      <c r="E106" s="1" t="s">
        <v>317</v>
      </c>
      <c r="F106" s="1" t="s">
        <v>318</v>
      </c>
      <c r="G106" s="1" t="s">
        <v>10</v>
      </c>
    </row>
    <row r="107" customFormat="false" ht="13" hidden="false" customHeight="false" outlineLevel="0" collapsed="false">
      <c r="A107" s="1" t="n">
        <v>-3.172245474</v>
      </c>
      <c r="B107" s="1" t="n">
        <f aca="false">POWER(2,-A107)</f>
        <v>9.01448750903995</v>
      </c>
      <c r="C107" s="1" t="n">
        <v>0.007975738</v>
      </c>
      <c r="D107" s="1" t="s">
        <v>319</v>
      </c>
      <c r="E107" s="1" t="s">
        <v>320</v>
      </c>
      <c r="F107" s="1" t="s">
        <v>321</v>
      </c>
      <c r="G107" s="1" t="s">
        <v>10</v>
      </c>
    </row>
    <row r="108" customFormat="false" ht="13" hidden="false" customHeight="false" outlineLevel="0" collapsed="false">
      <c r="A108" s="1" t="n">
        <v>-3.165686897</v>
      </c>
      <c r="B108" s="1" t="n">
        <f aca="false">POWER(2,-A108)</f>
        <v>8.97360012421468</v>
      </c>
      <c r="C108" s="1" t="n">
        <v>0.021773643</v>
      </c>
      <c r="D108" s="1" t="s">
        <v>322</v>
      </c>
      <c r="E108" s="1" t="s">
        <v>323</v>
      </c>
      <c r="F108" s="1" t="s">
        <v>324</v>
      </c>
      <c r="G108" s="1" t="s">
        <v>10</v>
      </c>
    </row>
    <row r="109" customFormat="false" ht="13" hidden="false" customHeight="false" outlineLevel="0" collapsed="false">
      <c r="A109" s="1" t="n">
        <v>-3.118648321</v>
      </c>
      <c r="B109" s="1" t="n">
        <f aca="false">POWER(2,-A109)</f>
        <v>8.68573731107264</v>
      </c>
      <c r="C109" s="1" t="n">
        <v>0.014342317</v>
      </c>
      <c r="D109" s="1" t="s">
        <v>325</v>
      </c>
      <c r="E109" s="1" t="s">
        <v>326</v>
      </c>
      <c r="F109" s="1" t="s">
        <v>327</v>
      </c>
      <c r="G109" s="1" t="s">
        <v>10</v>
      </c>
    </row>
    <row r="110" customFormat="false" ht="13" hidden="false" customHeight="false" outlineLevel="0" collapsed="false">
      <c r="A110" s="1" t="n">
        <v>-3.111545337</v>
      </c>
      <c r="B110" s="1" t="n">
        <f aca="false">POWER(2,-A110)</f>
        <v>8.64307893476618</v>
      </c>
      <c r="C110" s="1" t="n">
        <v>0.003910173</v>
      </c>
      <c r="D110" s="1" t="s">
        <v>328</v>
      </c>
      <c r="E110" s="1" t="s">
        <v>329</v>
      </c>
      <c r="F110" s="1" t="s">
        <v>330</v>
      </c>
      <c r="G110" s="1" t="s">
        <v>10</v>
      </c>
    </row>
    <row r="111" customFormat="false" ht="13" hidden="false" customHeight="false" outlineLevel="0" collapsed="false">
      <c r="A111" s="1" t="n">
        <v>-3.108106408</v>
      </c>
      <c r="B111" s="1" t="n">
        <f aca="false">POWER(2,-A111)</f>
        <v>8.6225011015817</v>
      </c>
      <c r="C111" s="1" t="n">
        <v>0.005120452</v>
      </c>
      <c r="D111" s="1" t="s">
        <v>331</v>
      </c>
      <c r="E111" s="1" t="s">
        <v>332</v>
      </c>
      <c r="F111" s="1" t="s">
        <v>333</v>
      </c>
      <c r="G111" s="1" t="s">
        <v>10</v>
      </c>
    </row>
    <row r="112" customFormat="false" ht="13" hidden="false" customHeight="false" outlineLevel="0" collapsed="false">
      <c r="A112" s="1" t="n">
        <v>-3.100761581</v>
      </c>
      <c r="B112" s="1" t="n">
        <f aca="false">POWER(2,-A112)</f>
        <v>8.5787151035865</v>
      </c>
      <c r="C112" s="1" t="n">
        <v>0.006842102</v>
      </c>
      <c r="D112" s="1" t="s">
        <v>334</v>
      </c>
      <c r="E112" s="1" t="s">
        <v>335</v>
      </c>
      <c r="F112" s="1" t="s">
        <v>336</v>
      </c>
      <c r="G112" s="1" t="s">
        <v>10</v>
      </c>
    </row>
    <row r="113" customFormat="false" ht="13" hidden="false" customHeight="false" outlineLevel="0" collapsed="false">
      <c r="A113" s="1" t="n">
        <v>-3.081483288</v>
      </c>
      <c r="B113" s="1" t="n">
        <f aca="false">POWER(2,-A113)</f>
        <v>8.46484286934304</v>
      </c>
      <c r="C113" s="1" t="n">
        <v>0.004470495</v>
      </c>
      <c r="D113" s="1" t="s">
        <v>337</v>
      </c>
      <c r="E113" s="1" t="s">
        <v>338</v>
      </c>
      <c r="F113" s="1" t="s">
        <v>339</v>
      </c>
      <c r="G113" s="1" t="s">
        <v>10</v>
      </c>
    </row>
    <row r="114" customFormat="false" ht="13" hidden="false" customHeight="false" outlineLevel="0" collapsed="false">
      <c r="A114" s="1" t="n">
        <v>-3.078338954</v>
      </c>
      <c r="B114" s="1" t="n">
        <f aca="false">POWER(2,-A114)</f>
        <v>8.44641395080993</v>
      </c>
      <c r="C114" s="1" t="n">
        <v>0.024144166</v>
      </c>
      <c r="D114" s="1" t="s">
        <v>340</v>
      </c>
      <c r="E114" s="1" t="s">
        <v>341</v>
      </c>
      <c r="F114" s="1" t="s">
        <v>342</v>
      </c>
      <c r="G114" s="1" t="s">
        <v>10</v>
      </c>
    </row>
    <row r="115" customFormat="false" ht="13" hidden="false" customHeight="false" outlineLevel="0" collapsed="false">
      <c r="A115" s="1" t="n">
        <v>-3.06144239</v>
      </c>
      <c r="B115" s="1" t="n">
        <f aca="false">POWER(2,-A115)</f>
        <v>8.34806821896807</v>
      </c>
      <c r="C115" s="1" t="n">
        <v>0.001754435</v>
      </c>
      <c r="D115" s="1" t="s">
        <v>343</v>
      </c>
      <c r="E115" s="1" t="s">
        <v>344</v>
      </c>
      <c r="F115" s="1" t="s">
        <v>345</v>
      </c>
      <c r="G115" s="1" t="s">
        <v>10</v>
      </c>
    </row>
    <row r="116" customFormat="false" ht="13" hidden="false" customHeight="false" outlineLevel="0" collapsed="false">
      <c r="A116" s="1" t="n">
        <v>-3.051869353</v>
      </c>
      <c r="B116" s="1" t="n">
        <f aca="false">POWER(2,-A116)</f>
        <v>8.29285779285684</v>
      </c>
      <c r="C116" s="1" t="n">
        <v>0.000742192</v>
      </c>
      <c r="D116" s="1" t="s">
        <v>346</v>
      </c>
      <c r="E116" s="1" t="s">
        <v>347</v>
      </c>
      <c r="F116" s="1" t="s">
        <v>348</v>
      </c>
      <c r="G116" s="1" t="s">
        <v>10</v>
      </c>
    </row>
    <row r="117" customFormat="false" ht="13" hidden="false" customHeight="false" outlineLevel="0" collapsed="false">
      <c r="A117" s="1" t="n">
        <v>-3.021823623</v>
      </c>
      <c r="B117" s="1" t="n">
        <f aca="false">POWER(2,-A117)</f>
        <v>8.12193579720649</v>
      </c>
      <c r="C117" s="1" t="n">
        <v>0.039336531</v>
      </c>
      <c r="D117" s="1" t="s">
        <v>349</v>
      </c>
      <c r="E117" s="1" t="s">
        <v>350</v>
      </c>
      <c r="F117" s="1" t="s">
        <v>351</v>
      </c>
      <c r="G117" s="1" t="s">
        <v>10</v>
      </c>
    </row>
    <row r="118" customFormat="false" ht="13" hidden="false" customHeight="false" outlineLevel="0" collapsed="false">
      <c r="A118" s="1" t="n">
        <v>-3.015518991</v>
      </c>
      <c r="B118" s="1" t="n">
        <f aca="false">POWER(2,-A118)</f>
        <v>8.08652007038575</v>
      </c>
      <c r="C118" s="1" t="n">
        <v>0.002764575</v>
      </c>
      <c r="D118" s="1" t="s">
        <v>352</v>
      </c>
      <c r="E118" s="1" t="s">
        <v>353</v>
      </c>
      <c r="F118" s="1" t="s">
        <v>354</v>
      </c>
      <c r="G118" s="1" t="s">
        <v>10</v>
      </c>
    </row>
    <row r="119" customFormat="false" ht="13" hidden="false" customHeight="false" outlineLevel="0" collapsed="false">
      <c r="A119" s="1" t="n">
        <v>-3.009400503</v>
      </c>
      <c r="B119" s="1" t="n">
        <f aca="false">POWER(2,-A119)</f>
        <v>8.05229765615698</v>
      </c>
      <c r="C119" s="1" t="n">
        <v>0.003809037</v>
      </c>
      <c r="D119" s="1" t="s">
        <v>355</v>
      </c>
      <c r="E119" s="1" t="s">
        <v>356</v>
      </c>
      <c r="F119" s="1" t="s">
        <v>357</v>
      </c>
      <c r="G119" s="1" t="s">
        <v>10</v>
      </c>
    </row>
    <row r="120" customFormat="false" ht="13" hidden="false" customHeight="false" outlineLevel="0" collapsed="false">
      <c r="A120" s="1" t="n">
        <v>-3.001499354</v>
      </c>
      <c r="B120" s="1" t="n">
        <f aca="false">POWER(2,-A120)</f>
        <v>8.00831850583261</v>
      </c>
      <c r="C120" s="1" t="n">
        <v>0.000783457</v>
      </c>
      <c r="D120" s="1" t="s">
        <v>358</v>
      </c>
      <c r="E120" s="1" t="s">
        <v>359</v>
      </c>
      <c r="F120" s="1" t="s">
        <v>360</v>
      </c>
      <c r="G120" s="1" t="s">
        <v>10</v>
      </c>
    </row>
    <row r="121" customFormat="false" ht="13" hidden="false" customHeight="false" outlineLevel="0" collapsed="false">
      <c r="A121" s="1" t="n">
        <v>-2.974738034</v>
      </c>
      <c r="B121" s="1" t="n">
        <f aca="false">POWER(2,-A121)</f>
        <v>7.86113722564302</v>
      </c>
      <c r="C121" s="1" t="n">
        <v>0.043652481</v>
      </c>
      <c r="D121" s="1" t="s">
        <v>361</v>
      </c>
      <c r="E121" s="1" t="s">
        <v>362</v>
      </c>
      <c r="F121" s="1" t="s">
        <v>363</v>
      </c>
      <c r="G121" s="1" t="s">
        <v>10</v>
      </c>
    </row>
    <row r="122" customFormat="false" ht="13" hidden="false" customHeight="false" outlineLevel="0" collapsed="false">
      <c r="A122" s="1" t="n">
        <v>-2.967289993</v>
      </c>
      <c r="B122" s="1" t="n">
        <f aca="false">POWER(2,-A122)</f>
        <v>7.82065798679721</v>
      </c>
      <c r="C122" s="1" t="n">
        <v>0.03056827</v>
      </c>
      <c r="D122" s="1" t="s">
        <v>364</v>
      </c>
      <c r="E122" s="1" t="s">
        <v>365</v>
      </c>
      <c r="F122" s="1" t="s">
        <v>366</v>
      </c>
      <c r="G122" s="1" t="s">
        <v>10</v>
      </c>
    </row>
    <row r="123" customFormat="false" ht="13" hidden="false" customHeight="false" outlineLevel="0" collapsed="false">
      <c r="A123" s="1" t="n">
        <v>-2.954374595</v>
      </c>
      <c r="B123" s="1" t="n">
        <f aca="false">POWER(2,-A123)</f>
        <v>7.75095778462525</v>
      </c>
      <c r="C123" s="1" t="n">
        <v>0.010535473</v>
      </c>
      <c r="D123" s="1" t="s">
        <v>367</v>
      </c>
      <c r="E123" s="1" t="s">
        <v>368</v>
      </c>
      <c r="F123" s="1" t="s">
        <v>369</v>
      </c>
      <c r="G123" s="1" t="s">
        <v>10</v>
      </c>
    </row>
    <row r="124" customFormat="false" ht="13" hidden="false" customHeight="false" outlineLevel="0" collapsed="false">
      <c r="A124" s="1" t="n">
        <v>-2.944322672</v>
      </c>
      <c r="B124" s="1" t="n">
        <f aca="false">POWER(2,-A124)</f>
        <v>7.69714098110826</v>
      </c>
      <c r="C124" s="1" t="n">
        <v>0.003511113</v>
      </c>
      <c r="D124" s="1" t="s">
        <v>370</v>
      </c>
      <c r="E124" s="1" t="s">
        <v>371</v>
      </c>
      <c r="F124" s="1" t="s">
        <v>372</v>
      </c>
      <c r="G124" s="1" t="s">
        <v>10</v>
      </c>
    </row>
    <row r="125" customFormat="false" ht="13" hidden="false" customHeight="false" outlineLevel="0" collapsed="false">
      <c r="A125" s="1" t="n">
        <v>-2.931148109</v>
      </c>
      <c r="B125" s="1" t="n">
        <f aca="false">POWER(2,-A125)</f>
        <v>7.62717133771158</v>
      </c>
      <c r="C125" s="1" t="n">
        <v>0.016979068</v>
      </c>
      <c r="D125" s="1" t="s">
        <v>373</v>
      </c>
      <c r="E125" s="1" t="s">
        <v>374</v>
      </c>
      <c r="F125" s="1" t="s">
        <v>375</v>
      </c>
      <c r="G125" s="1" t="s">
        <v>10</v>
      </c>
    </row>
    <row r="126" customFormat="false" ht="13" hidden="false" customHeight="false" outlineLevel="0" collapsed="false">
      <c r="A126" s="1" t="n">
        <v>-2.924753399</v>
      </c>
      <c r="B126" s="1" t="n">
        <f aca="false">POWER(2,-A126)</f>
        <v>7.59343890417325</v>
      </c>
      <c r="C126" s="1" t="n">
        <v>0.003175385</v>
      </c>
      <c r="D126" s="1" t="s">
        <v>376</v>
      </c>
      <c r="E126" s="1" t="s">
        <v>377</v>
      </c>
      <c r="F126" s="1" t="s">
        <v>378</v>
      </c>
      <c r="G126" s="1" t="s">
        <v>10</v>
      </c>
    </row>
    <row r="127" customFormat="false" ht="13" hidden="false" customHeight="false" outlineLevel="0" collapsed="false">
      <c r="A127" s="1" t="n">
        <v>-2.922948073</v>
      </c>
      <c r="B127" s="1" t="n">
        <f aca="false">POWER(2,-A127)</f>
        <v>7.58394274685848</v>
      </c>
      <c r="C127" s="1" t="n">
        <v>0.02357373</v>
      </c>
      <c r="D127" s="1" t="s">
        <v>379</v>
      </c>
      <c r="E127" s="1" t="s">
        <v>380</v>
      </c>
      <c r="F127" s="1" t="s">
        <v>381</v>
      </c>
      <c r="G127" s="1" t="s">
        <v>10</v>
      </c>
    </row>
    <row r="128" customFormat="false" ht="13" hidden="false" customHeight="false" outlineLevel="0" collapsed="false">
      <c r="A128" s="1" t="n">
        <v>-2.906300267</v>
      </c>
      <c r="B128" s="1" t="n">
        <f aca="false">POWER(2,-A128)</f>
        <v>7.49693174320505</v>
      </c>
      <c r="C128" s="1" t="n">
        <v>0.027016105</v>
      </c>
      <c r="D128" s="1" t="s">
        <v>382</v>
      </c>
      <c r="E128" s="1" t="s">
        <v>383</v>
      </c>
      <c r="F128" s="1" t="s">
        <v>384</v>
      </c>
      <c r="G128" s="1" t="s">
        <v>10</v>
      </c>
    </row>
    <row r="129" customFormat="false" ht="13" hidden="false" customHeight="false" outlineLevel="0" collapsed="false">
      <c r="A129" s="1" t="n">
        <v>-2.903476052</v>
      </c>
      <c r="B129" s="1" t="n">
        <f aca="false">POWER(2,-A129)</f>
        <v>7.48227013007488</v>
      </c>
      <c r="C129" s="1" t="n">
        <v>0.039444918</v>
      </c>
      <c r="D129" s="1" t="s">
        <v>385</v>
      </c>
      <c r="E129" s="1" t="s">
        <v>141</v>
      </c>
      <c r="F129" s="1" t="s">
        <v>386</v>
      </c>
      <c r="G129" s="1" t="s">
        <v>10</v>
      </c>
    </row>
    <row r="130" customFormat="false" ht="13" hidden="false" customHeight="false" outlineLevel="0" collapsed="false">
      <c r="A130" s="1" t="n">
        <v>-2.898880819</v>
      </c>
      <c r="B130" s="1" t="n">
        <f aca="false">POWER(2,-A130)</f>
        <v>7.45847572155774</v>
      </c>
      <c r="C130" s="1" t="n">
        <v>0.004317999</v>
      </c>
      <c r="D130" s="1" t="s">
        <v>387</v>
      </c>
      <c r="E130" s="1" t="s">
        <v>388</v>
      </c>
      <c r="F130" s="1" t="s">
        <v>389</v>
      </c>
      <c r="G130" s="1" t="s">
        <v>10</v>
      </c>
    </row>
    <row r="131" customFormat="false" ht="13" hidden="false" customHeight="false" outlineLevel="0" collapsed="false">
      <c r="A131" s="1" t="n">
        <v>-2.885299672</v>
      </c>
      <c r="B131" s="1" t="n">
        <f aca="false">POWER(2,-A131)</f>
        <v>7.38859306137228</v>
      </c>
      <c r="C131" s="1" t="n">
        <v>0.015202762</v>
      </c>
      <c r="D131" s="1" t="s">
        <v>390</v>
      </c>
      <c r="E131" s="1" t="s">
        <v>391</v>
      </c>
      <c r="F131" s="1" t="s">
        <v>392</v>
      </c>
      <c r="G131" s="1" t="s">
        <v>10</v>
      </c>
    </row>
    <row r="132" customFormat="false" ht="13" hidden="false" customHeight="false" outlineLevel="0" collapsed="false">
      <c r="A132" s="1" t="n">
        <v>-2.883587237</v>
      </c>
      <c r="B132" s="1" t="n">
        <f aca="false">POWER(2,-A132)</f>
        <v>7.37982822964157</v>
      </c>
      <c r="C132" s="1" t="n">
        <v>0.018021624</v>
      </c>
      <c r="D132" s="1" t="s">
        <v>393</v>
      </c>
      <c r="E132" s="1" t="s">
        <v>394</v>
      </c>
      <c r="F132" s="1" t="s">
        <v>395</v>
      </c>
      <c r="G132" s="1" t="s">
        <v>10</v>
      </c>
    </row>
    <row r="133" customFormat="false" ht="13" hidden="false" customHeight="false" outlineLevel="0" collapsed="false">
      <c r="A133" s="1" t="n">
        <v>-2.867475476</v>
      </c>
      <c r="B133" s="1" t="n">
        <f aca="false">POWER(2,-A133)</f>
        <v>7.29787012229819</v>
      </c>
      <c r="C133" s="1" t="n">
        <v>0.044708581</v>
      </c>
      <c r="D133" s="1" t="s">
        <v>396</v>
      </c>
      <c r="E133" s="1" t="s">
        <v>397</v>
      </c>
      <c r="F133" s="1" t="s">
        <v>398</v>
      </c>
      <c r="G133" s="1" t="s">
        <v>10</v>
      </c>
    </row>
    <row r="134" customFormat="false" ht="13" hidden="false" customHeight="false" outlineLevel="0" collapsed="false">
      <c r="A134" s="1" t="n">
        <v>-2.862125216</v>
      </c>
      <c r="B134" s="1" t="n">
        <f aca="false">POWER(2,-A134)</f>
        <v>7.27085596445815</v>
      </c>
      <c r="C134" s="1" t="n">
        <v>0.022326621</v>
      </c>
      <c r="D134" s="1" t="s">
        <v>399</v>
      </c>
      <c r="E134" s="1" t="s">
        <v>400</v>
      </c>
      <c r="F134" s="1" t="s">
        <v>401</v>
      </c>
      <c r="G134" s="1" t="s">
        <v>10</v>
      </c>
    </row>
    <row r="135" customFormat="false" ht="13" hidden="false" customHeight="false" outlineLevel="0" collapsed="false">
      <c r="A135" s="1" t="n">
        <v>-2.853456273</v>
      </c>
      <c r="B135" s="1" t="n">
        <f aca="false">POWER(2,-A135)</f>
        <v>7.22729745628961</v>
      </c>
      <c r="C135" s="1" t="n">
        <v>0.01051895</v>
      </c>
      <c r="D135" s="1" t="s">
        <v>402</v>
      </c>
      <c r="E135" s="1" t="s">
        <v>403</v>
      </c>
      <c r="F135" s="1" t="s">
        <v>404</v>
      </c>
      <c r="G135" s="1" t="s">
        <v>10</v>
      </c>
    </row>
    <row r="136" customFormat="false" ht="13" hidden="false" customHeight="false" outlineLevel="0" collapsed="false">
      <c r="A136" s="1" t="n">
        <v>-2.840979289</v>
      </c>
      <c r="B136" s="1" t="n">
        <f aca="false">POWER(2,-A136)</f>
        <v>7.16506249999018</v>
      </c>
      <c r="C136" s="1" t="n">
        <v>0.002522765</v>
      </c>
      <c r="D136" s="1" t="s">
        <v>405</v>
      </c>
      <c r="E136" s="1" t="s">
        <v>406</v>
      </c>
      <c r="F136" s="1" t="s">
        <v>407</v>
      </c>
      <c r="G136" s="1" t="s">
        <v>10</v>
      </c>
    </row>
    <row r="137" customFormat="false" ht="13" hidden="false" customHeight="false" outlineLevel="0" collapsed="false">
      <c r="A137" s="1" t="n">
        <v>-2.840133954</v>
      </c>
      <c r="B137" s="1" t="n">
        <f aca="false">POWER(2,-A137)</f>
        <v>7.16086542174772</v>
      </c>
      <c r="C137" s="1" t="n">
        <v>0.030311305</v>
      </c>
      <c r="D137" s="1" t="s">
        <v>408</v>
      </c>
      <c r="E137" s="1" t="s">
        <v>409</v>
      </c>
      <c r="F137" s="1" t="s">
        <v>410</v>
      </c>
      <c r="G137" s="1" t="s">
        <v>10</v>
      </c>
    </row>
    <row r="138" customFormat="false" ht="13" hidden="false" customHeight="false" outlineLevel="0" collapsed="false">
      <c r="A138" s="1" t="n">
        <v>-2.838260647</v>
      </c>
      <c r="B138" s="1" t="n">
        <f aca="false">POWER(2,-A138)</f>
        <v>7.15157323351911</v>
      </c>
      <c r="C138" s="1" t="n">
        <v>0.000649388</v>
      </c>
      <c r="D138" s="1" t="s">
        <v>411</v>
      </c>
      <c r="E138" s="1" t="s">
        <v>412</v>
      </c>
      <c r="F138" s="1" t="s">
        <v>413</v>
      </c>
      <c r="G138" s="1" t="s">
        <v>10</v>
      </c>
    </row>
    <row r="139" customFormat="false" ht="13" hidden="false" customHeight="false" outlineLevel="0" collapsed="false">
      <c r="A139" s="1" t="n">
        <v>-2.826014141</v>
      </c>
      <c r="B139" s="1" t="n">
        <f aca="false">POWER(2,-A139)</f>
        <v>7.09112309894813</v>
      </c>
      <c r="C139" s="1" t="n">
        <v>0.027915047</v>
      </c>
      <c r="D139" s="1" t="s">
        <v>414</v>
      </c>
      <c r="E139" s="1" t="s">
        <v>415</v>
      </c>
      <c r="F139" s="1" t="s">
        <v>416</v>
      </c>
      <c r="G139" s="1" t="s">
        <v>10</v>
      </c>
    </row>
    <row r="140" customFormat="false" ht="13" hidden="false" customHeight="false" outlineLevel="0" collapsed="false">
      <c r="A140" s="1" t="n">
        <v>-2.795422708</v>
      </c>
      <c r="B140" s="1" t="n">
        <f aca="false">POWER(2,-A140)</f>
        <v>6.94234329791226</v>
      </c>
      <c r="C140" s="1" t="n">
        <v>0.034657012</v>
      </c>
      <c r="D140" s="1" t="s">
        <v>417</v>
      </c>
      <c r="E140" s="1" t="s">
        <v>418</v>
      </c>
      <c r="F140" s="1" t="s">
        <v>419</v>
      </c>
      <c r="G140" s="1" t="s">
        <v>10</v>
      </c>
    </row>
    <row r="141" customFormat="false" ht="13" hidden="false" customHeight="false" outlineLevel="0" collapsed="false">
      <c r="A141" s="1" t="n">
        <v>-2.79400574</v>
      </c>
      <c r="B141" s="1" t="n">
        <f aca="false">POWER(2,-A141)</f>
        <v>6.93552810220424</v>
      </c>
      <c r="C141" s="1" t="n">
        <v>0.032517499</v>
      </c>
      <c r="D141" s="1" t="s">
        <v>420</v>
      </c>
      <c r="E141" s="1" t="s">
        <v>421</v>
      </c>
      <c r="F141" s="1" t="s">
        <v>422</v>
      </c>
      <c r="G141" s="1" t="s">
        <v>10</v>
      </c>
    </row>
    <row r="142" customFormat="false" ht="13" hidden="false" customHeight="false" outlineLevel="0" collapsed="false">
      <c r="A142" s="1" t="n">
        <v>-2.786759648</v>
      </c>
      <c r="B142" s="1" t="n">
        <f aca="false">POWER(2,-A142)</f>
        <v>6.90078099520906</v>
      </c>
      <c r="C142" s="1" t="n">
        <v>0.013249007</v>
      </c>
      <c r="D142" s="1" t="s">
        <v>423</v>
      </c>
      <c r="E142" s="1" t="s">
        <v>424</v>
      </c>
      <c r="F142" s="1" t="s">
        <v>425</v>
      </c>
      <c r="G142" s="1" t="s">
        <v>10</v>
      </c>
    </row>
    <row r="143" customFormat="false" ht="13" hidden="false" customHeight="false" outlineLevel="0" collapsed="false">
      <c r="A143" s="1" t="n">
        <v>-2.784657504</v>
      </c>
      <c r="B143" s="1" t="n">
        <f aca="false">POWER(2,-A143)</f>
        <v>6.89073322249461</v>
      </c>
      <c r="C143" s="1" t="n">
        <v>0.022425921</v>
      </c>
      <c r="D143" s="1" t="s">
        <v>426</v>
      </c>
      <c r="E143" s="1" t="s">
        <v>427</v>
      </c>
      <c r="F143" s="1" t="s">
        <v>428</v>
      </c>
      <c r="G143" s="1" t="s">
        <v>10</v>
      </c>
    </row>
    <row r="144" customFormat="false" ht="13" hidden="false" customHeight="false" outlineLevel="0" collapsed="false">
      <c r="A144" s="1" t="n">
        <v>-2.737420324</v>
      </c>
      <c r="B144" s="1" t="n">
        <f aca="false">POWER(2,-A144)</f>
        <v>6.6687682958752</v>
      </c>
      <c r="C144" s="1" t="n">
        <v>0.020021972</v>
      </c>
      <c r="D144" s="1" t="s">
        <v>429</v>
      </c>
      <c r="E144" s="1" t="s">
        <v>430</v>
      </c>
      <c r="F144" s="1" t="s">
        <v>431</v>
      </c>
      <c r="G144" s="1" t="s">
        <v>10</v>
      </c>
    </row>
    <row r="145" customFormat="false" ht="13" hidden="false" customHeight="false" outlineLevel="0" collapsed="false">
      <c r="A145" s="1" t="n">
        <v>-2.733957536</v>
      </c>
      <c r="B145" s="1" t="n">
        <f aca="false">POWER(2,-A145)</f>
        <v>6.65278096748049</v>
      </c>
      <c r="C145" s="1" t="n">
        <v>0.017267338</v>
      </c>
      <c r="D145" s="1" t="s">
        <v>432</v>
      </c>
      <c r="E145" s="1" t="s">
        <v>433</v>
      </c>
      <c r="F145" s="1" t="s">
        <v>434</v>
      </c>
      <c r="G145" s="1" t="s">
        <v>10</v>
      </c>
    </row>
    <row r="146" customFormat="false" ht="13" hidden="false" customHeight="false" outlineLevel="0" collapsed="false">
      <c r="A146" s="1" t="n">
        <v>-2.727174324</v>
      </c>
      <c r="B146" s="1" t="n">
        <f aca="false">POWER(2,-A146)</f>
        <v>6.62157457964049</v>
      </c>
      <c r="C146" s="1" t="n">
        <v>0.004615246</v>
      </c>
      <c r="D146" s="1" t="s">
        <v>435</v>
      </c>
      <c r="E146" s="1" t="s">
        <v>436</v>
      </c>
      <c r="F146" s="1" t="s">
        <v>437</v>
      </c>
      <c r="G146" s="1" t="s">
        <v>10</v>
      </c>
    </row>
    <row r="147" customFormat="false" ht="13" hidden="false" customHeight="false" outlineLevel="0" collapsed="false">
      <c r="A147" s="1" t="n">
        <v>-2.71958912</v>
      </c>
      <c r="B147" s="1" t="n">
        <f aca="false">POWER(2,-A147)</f>
        <v>6.58685193348548</v>
      </c>
      <c r="C147" s="1" t="n">
        <v>0.025387014</v>
      </c>
      <c r="D147" s="1" t="s">
        <v>438</v>
      </c>
      <c r="E147" s="1" t="s">
        <v>439</v>
      </c>
      <c r="F147" s="1" t="s">
        <v>440</v>
      </c>
      <c r="G147" s="1" t="s">
        <v>10</v>
      </c>
    </row>
    <row r="148" customFormat="false" ht="13" hidden="false" customHeight="false" outlineLevel="0" collapsed="false">
      <c r="A148" s="1" t="n">
        <v>-2.688600944</v>
      </c>
      <c r="B148" s="1" t="n">
        <f aca="false">POWER(2,-A148)</f>
        <v>6.44687916924007</v>
      </c>
      <c r="C148" s="1" t="n">
        <v>0.049533176</v>
      </c>
      <c r="D148" s="1" t="s">
        <v>441</v>
      </c>
      <c r="E148" s="1" t="s">
        <v>442</v>
      </c>
      <c r="F148" s="1" t="s">
        <v>443</v>
      </c>
      <c r="G148" s="1" t="s">
        <v>10</v>
      </c>
    </row>
    <row r="149" customFormat="false" ht="13" hidden="false" customHeight="false" outlineLevel="0" collapsed="false">
      <c r="A149" s="1" t="n">
        <v>-2.647739354</v>
      </c>
      <c r="B149" s="1" t="n">
        <f aca="false">POWER(2,-A149)</f>
        <v>6.26684518720955</v>
      </c>
      <c r="C149" s="1" t="n">
        <v>0.005622597</v>
      </c>
      <c r="D149" s="1" t="s">
        <v>444</v>
      </c>
      <c r="E149" s="1" t="s">
        <v>445</v>
      </c>
      <c r="F149" s="1" t="s">
        <v>446</v>
      </c>
      <c r="G149" s="1" t="s">
        <v>10</v>
      </c>
    </row>
    <row r="150" customFormat="false" ht="13" hidden="false" customHeight="false" outlineLevel="0" collapsed="false">
      <c r="A150" s="1" t="n">
        <v>-2.634055567</v>
      </c>
      <c r="B150" s="1" t="n">
        <f aca="false">POWER(2,-A150)</f>
        <v>6.2076859255045</v>
      </c>
      <c r="C150" s="1" t="n">
        <v>0.024485226</v>
      </c>
      <c r="D150" s="1" t="s">
        <v>447</v>
      </c>
      <c r="E150" s="1" t="s">
        <v>448</v>
      </c>
      <c r="F150" s="1" t="s">
        <v>449</v>
      </c>
      <c r="G150" s="1" t="s">
        <v>10</v>
      </c>
    </row>
    <row r="151" customFormat="false" ht="13" hidden="false" customHeight="false" outlineLevel="0" collapsed="false">
      <c r="A151" s="1" t="n">
        <v>-2.617480527</v>
      </c>
      <c r="B151" s="1" t="n">
        <f aca="false">POWER(2,-A151)</f>
        <v>6.13677431016725</v>
      </c>
      <c r="C151" s="1" t="n">
        <v>0.001505851</v>
      </c>
      <c r="D151" s="1" t="s">
        <v>450</v>
      </c>
      <c r="E151" s="1" t="s">
        <v>141</v>
      </c>
      <c r="F151" s="1" t="s">
        <v>451</v>
      </c>
      <c r="G151" s="1" t="s">
        <v>10</v>
      </c>
    </row>
    <row r="152" customFormat="false" ht="13" hidden="false" customHeight="false" outlineLevel="0" collapsed="false">
      <c r="A152" s="1" t="n">
        <v>-2.613149295</v>
      </c>
      <c r="B152" s="1" t="n">
        <f aca="false">POWER(2,-A152)</f>
        <v>6.11837822940449</v>
      </c>
      <c r="C152" s="1" t="n">
        <v>0.030129885</v>
      </c>
      <c r="D152" s="1" t="s">
        <v>452</v>
      </c>
      <c r="E152" s="1" t="s">
        <v>453</v>
      </c>
      <c r="F152" s="1" t="s">
        <v>454</v>
      </c>
      <c r="G152" s="1" t="s">
        <v>10</v>
      </c>
    </row>
    <row r="153" customFormat="false" ht="13" hidden="false" customHeight="false" outlineLevel="0" collapsed="false">
      <c r="A153" s="1" t="n">
        <v>-2.601347834</v>
      </c>
      <c r="B153" s="1" t="n">
        <f aca="false">POWER(2,-A153)</f>
        <v>6.06853312941883</v>
      </c>
      <c r="C153" s="1" t="n">
        <v>0.015928433</v>
      </c>
      <c r="D153" s="1" t="s">
        <v>455</v>
      </c>
      <c r="E153" s="1" t="s">
        <v>456</v>
      </c>
      <c r="F153" s="1" t="s">
        <v>457</v>
      </c>
      <c r="G153" s="1" t="s">
        <v>10</v>
      </c>
    </row>
    <row r="154" customFormat="false" ht="13" hidden="false" customHeight="false" outlineLevel="0" collapsed="false">
      <c r="A154" s="1" t="n">
        <v>-2.589554981</v>
      </c>
      <c r="B154" s="1" t="n">
        <f aca="false">POWER(2,-A154)</f>
        <v>6.01913002034815</v>
      </c>
      <c r="C154" s="1" t="n">
        <v>0.001316672</v>
      </c>
      <c r="D154" s="1" t="s">
        <v>458</v>
      </c>
      <c r="E154" s="1" t="s">
        <v>459</v>
      </c>
      <c r="F154" s="1" t="s">
        <v>460</v>
      </c>
      <c r="G154" s="1" t="s">
        <v>10</v>
      </c>
    </row>
    <row r="155" customFormat="false" ht="13" hidden="false" customHeight="false" outlineLevel="0" collapsed="false">
      <c r="A155" s="1" t="n">
        <v>-2.554759109</v>
      </c>
      <c r="B155" s="1" t="n">
        <f aca="false">POWER(2,-A155)</f>
        <v>5.87569336953756</v>
      </c>
      <c r="C155" s="1" t="n">
        <v>0.036099727</v>
      </c>
      <c r="D155" s="1" t="s">
        <v>461</v>
      </c>
      <c r="E155" s="1" t="s">
        <v>462</v>
      </c>
      <c r="F155" s="1" t="s">
        <v>463</v>
      </c>
      <c r="G155" s="1" t="s">
        <v>10</v>
      </c>
    </row>
    <row r="156" customFormat="false" ht="13" hidden="false" customHeight="false" outlineLevel="0" collapsed="false">
      <c r="A156" s="1" t="n">
        <v>-2.554292149</v>
      </c>
      <c r="B156" s="1" t="n">
        <f aca="false">POWER(2,-A156)</f>
        <v>5.87379187981567</v>
      </c>
      <c r="C156" s="1" t="n">
        <v>0.039969306</v>
      </c>
      <c r="D156" s="1" t="s">
        <v>464</v>
      </c>
      <c r="E156" s="1" t="s">
        <v>465</v>
      </c>
      <c r="F156" s="1" t="s">
        <v>466</v>
      </c>
      <c r="G156" s="1" t="s">
        <v>10</v>
      </c>
    </row>
    <row r="157" customFormat="false" ht="13" hidden="false" customHeight="false" outlineLevel="0" collapsed="false">
      <c r="A157" s="1" t="n">
        <v>-2.540127255</v>
      </c>
      <c r="B157" s="1" t="n">
        <f aca="false">POWER(2,-A157)</f>
        <v>5.81640309089121</v>
      </c>
      <c r="C157" s="1" t="n">
        <v>0.031555905</v>
      </c>
      <c r="D157" s="1" t="s">
        <v>467</v>
      </c>
      <c r="E157" s="1" t="s">
        <v>468</v>
      </c>
      <c r="F157" s="1" t="s">
        <v>469</v>
      </c>
      <c r="G157" s="1" t="s">
        <v>10</v>
      </c>
    </row>
    <row r="158" customFormat="false" ht="13" hidden="false" customHeight="false" outlineLevel="0" collapsed="false">
      <c r="A158" s="1" t="n">
        <v>-2.52986186</v>
      </c>
      <c r="B158" s="1" t="n">
        <f aca="false">POWER(2,-A158)</f>
        <v>5.77516377587806</v>
      </c>
      <c r="C158" s="1" t="n">
        <v>0.001591028</v>
      </c>
      <c r="D158" s="1" t="s">
        <v>470</v>
      </c>
      <c r="E158" s="1" t="s">
        <v>471</v>
      </c>
      <c r="F158" s="1" t="s">
        <v>472</v>
      </c>
      <c r="G158" s="1" t="s">
        <v>10</v>
      </c>
    </row>
    <row r="159" customFormat="false" ht="13" hidden="false" customHeight="false" outlineLevel="0" collapsed="false">
      <c r="A159" s="1" t="n">
        <v>-2.527852842</v>
      </c>
      <c r="B159" s="1" t="n">
        <f aca="false">POWER(2,-A159)</f>
        <v>5.76712719644853</v>
      </c>
      <c r="C159" s="1" t="n">
        <v>0.018320905</v>
      </c>
      <c r="D159" s="1" t="s">
        <v>473</v>
      </c>
      <c r="E159" s="1" t="s">
        <v>474</v>
      </c>
      <c r="F159" s="1" t="s">
        <v>475</v>
      </c>
      <c r="G159" s="1" t="s">
        <v>10</v>
      </c>
    </row>
    <row r="160" customFormat="false" ht="13" hidden="false" customHeight="false" outlineLevel="0" collapsed="false">
      <c r="A160" s="1" t="n">
        <v>-2.522217119</v>
      </c>
      <c r="B160" s="1" t="n">
        <f aca="false">POWER(2,-A160)</f>
        <v>5.74464251984643</v>
      </c>
      <c r="C160" s="1" t="n">
        <v>0.033124137</v>
      </c>
      <c r="D160" s="1" t="s">
        <v>476</v>
      </c>
      <c r="E160" s="1" t="s">
        <v>477</v>
      </c>
      <c r="F160" s="1" t="s">
        <v>478</v>
      </c>
      <c r="G160" s="1" t="s">
        <v>10</v>
      </c>
    </row>
    <row r="161" customFormat="false" ht="13" hidden="false" customHeight="false" outlineLevel="0" collapsed="false">
      <c r="A161" s="1" t="n">
        <v>-2.515471269</v>
      </c>
      <c r="B161" s="1" t="n">
        <f aca="false">POWER(2,-A161)</f>
        <v>5.71784403788342</v>
      </c>
      <c r="C161" s="1" t="n">
        <v>0.039344349</v>
      </c>
      <c r="D161" s="1" t="s">
        <v>479</v>
      </c>
      <c r="E161" s="1" t="s">
        <v>480</v>
      </c>
      <c r="F161" s="1" t="s">
        <v>481</v>
      </c>
      <c r="G161" s="1" t="s">
        <v>10</v>
      </c>
    </row>
    <row r="162" customFormat="false" ht="13" hidden="false" customHeight="false" outlineLevel="0" collapsed="false">
      <c r="A162" s="1" t="n">
        <v>-2.513663423</v>
      </c>
      <c r="B162" s="1" t="n">
        <f aca="false">POWER(2,-A162)</f>
        <v>5.71068347571949</v>
      </c>
      <c r="C162" s="1" t="n">
        <v>0.018201121</v>
      </c>
      <c r="D162" s="1" t="s">
        <v>482</v>
      </c>
      <c r="E162" s="1" t="s">
        <v>483</v>
      </c>
      <c r="F162" s="1" t="s">
        <v>484</v>
      </c>
      <c r="G162" s="1" t="s">
        <v>10</v>
      </c>
    </row>
    <row r="163" customFormat="false" ht="13" hidden="false" customHeight="false" outlineLevel="0" collapsed="false">
      <c r="A163" s="1" t="n">
        <v>-2.494926529</v>
      </c>
      <c r="B163" s="1" t="n">
        <f aca="false">POWER(2,-A163)</f>
        <v>5.63699594238245</v>
      </c>
      <c r="C163" s="1" t="n">
        <v>0.001256215</v>
      </c>
      <c r="D163" s="1" t="s">
        <v>485</v>
      </c>
      <c r="E163" s="1" t="s">
        <v>486</v>
      </c>
      <c r="F163" s="1" t="s">
        <v>487</v>
      </c>
      <c r="G163" s="1" t="s">
        <v>10</v>
      </c>
    </row>
    <row r="164" customFormat="false" ht="13" hidden="false" customHeight="false" outlineLevel="0" collapsed="false">
      <c r="A164" s="1" t="n">
        <v>-2.484868091</v>
      </c>
      <c r="B164" s="1" t="n">
        <f aca="false">POWER(2,-A164)</f>
        <v>5.59783161607386</v>
      </c>
      <c r="C164" s="1" t="n">
        <v>0.018104262</v>
      </c>
      <c r="D164" s="1" t="s">
        <v>488</v>
      </c>
      <c r="E164" s="1" t="s">
        <v>489</v>
      </c>
      <c r="F164" s="1" t="s">
        <v>490</v>
      </c>
      <c r="G164" s="1" t="s">
        <v>10</v>
      </c>
    </row>
    <row r="165" customFormat="false" ht="13" hidden="false" customHeight="false" outlineLevel="0" collapsed="false">
      <c r="A165" s="1" t="n">
        <v>-2.461979575</v>
      </c>
      <c r="B165" s="1" t="n">
        <f aca="false">POWER(2,-A165)</f>
        <v>5.5097221809169</v>
      </c>
      <c r="C165" s="1" t="n">
        <v>0.044082551</v>
      </c>
      <c r="D165" s="1" t="s">
        <v>491</v>
      </c>
      <c r="E165" s="1" t="s">
        <v>492</v>
      </c>
      <c r="F165" s="1" t="s">
        <v>493</v>
      </c>
      <c r="G165" s="1" t="s">
        <v>10</v>
      </c>
    </row>
    <row r="166" customFormat="false" ht="13" hidden="false" customHeight="false" outlineLevel="0" collapsed="false">
      <c r="A166" s="1" t="n">
        <v>-2.458101231</v>
      </c>
      <c r="B166" s="1" t="n">
        <f aca="false">POWER(2,-A166)</f>
        <v>5.49493048837643</v>
      </c>
      <c r="C166" s="1" t="n">
        <v>0.015432117</v>
      </c>
      <c r="D166" s="1" t="s">
        <v>494</v>
      </c>
      <c r="E166" s="1" t="s">
        <v>495</v>
      </c>
      <c r="F166" s="1" t="s">
        <v>496</v>
      </c>
      <c r="G166" s="1" t="s">
        <v>10</v>
      </c>
    </row>
    <row r="167" customFormat="false" ht="13" hidden="false" customHeight="false" outlineLevel="0" collapsed="false">
      <c r="A167" s="1" t="n">
        <v>-2.447062837</v>
      </c>
      <c r="B167" s="1" t="n">
        <f aca="false">POWER(2,-A167)</f>
        <v>5.45304793303847</v>
      </c>
      <c r="C167" s="1" t="n">
        <v>0.022027262</v>
      </c>
      <c r="D167" s="1" t="s">
        <v>497</v>
      </c>
      <c r="E167" s="1" t="s">
        <v>498</v>
      </c>
      <c r="F167" s="1" t="s">
        <v>499</v>
      </c>
      <c r="G167" s="1" t="s">
        <v>10</v>
      </c>
    </row>
    <row r="168" customFormat="false" ht="13" hidden="false" customHeight="false" outlineLevel="0" collapsed="false">
      <c r="A168" s="1" t="n">
        <v>-2.443888719</v>
      </c>
      <c r="B168" s="1" t="n">
        <f aca="false">POWER(2,-A168)</f>
        <v>5.44106370182342</v>
      </c>
      <c r="C168" s="1" t="n">
        <v>0.021883689</v>
      </c>
      <c r="D168" s="1" t="s">
        <v>500</v>
      </c>
      <c r="E168" s="1" t="s">
        <v>501</v>
      </c>
      <c r="F168" s="1" t="s">
        <v>502</v>
      </c>
      <c r="G168" s="1" t="s">
        <v>10</v>
      </c>
    </row>
    <row r="169" customFormat="false" ht="13" hidden="false" customHeight="false" outlineLevel="0" collapsed="false">
      <c r="A169" s="1" t="n">
        <v>-2.429427242</v>
      </c>
      <c r="B169" s="1" t="n">
        <f aca="false">POWER(2,-A169)</f>
        <v>5.38679529503128</v>
      </c>
      <c r="C169" s="1" t="n">
        <v>0.02321078</v>
      </c>
      <c r="D169" s="1" t="s">
        <v>503</v>
      </c>
      <c r="E169" s="1" t="s">
        <v>504</v>
      </c>
      <c r="F169" s="1" t="s">
        <v>505</v>
      </c>
      <c r="G169" s="1" t="s">
        <v>10</v>
      </c>
    </row>
    <row r="170" customFormat="false" ht="13" hidden="false" customHeight="false" outlineLevel="0" collapsed="false">
      <c r="A170" s="1" t="n">
        <v>-2.424419504</v>
      </c>
      <c r="B170" s="1" t="n">
        <f aca="false">POWER(2,-A170)</f>
        <v>5.36812960667878</v>
      </c>
      <c r="C170" s="1" t="n">
        <v>0.013171916</v>
      </c>
      <c r="D170" s="1" t="s">
        <v>506</v>
      </c>
      <c r="E170" s="1" t="s">
        <v>507</v>
      </c>
      <c r="F170" s="1" t="s">
        <v>508</v>
      </c>
      <c r="G170" s="1" t="s">
        <v>10</v>
      </c>
    </row>
    <row r="171" customFormat="false" ht="13" hidden="false" customHeight="false" outlineLevel="0" collapsed="false">
      <c r="A171" s="1" t="n">
        <v>-2.423365808</v>
      </c>
      <c r="B171" s="1" t="n">
        <f aca="false">POWER(2,-A171)</f>
        <v>5.36421033654698</v>
      </c>
      <c r="C171" s="1" t="n">
        <v>0.007981111</v>
      </c>
      <c r="D171" s="1" t="s">
        <v>509</v>
      </c>
      <c r="E171" s="1" t="s">
        <v>510</v>
      </c>
      <c r="F171" s="1" t="s">
        <v>511</v>
      </c>
      <c r="G171" s="1" t="s">
        <v>10</v>
      </c>
    </row>
    <row r="172" customFormat="false" ht="13" hidden="false" customHeight="false" outlineLevel="0" collapsed="false">
      <c r="A172" s="1" t="n">
        <v>-2.418359594</v>
      </c>
      <c r="B172" s="1" t="n">
        <f aca="false">POWER(2,-A172)</f>
        <v>5.34562855381697</v>
      </c>
      <c r="C172" s="1" t="n">
        <v>0.049647294</v>
      </c>
      <c r="D172" s="1" t="s">
        <v>512</v>
      </c>
      <c r="E172" s="1" t="s">
        <v>513</v>
      </c>
      <c r="F172" s="1" t="s">
        <v>514</v>
      </c>
      <c r="G172" s="1" t="s">
        <v>10</v>
      </c>
    </row>
    <row r="173" customFormat="false" ht="13" hidden="false" customHeight="false" outlineLevel="0" collapsed="false">
      <c r="A173" s="1" t="n">
        <v>-2.411439062</v>
      </c>
      <c r="B173" s="1" t="n">
        <f aca="false">POWER(2,-A173)</f>
        <v>5.32004726076969</v>
      </c>
      <c r="C173" s="1" t="n">
        <v>0.046104613</v>
      </c>
      <c r="D173" s="1" t="s">
        <v>515</v>
      </c>
      <c r="E173" s="1" t="s">
        <v>516</v>
      </c>
      <c r="F173" s="1" t="s">
        <v>517</v>
      </c>
      <c r="G173" s="1" t="s">
        <v>10</v>
      </c>
    </row>
    <row r="174" customFormat="false" ht="13" hidden="false" customHeight="false" outlineLevel="0" collapsed="false">
      <c r="A174" s="1" t="n">
        <v>-2.409552286</v>
      </c>
      <c r="B174" s="1" t="n">
        <f aca="false">POWER(2,-A174)</f>
        <v>5.31309417898698</v>
      </c>
      <c r="C174" s="1" t="n">
        <v>0.020130469</v>
      </c>
      <c r="D174" s="1" t="s">
        <v>518</v>
      </c>
      <c r="E174" s="1" t="s">
        <v>519</v>
      </c>
      <c r="F174" s="1" t="s">
        <v>520</v>
      </c>
      <c r="G174" s="1" t="s">
        <v>10</v>
      </c>
    </row>
    <row r="175" customFormat="false" ht="13" hidden="false" customHeight="false" outlineLevel="0" collapsed="false">
      <c r="A175" s="1" t="n">
        <v>-2.407239531</v>
      </c>
      <c r="B175" s="1" t="n">
        <f aca="false">POWER(2,-A175)</f>
        <v>5.30458368937426</v>
      </c>
      <c r="C175" s="1" t="n">
        <v>0.026215959</v>
      </c>
      <c r="D175" s="1" t="s">
        <v>521</v>
      </c>
      <c r="E175" s="1" t="s">
        <v>522</v>
      </c>
      <c r="F175" s="1" t="s">
        <v>523</v>
      </c>
      <c r="G175" s="1" t="s">
        <v>10</v>
      </c>
    </row>
    <row r="176" customFormat="false" ht="13" hidden="false" customHeight="false" outlineLevel="0" collapsed="false">
      <c r="A176" s="1" t="n">
        <v>-2.403081964</v>
      </c>
      <c r="B176" s="1" t="n">
        <f aca="false">POWER(2,-A176)</f>
        <v>5.28931891472067</v>
      </c>
      <c r="C176" s="1" t="n">
        <v>0.038925953</v>
      </c>
      <c r="D176" s="1" t="s">
        <v>524</v>
      </c>
      <c r="E176" s="1" t="s">
        <v>525</v>
      </c>
      <c r="F176" s="1" t="s">
        <v>526</v>
      </c>
      <c r="G176" s="1" t="s">
        <v>10</v>
      </c>
    </row>
    <row r="177" customFormat="false" ht="13" hidden="false" customHeight="false" outlineLevel="0" collapsed="false">
      <c r="A177" s="1" t="n">
        <v>-2.402557149</v>
      </c>
      <c r="B177" s="1" t="n">
        <f aca="false">POWER(2,-A177)</f>
        <v>5.28739514775255</v>
      </c>
      <c r="C177" s="1" t="n">
        <v>0.008175497</v>
      </c>
      <c r="D177" s="1" t="s">
        <v>527</v>
      </c>
      <c r="E177" s="1" t="s">
        <v>528</v>
      </c>
      <c r="F177" s="1" t="s">
        <v>529</v>
      </c>
      <c r="G177" s="1" t="s">
        <v>10</v>
      </c>
    </row>
    <row r="178" customFormat="false" ht="13" hidden="false" customHeight="false" outlineLevel="0" collapsed="false">
      <c r="A178" s="1" t="n">
        <v>-2.386773923</v>
      </c>
      <c r="B178" s="1" t="n">
        <f aca="false">POWER(2,-A178)</f>
        <v>5.22986578572071</v>
      </c>
      <c r="C178" s="1" t="n">
        <v>0.005408004</v>
      </c>
      <c r="D178" s="1" t="s">
        <v>530</v>
      </c>
      <c r="E178" s="1" t="s">
        <v>531</v>
      </c>
      <c r="F178" s="1" t="s">
        <v>532</v>
      </c>
      <c r="G178" s="1" t="s">
        <v>10</v>
      </c>
    </row>
    <row r="179" customFormat="false" ht="13" hidden="false" customHeight="false" outlineLevel="0" collapsed="false">
      <c r="A179" s="1" t="n">
        <v>-2.371915618</v>
      </c>
      <c r="B179" s="1" t="n">
        <f aca="false">POWER(2,-A179)</f>
        <v>5.17627985289237</v>
      </c>
      <c r="C179" s="1" t="n">
        <v>0.003836053</v>
      </c>
      <c r="D179" s="1" t="s">
        <v>533</v>
      </c>
      <c r="E179" s="1" t="s">
        <v>534</v>
      </c>
      <c r="F179" s="1" t="s">
        <v>535</v>
      </c>
      <c r="G179" s="1" t="s">
        <v>10</v>
      </c>
    </row>
    <row r="180" customFormat="false" ht="13" hidden="false" customHeight="false" outlineLevel="0" collapsed="false">
      <c r="A180" s="1" t="n">
        <v>-2.36632327</v>
      </c>
      <c r="B180" s="1" t="n">
        <f aca="false">POWER(2,-A180)</f>
        <v>5.15625377330922</v>
      </c>
      <c r="C180" s="1" t="n">
        <v>0.038864643</v>
      </c>
      <c r="D180" s="1" t="s">
        <v>536</v>
      </c>
      <c r="E180" s="1" t="s">
        <v>537</v>
      </c>
      <c r="F180" s="1" t="s">
        <v>538</v>
      </c>
      <c r="G180" s="1" t="s">
        <v>10</v>
      </c>
    </row>
    <row r="181" customFormat="false" ht="13" hidden="false" customHeight="false" outlineLevel="0" collapsed="false">
      <c r="A181" s="1" t="n">
        <v>-2.359248204</v>
      </c>
      <c r="B181" s="1" t="n">
        <f aca="false">POWER(2,-A181)</f>
        <v>5.13102908712567</v>
      </c>
      <c r="C181" s="1" t="n">
        <v>0.021059639</v>
      </c>
      <c r="D181" s="1" t="s">
        <v>539</v>
      </c>
      <c r="E181" s="1" t="s">
        <v>540</v>
      </c>
      <c r="F181" s="1" t="s">
        <v>541</v>
      </c>
      <c r="G181" s="1" t="s">
        <v>10</v>
      </c>
    </row>
    <row r="182" customFormat="false" ht="13" hidden="false" customHeight="false" outlineLevel="0" collapsed="false">
      <c r="A182" s="1" t="n">
        <v>-2.358323345</v>
      </c>
      <c r="B182" s="1" t="n">
        <f aca="false">POWER(2,-A182)</f>
        <v>5.12774082623565</v>
      </c>
      <c r="C182" s="1" t="n">
        <v>0.046104626</v>
      </c>
      <c r="D182" s="1" t="s">
        <v>542</v>
      </c>
      <c r="E182" s="1" t="s">
        <v>543</v>
      </c>
      <c r="F182" s="1" t="s">
        <v>544</v>
      </c>
      <c r="G182" s="1" t="s">
        <v>10</v>
      </c>
    </row>
    <row r="183" customFormat="false" ht="13" hidden="false" customHeight="false" outlineLevel="0" collapsed="false">
      <c r="A183" s="1" t="n">
        <v>-2.354673823</v>
      </c>
      <c r="B183" s="1" t="n">
        <f aca="false">POWER(2,-A183)</f>
        <v>5.11478579926793</v>
      </c>
      <c r="C183" s="1" t="n">
        <v>0.012609231</v>
      </c>
      <c r="D183" s="1" t="s">
        <v>545</v>
      </c>
      <c r="E183" s="1" t="s">
        <v>546</v>
      </c>
      <c r="F183" s="1" t="s">
        <v>547</v>
      </c>
      <c r="G183" s="1" t="s">
        <v>10</v>
      </c>
    </row>
    <row r="184" customFormat="false" ht="13" hidden="false" customHeight="false" outlineLevel="0" collapsed="false">
      <c r="A184" s="1" t="n">
        <v>-2.348752026</v>
      </c>
      <c r="B184" s="1" t="n">
        <f aca="false">POWER(2,-A184)</f>
        <v>5.09383428519231</v>
      </c>
      <c r="C184" s="1" t="n">
        <v>0.000647978</v>
      </c>
      <c r="D184" s="1" t="s">
        <v>548</v>
      </c>
      <c r="E184" s="1" t="s">
        <v>549</v>
      </c>
      <c r="F184" s="1" t="s">
        <v>550</v>
      </c>
      <c r="G184" s="1" t="s">
        <v>10</v>
      </c>
    </row>
    <row r="185" customFormat="false" ht="13" hidden="false" customHeight="false" outlineLevel="0" collapsed="false">
      <c r="A185" s="1" t="n">
        <v>-2.341248991</v>
      </c>
      <c r="B185" s="1" t="n">
        <f aca="false">POWER(2,-A185)</f>
        <v>5.06741151085342</v>
      </c>
      <c r="C185" s="1" t="n">
        <v>0.009999003</v>
      </c>
      <c r="D185" s="1" t="s">
        <v>551</v>
      </c>
      <c r="E185" s="1" t="s">
        <v>552</v>
      </c>
      <c r="F185" s="1" t="s">
        <v>553</v>
      </c>
      <c r="G185" s="1" t="s">
        <v>10</v>
      </c>
    </row>
    <row r="186" customFormat="false" ht="13" hidden="false" customHeight="false" outlineLevel="0" collapsed="false">
      <c r="A186" s="1" t="n">
        <v>-2.335023877</v>
      </c>
      <c r="B186" s="1" t="n">
        <f aca="false">POWER(2,-A186)</f>
        <v>5.04559314058916</v>
      </c>
      <c r="C186" s="1" t="n">
        <v>0.001175178</v>
      </c>
      <c r="D186" s="1" t="s">
        <v>554</v>
      </c>
      <c r="E186" s="1" t="s">
        <v>141</v>
      </c>
      <c r="F186" s="1" t="s">
        <v>555</v>
      </c>
      <c r="G186" s="1" t="s">
        <v>10</v>
      </c>
    </row>
    <row r="187" customFormat="false" ht="13" hidden="false" customHeight="false" outlineLevel="0" collapsed="false">
      <c r="A187" s="1" t="n">
        <v>-2.330802821</v>
      </c>
      <c r="B187" s="1" t="n">
        <f aca="false">POWER(2,-A187)</f>
        <v>5.03085225331173</v>
      </c>
      <c r="C187" s="1" t="n">
        <v>0.039853909</v>
      </c>
      <c r="D187" s="1" t="s">
        <v>556</v>
      </c>
      <c r="E187" s="1" t="s">
        <v>557</v>
      </c>
      <c r="F187" s="1" t="s">
        <v>558</v>
      </c>
      <c r="G187" s="1" t="s">
        <v>10</v>
      </c>
    </row>
    <row r="188" customFormat="false" ht="13" hidden="false" customHeight="false" outlineLevel="0" collapsed="false">
      <c r="A188" s="1" t="n">
        <v>-2.325112184</v>
      </c>
      <c r="B188" s="1" t="n">
        <f aca="false">POWER(2,-A188)</f>
        <v>5.01104739850944</v>
      </c>
      <c r="C188" s="1" t="n">
        <v>0.010839957</v>
      </c>
      <c r="D188" s="1" t="s">
        <v>559</v>
      </c>
      <c r="E188" s="1" t="s">
        <v>560</v>
      </c>
      <c r="F188" s="1" t="s">
        <v>561</v>
      </c>
      <c r="G188" s="1" t="s">
        <v>10</v>
      </c>
    </row>
    <row r="189" customFormat="false" ht="13" hidden="false" customHeight="false" outlineLevel="0" collapsed="false">
      <c r="A189" s="1" t="n">
        <v>-2.317334215</v>
      </c>
      <c r="B189" s="1" t="n">
        <f aca="false">POWER(2,-A189)</f>
        <v>4.98410414703717</v>
      </c>
      <c r="C189" s="1" t="n">
        <v>0.010836767</v>
      </c>
      <c r="D189" s="1" t="s">
        <v>562</v>
      </c>
      <c r="E189" s="1" t="s">
        <v>563</v>
      </c>
      <c r="F189" s="1" t="s">
        <v>564</v>
      </c>
      <c r="G189" s="1" t="s">
        <v>10</v>
      </c>
    </row>
    <row r="190" customFormat="false" ht="13" hidden="false" customHeight="false" outlineLevel="0" collapsed="false">
      <c r="A190" s="1" t="n">
        <v>-2.312471811</v>
      </c>
      <c r="B190" s="1" t="n">
        <f aca="false">POWER(2,-A190)</f>
        <v>4.96733418997773</v>
      </c>
      <c r="C190" s="1" t="n">
        <v>0.004507711</v>
      </c>
      <c r="D190" s="1" t="s">
        <v>565</v>
      </c>
      <c r="E190" s="1" t="s">
        <v>566</v>
      </c>
      <c r="F190" s="1" t="s">
        <v>567</v>
      </c>
      <c r="G190" s="1" t="s">
        <v>10</v>
      </c>
    </row>
    <row r="191" customFormat="false" ht="13" hidden="false" customHeight="false" outlineLevel="0" collapsed="false">
      <c r="A191" s="1" t="n">
        <v>-2.30910085</v>
      </c>
      <c r="B191" s="1" t="n">
        <f aca="false">POWER(2,-A191)</f>
        <v>4.95574120463136</v>
      </c>
      <c r="C191" s="1" t="n">
        <v>0.041665744</v>
      </c>
      <c r="D191" s="1" t="s">
        <v>568</v>
      </c>
      <c r="E191" s="1" t="s">
        <v>569</v>
      </c>
      <c r="F191" s="1" t="s">
        <v>570</v>
      </c>
      <c r="G191" s="1" t="s">
        <v>10</v>
      </c>
    </row>
    <row r="192" customFormat="false" ht="13" hidden="false" customHeight="false" outlineLevel="0" collapsed="false">
      <c r="A192" s="1" t="n">
        <v>-2.303631881</v>
      </c>
      <c r="B192" s="1" t="n">
        <f aca="false">POWER(2,-A192)</f>
        <v>4.93699054114375</v>
      </c>
      <c r="C192" s="1" t="n">
        <v>0.02863198</v>
      </c>
      <c r="D192" s="1" t="s">
        <v>571</v>
      </c>
      <c r="E192" s="1" t="s">
        <v>572</v>
      </c>
      <c r="F192" s="1" t="s">
        <v>573</v>
      </c>
      <c r="G192" s="1" t="s">
        <v>10</v>
      </c>
    </row>
    <row r="193" customFormat="false" ht="13" hidden="false" customHeight="false" outlineLevel="0" collapsed="false">
      <c r="A193" s="1" t="n">
        <v>-2.300869373</v>
      </c>
      <c r="B193" s="1" t="n">
        <f aca="false">POWER(2,-A193)</f>
        <v>4.92754611514569</v>
      </c>
      <c r="C193" s="1" t="n">
        <v>0.027791766</v>
      </c>
      <c r="D193" s="1" t="s">
        <v>574</v>
      </c>
      <c r="E193" s="1" t="s">
        <v>575</v>
      </c>
      <c r="F193" s="1" t="s">
        <v>576</v>
      </c>
      <c r="G193" s="1" t="s">
        <v>10</v>
      </c>
    </row>
    <row r="194" customFormat="false" ht="13" hidden="false" customHeight="false" outlineLevel="0" collapsed="false">
      <c r="A194" s="1" t="n">
        <v>-2.2962211</v>
      </c>
      <c r="B194" s="1" t="n">
        <f aca="false">POWER(2,-A194)</f>
        <v>4.91169541908613</v>
      </c>
      <c r="C194" s="1" t="n">
        <v>0.000807355</v>
      </c>
      <c r="D194" s="1" t="s">
        <v>577</v>
      </c>
      <c r="E194" s="1" t="s">
        <v>578</v>
      </c>
      <c r="F194" s="1" t="s">
        <v>579</v>
      </c>
      <c r="G194" s="1" t="s">
        <v>10</v>
      </c>
    </row>
    <row r="195" customFormat="false" ht="13" hidden="false" customHeight="false" outlineLevel="0" collapsed="false">
      <c r="A195" s="1" t="n">
        <v>-2.29338276</v>
      </c>
      <c r="B195" s="1" t="n">
        <f aca="false">POWER(2,-A195)</f>
        <v>4.90204171096636</v>
      </c>
      <c r="C195" s="1" t="n">
        <v>0.003373015</v>
      </c>
      <c r="D195" s="1" t="s">
        <v>580</v>
      </c>
      <c r="E195" s="1" t="s">
        <v>581</v>
      </c>
      <c r="F195" s="1" t="s">
        <v>582</v>
      </c>
      <c r="G195" s="1" t="s">
        <v>10</v>
      </c>
    </row>
    <row r="196" customFormat="false" ht="13" hidden="false" customHeight="false" outlineLevel="0" collapsed="false">
      <c r="A196" s="1" t="n">
        <v>-2.275305211</v>
      </c>
      <c r="B196" s="1" t="n">
        <f aca="false">POWER(2,-A196)</f>
        <v>4.84100039192953</v>
      </c>
      <c r="C196" s="1" t="n">
        <v>0.001346152</v>
      </c>
      <c r="D196" s="1" t="s">
        <v>583</v>
      </c>
      <c r="E196" s="1" t="s">
        <v>584</v>
      </c>
      <c r="F196" s="1" t="s">
        <v>585</v>
      </c>
      <c r="G196" s="1" t="s">
        <v>10</v>
      </c>
    </row>
    <row r="197" customFormat="false" ht="13" hidden="false" customHeight="false" outlineLevel="0" collapsed="false">
      <c r="A197" s="1" t="n">
        <v>-2.2517076</v>
      </c>
      <c r="B197" s="1" t="n">
        <f aca="false">POWER(2,-A197)</f>
        <v>4.76246206175503</v>
      </c>
      <c r="C197" s="1" t="n">
        <v>0.002593253</v>
      </c>
      <c r="D197" s="1" t="s">
        <v>586</v>
      </c>
      <c r="E197" s="1" t="s">
        <v>587</v>
      </c>
      <c r="F197" s="1" t="s">
        <v>588</v>
      </c>
      <c r="G197" s="1" t="s">
        <v>10</v>
      </c>
    </row>
    <row r="198" customFormat="false" ht="13" hidden="false" customHeight="false" outlineLevel="0" collapsed="false">
      <c r="A198" s="1" t="n">
        <v>-2.238992545</v>
      </c>
      <c r="B198" s="1" t="n">
        <f aca="false">POWER(2,-A198)</f>
        <v>4.72067297961849</v>
      </c>
      <c r="C198" s="1" t="n">
        <v>0.023924344</v>
      </c>
      <c r="D198" s="1" t="s">
        <v>589</v>
      </c>
      <c r="E198" s="1" t="s">
        <v>590</v>
      </c>
      <c r="F198" s="1" t="s">
        <v>591</v>
      </c>
      <c r="G198" s="1" t="s">
        <v>10</v>
      </c>
    </row>
    <row r="199" customFormat="false" ht="13" hidden="false" customHeight="false" outlineLevel="0" collapsed="false">
      <c r="A199" s="1" t="n">
        <v>-2.238262673</v>
      </c>
      <c r="B199" s="1" t="n">
        <f aca="false">POWER(2,-A199)</f>
        <v>4.71828535400992</v>
      </c>
      <c r="C199" s="1" t="n">
        <v>0.00222151</v>
      </c>
      <c r="D199" s="1" t="s">
        <v>592</v>
      </c>
      <c r="E199" s="1" t="s">
        <v>593</v>
      </c>
      <c r="F199" s="1" t="s">
        <v>594</v>
      </c>
      <c r="G199" s="1" t="s">
        <v>10</v>
      </c>
    </row>
    <row r="200" customFormat="false" ht="13" hidden="false" customHeight="false" outlineLevel="0" collapsed="false">
      <c r="A200" s="1" t="n">
        <v>-2.237966074</v>
      </c>
      <c r="B200" s="1" t="n">
        <f aca="false">POWER(2,-A200)</f>
        <v>4.71731543671287</v>
      </c>
      <c r="C200" s="1" t="n">
        <v>0.023425184</v>
      </c>
      <c r="D200" s="1" t="s">
        <v>595</v>
      </c>
      <c r="E200" s="1" t="s">
        <v>596</v>
      </c>
      <c r="F200" s="1" t="s">
        <v>597</v>
      </c>
      <c r="G200" s="1" t="s">
        <v>10</v>
      </c>
    </row>
    <row r="201" customFormat="false" ht="13" hidden="false" customHeight="false" outlineLevel="0" collapsed="false">
      <c r="A201" s="1" t="n">
        <v>-2.227387928</v>
      </c>
      <c r="B201" s="1" t="n">
        <f aca="false">POWER(2,-A201)</f>
        <v>4.68285357473718</v>
      </c>
      <c r="C201" s="1" t="n">
        <v>0.03621041</v>
      </c>
      <c r="D201" s="1" t="s">
        <v>598</v>
      </c>
      <c r="E201" s="1" t="s">
        <v>599</v>
      </c>
      <c r="F201" s="1" t="s">
        <v>600</v>
      </c>
      <c r="G201" s="1" t="s">
        <v>10</v>
      </c>
    </row>
    <row r="202" customFormat="false" ht="13" hidden="false" customHeight="false" outlineLevel="0" collapsed="false">
      <c r="A202" s="1" t="n">
        <v>-2.222071845</v>
      </c>
      <c r="B202" s="1" t="n">
        <f aca="false">POWER(2,-A202)</f>
        <v>4.66562981781069</v>
      </c>
      <c r="C202" s="1" t="n">
        <v>0.042682227</v>
      </c>
      <c r="D202" s="1" t="s">
        <v>601</v>
      </c>
      <c r="E202" s="1" t="s">
        <v>602</v>
      </c>
      <c r="F202" s="1" t="s">
        <v>603</v>
      </c>
      <c r="G202" s="1" t="s">
        <v>10</v>
      </c>
    </row>
    <row r="203" customFormat="false" ht="13" hidden="false" customHeight="false" outlineLevel="0" collapsed="false">
      <c r="A203" s="1" t="n">
        <v>-2.22146309</v>
      </c>
      <c r="B203" s="1" t="n">
        <f aca="false">POWER(2,-A203)</f>
        <v>4.66366153882082</v>
      </c>
      <c r="C203" s="1" t="n">
        <v>0.042300975</v>
      </c>
      <c r="D203" s="1" t="s">
        <v>604</v>
      </c>
      <c r="E203" s="1" t="s">
        <v>605</v>
      </c>
      <c r="F203" s="1" t="s">
        <v>606</v>
      </c>
      <c r="G203" s="1" t="s">
        <v>10</v>
      </c>
    </row>
    <row r="204" customFormat="false" ht="13" hidden="false" customHeight="false" outlineLevel="0" collapsed="false">
      <c r="A204" s="1" t="n">
        <v>-2.215998254</v>
      </c>
      <c r="B204" s="1" t="n">
        <f aca="false">POWER(2,-A204)</f>
        <v>4.64602930491232</v>
      </c>
      <c r="C204" s="1" t="n">
        <v>0.044689869</v>
      </c>
      <c r="D204" s="1" t="s">
        <v>607</v>
      </c>
      <c r="E204" s="1" t="s">
        <v>608</v>
      </c>
      <c r="F204" s="1" t="s">
        <v>609</v>
      </c>
      <c r="G204" s="1" t="s">
        <v>10</v>
      </c>
    </row>
    <row r="205" customFormat="false" ht="13" hidden="false" customHeight="false" outlineLevel="0" collapsed="false">
      <c r="A205" s="1" t="n">
        <v>-2.198890539</v>
      </c>
      <c r="B205" s="1" t="n">
        <f aca="false">POWER(2,-A205)</f>
        <v>4.59126129134869</v>
      </c>
      <c r="C205" s="1" t="n">
        <v>0.005351316</v>
      </c>
      <c r="D205" s="1" t="s">
        <v>610</v>
      </c>
      <c r="E205" s="1" t="s">
        <v>611</v>
      </c>
      <c r="F205" s="1" t="s">
        <v>612</v>
      </c>
      <c r="G205" s="1" t="s">
        <v>10</v>
      </c>
    </row>
    <row r="206" customFormat="false" ht="13" hidden="false" customHeight="false" outlineLevel="0" collapsed="false">
      <c r="A206" s="1" t="n">
        <v>-2.198369985</v>
      </c>
      <c r="B206" s="1" t="n">
        <f aca="false">POWER(2,-A206)</f>
        <v>4.58960496881763</v>
      </c>
      <c r="C206" s="1" t="n">
        <v>0.009311804</v>
      </c>
      <c r="D206" s="1" t="s">
        <v>613</v>
      </c>
      <c r="E206" s="1" t="s">
        <v>614</v>
      </c>
      <c r="F206" s="1" t="s">
        <v>615</v>
      </c>
      <c r="G206" s="1" t="s">
        <v>10</v>
      </c>
    </row>
    <row r="207" customFormat="false" ht="13" hidden="false" customHeight="false" outlineLevel="0" collapsed="false">
      <c r="A207" s="1" t="n">
        <v>-2.197274487</v>
      </c>
      <c r="B207" s="1" t="n">
        <f aca="false">POWER(2,-A207)</f>
        <v>4.58612121483122</v>
      </c>
      <c r="C207" s="1" t="n">
        <v>0.003446549</v>
      </c>
      <c r="D207" s="1" t="s">
        <v>616</v>
      </c>
      <c r="E207" s="1" t="s">
        <v>617</v>
      </c>
      <c r="F207" s="1" t="s">
        <v>618</v>
      </c>
      <c r="G207" s="1" t="s">
        <v>10</v>
      </c>
    </row>
    <row r="208" customFormat="false" ht="13" hidden="false" customHeight="false" outlineLevel="0" collapsed="false">
      <c r="A208" s="1" t="n">
        <v>-2.195941897</v>
      </c>
      <c r="B208" s="1" t="n">
        <f aca="false">POWER(2,-A208)</f>
        <v>4.58188705760157</v>
      </c>
      <c r="C208" s="1" t="n">
        <v>0.036847669</v>
      </c>
      <c r="D208" s="1" t="s">
        <v>619</v>
      </c>
      <c r="E208" s="1" t="s">
        <v>620</v>
      </c>
      <c r="F208" s="1" t="s">
        <v>621</v>
      </c>
      <c r="G208" s="1" t="s">
        <v>10</v>
      </c>
    </row>
    <row r="209" customFormat="false" ht="13" hidden="false" customHeight="false" outlineLevel="0" collapsed="false">
      <c r="A209" s="1" t="n">
        <v>-2.195367228</v>
      </c>
      <c r="B209" s="1" t="n">
        <f aca="false">POWER(2,-A209)</f>
        <v>4.58006231707556</v>
      </c>
      <c r="C209" s="1" t="n">
        <v>0.002114293</v>
      </c>
      <c r="D209" s="1" t="s">
        <v>622</v>
      </c>
      <c r="E209" s="1" t="s">
        <v>623</v>
      </c>
      <c r="F209" s="1" t="s">
        <v>624</v>
      </c>
      <c r="G209" s="1" t="s">
        <v>10</v>
      </c>
    </row>
    <row r="210" customFormat="false" ht="13" hidden="false" customHeight="false" outlineLevel="0" collapsed="false">
      <c r="A210" s="1" t="n">
        <v>-2.19293778</v>
      </c>
      <c r="B210" s="1" t="n">
        <f aca="false">POWER(2,-A210)</f>
        <v>4.57235614257668</v>
      </c>
      <c r="C210" s="1" t="n">
        <v>0.011350282</v>
      </c>
      <c r="D210" s="1" t="s">
        <v>625</v>
      </c>
      <c r="E210" s="1" t="s">
        <v>626</v>
      </c>
      <c r="F210" s="1" t="s">
        <v>627</v>
      </c>
      <c r="G210" s="1" t="s">
        <v>10</v>
      </c>
    </row>
    <row r="211" customFormat="false" ht="13" hidden="false" customHeight="false" outlineLevel="0" collapsed="false">
      <c r="A211" s="1" t="n">
        <v>-2.183027121</v>
      </c>
      <c r="B211" s="1" t="n">
        <f aca="false">POWER(2,-A211)</f>
        <v>4.54105377434647</v>
      </c>
      <c r="C211" s="1" t="n">
        <v>0.013037604</v>
      </c>
      <c r="D211" s="1" t="s">
        <v>628</v>
      </c>
      <c r="E211" s="1" t="s">
        <v>629</v>
      </c>
      <c r="F211" s="1" t="s">
        <v>630</v>
      </c>
      <c r="G211" s="1" t="s">
        <v>10</v>
      </c>
    </row>
    <row r="212" customFormat="false" ht="13" hidden="false" customHeight="false" outlineLevel="0" collapsed="false">
      <c r="A212" s="1" t="n">
        <v>-2.18139582</v>
      </c>
      <c r="B212" s="1" t="n">
        <f aca="false">POWER(2,-A212)</f>
        <v>4.53592196284102</v>
      </c>
      <c r="C212" s="1" t="n">
        <v>0.002644416</v>
      </c>
      <c r="D212" s="1" t="s">
        <v>631</v>
      </c>
      <c r="E212" s="1" t="s">
        <v>632</v>
      </c>
      <c r="F212" s="1" t="s">
        <v>633</v>
      </c>
      <c r="G212" s="1" t="s">
        <v>10</v>
      </c>
    </row>
    <row r="213" customFormat="false" ht="13" hidden="false" customHeight="false" outlineLevel="0" collapsed="false">
      <c r="A213" s="1" t="n">
        <v>-2.180863633</v>
      </c>
      <c r="B213" s="1" t="n">
        <f aca="false">POWER(2,-A213)</f>
        <v>4.53424904274862</v>
      </c>
      <c r="C213" s="1" t="n">
        <v>0.024744618</v>
      </c>
      <c r="D213" s="1" t="s">
        <v>634</v>
      </c>
      <c r="E213" s="1" t="s">
        <v>635</v>
      </c>
      <c r="F213" s="1" t="s">
        <v>636</v>
      </c>
      <c r="G213" s="1" t="s">
        <v>10</v>
      </c>
    </row>
    <row r="214" customFormat="false" ht="13" hidden="false" customHeight="false" outlineLevel="0" collapsed="false">
      <c r="A214" s="1" t="n">
        <v>-2.179361198</v>
      </c>
      <c r="B214" s="1" t="n">
        <f aca="false">POWER(2,-A214)</f>
        <v>4.52952949478791</v>
      </c>
      <c r="C214" s="1" t="n">
        <v>0.018811857</v>
      </c>
      <c r="D214" s="1" t="s">
        <v>637</v>
      </c>
      <c r="E214" s="1" t="s">
        <v>638</v>
      </c>
      <c r="F214" s="1" t="s">
        <v>639</v>
      </c>
      <c r="G214" s="1" t="s">
        <v>10</v>
      </c>
    </row>
    <row r="215" customFormat="false" ht="13" hidden="false" customHeight="false" outlineLevel="0" collapsed="false">
      <c r="A215" s="1" t="n">
        <v>-2.17626656</v>
      </c>
      <c r="B215" s="1" t="n">
        <f aca="false">POWER(2,-A215)</f>
        <v>4.51982388780872</v>
      </c>
      <c r="C215" s="1" t="n">
        <v>0.02244167</v>
      </c>
      <c r="D215" s="1" t="s">
        <v>640</v>
      </c>
      <c r="E215" s="1" t="s">
        <v>641</v>
      </c>
      <c r="F215" s="1" t="s">
        <v>642</v>
      </c>
      <c r="G215" s="1" t="s">
        <v>10</v>
      </c>
    </row>
    <row r="216" customFormat="false" ht="13" hidden="false" customHeight="false" outlineLevel="0" collapsed="false">
      <c r="A216" s="1" t="n">
        <v>-2.175923642</v>
      </c>
      <c r="B216" s="1" t="n">
        <f aca="false">POWER(2,-A216)</f>
        <v>4.51874968658444</v>
      </c>
      <c r="C216" s="1" t="n">
        <v>0.003422676</v>
      </c>
      <c r="D216" s="1" t="s">
        <v>643</v>
      </c>
      <c r="E216" s="1" t="s">
        <v>644</v>
      </c>
      <c r="F216" s="1" t="s">
        <v>645</v>
      </c>
      <c r="G216" s="1" t="s">
        <v>10</v>
      </c>
    </row>
    <row r="217" customFormat="false" ht="13" hidden="false" customHeight="false" outlineLevel="0" collapsed="false">
      <c r="A217" s="1" t="n">
        <v>-2.175215522</v>
      </c>
      <c r="B217" s="1" t="n">
        <f aca="false">POWER(2,-A217)</f>
        <v>4.51653228666238</v>
      </c>
      <c r="C217" s="1" t="n">
        <v>0.002336368</v>
      </c>
      <c r="D217" s="1" t="s">
        <v>646</v>
      </c>
      <c r="E217" s="1" t="s">
        <v>647</v>
      </c>
      <c r="F217" s="1" t="s">
        <v>648</v>
      </c>
      <c r="G217" s="1" t="s">
        <v>10</v>
      </c>
    </row>
    <row r="218" customFormat="false" ht="13" hidden="false" customHeight="false" outlineLevel="0" collapsed="false">
      <c r="A218" s="1" t="n">
        <v>-2.167876298</v>
      </c>
      <c r="B218" s="1" t="n">
        <f aca="false">POWER(2,-A218)</f>
        <v>4.49361429652504</v>
      </c>
      <c r="C218" s="1" t="n">
        <v>0.016902084</v>
      </c>
      <c r="D218" s="1" t="s">
        <v>649</v>
      </c>
      <c r="E218" s="1" t="s">
        <v>650</v>
      </c>
      <c r="F218" s="1" t="s">
        <v>651</v>
      </c>
      <c r="G218" s="1" t="s">
        <v>10</v>
      </c>
    </row>
    <row r="219" customFormat="false" ht="13" hidden="false" customHeight="false" outlineLevel="0" collapsed="false">
      <c r="A219" s="1" t="n">
        <v>-2.157544379</v>
      </c>
      <c r="B219" s="1" t="n">
        <f aca="false">POWER(2,-A219)</f>
        <v>4.46154805453429</v>
      </c>
      <c r="C219" s="1" t="n">
        <v>0.016572531</v>
      </c>
      <c r="D219" s="1" t="s">
        <v>652</v>
      </c>
      <c r="E219" s="1" t="s">
        <v>653</v>
      </c>
      <c r="F219" s="1" t="s">
        <v>654</v>
      </c>
      <c r="G219" s="1" t="s">
        <v>10</v>
      </c>
    </row>
    <row r="220" customFormat="false" ht="13" hidden="false" customHeight="false" outlineLevel="0" collapsed="false">
      <c r="A220" s="1" t="n">
        <v>-2.147137746</v>
      </c>
      <c r="B220" s="1" t="n">
        <f aca="false">POWER(2,-A220)</f>
        <v>4.42948123687169</v>
      </c>
      <c r="C220" s="1" t="n">
        <v>0.035543558</v>
      </c>
      <c r="D220" s="1" t="s">
        <v>655</v>
      </c>
      <c r="E220" s="1" t="s">
        <v>656</v>
      </c>
      <c r="F220" s="1" t="s">
        <v>657</v>
      </c>
      <c r="G220" s="1" t="s">
        <v>10</v>
      </c>
    </row>
    <row r="221" customFormat="false" ht="13" hidden="false" customHeight="false" outlineLevel="0" collapsed="false">
      <c r="A221" s="1" t="n">
        <v>-2.137096582</v>
      </c>
      <c r="B221" s="1" t="n">
        <f aca="false">POWER(2,-A221)</f>
        <v>4.39875906470674</v>
      </c>
      <c r="C221" s="1" t="n">
        <v>0.006781534</v>
      </c>
      <c r="D221" s="1" t="s">
        <v>658</v>
      </c>
      <c r="E221" s="1" t="s">
        <v>659</v>
      </c>
      <c r="F221" s="1" t="s">
        <v>660</v>
      </c>
      <c r="G221" s="1" t="s">
        <v>10</v>
      </c>
    </row>
    <row r="222" customFormat="false" ht="13" hidden="false" customHeight="false" outlineLevel="0" collapsed="false">
      <c r="A222" s="1" t="n">
        <v>-2.13594083</v>
      </c>
      <c r="B222" s="1" t="n">
        <f aca="false">POWER(2,-A222)</f>
        <v>4.39523660249236</v>
      </c>
      <c r="C222" s="1" t="n">
        <v>0.014912076</v>
      </c>
      <c r="D222" s="1" t="s">
        <v>661</v>
      </c>
      <c r="E222" s="1" t="s">
        <v>662</v>
      </c>
      <c r="F222" s="1" t="s">
        <v>663</v>
      </c>
      <c r="G222" s="1" t="s">
        <v>10</v>
      </c>
    </row>
    <row r="223" customFormat="false" ht="13" hidden="false" customHeight="false" outlineLevel="0" collapsed="false">
      <c r="A223" s="1" t="n">
        <v>-2.134127117</v>
      </c>
      <c r="B223" s="1" t="n">
        <f aca="false">POWER(2,-A223)</f>
        <v>4.38971451449208</v>
      </c>
      <c r="C223" s="1" t="n">
        <v>0.002562386</v>
      </c>
      <c r="D223" s="1" t="s">
        <v>664</v>
      </c>
      <c r="E223" s="1" t="s">
        <v>665</v>
      </c>
      <c r="F223" s="1" t="s">
        <v>666</v>
      </c>
      <c r="G223" s="1" t="s">
        <v>10</v>
      </c>
    </row>
    <row r="224" customFormat="false" ht="13" hidden="false" customHeight="false" outlineLevel="0" collapsed="false">
      <c r="A224" s="1" t="n">
        <v>-2.130886847</v>
      </c>
      <c r="B224" s="1" t="n">
        <f aca="false">POWER(2,-A224)</f>
        <v>4.37986634941375</v>
      </c>
      <c r="C224" s="1" t="n">
        <v>0.023166423</v>
      </c>
      <c r="D224" s="1" t="s">
        <v>667</v>
      </c>
      <c r="E224" s="1" t="s">
        <v>668</v>
      </c>
      <c r="F224" s="1" t="s">
        <v>669</v>
      </c>
      <c r="G224" s="1" t="s">
        <v>10</v>
      </c>
    </row>
    <row r="225" customFormat="false" ht="13" hidden="false" customHeight="false" outlineLevel="0" collapsed="false">
      <c r="A225" s="1" t="n">
        <v>-2.122084612</v>
      </c>
      <c r="B225" s="1" t="n">
        <f aca="false">POWER(2,-A225)</f>
        <v>4.35322506961849</v>
      </c>
      <c r="C225" s="1" t="n">
        <v>0.03324769</v>
      </c>
      <c r="D225" s="1" t="s">
        <v>670</v>
      </c>
      <c r="E225" s="1" t="s">
        <v>671</v>
      </c>
      <c r="F225" s="1" t="s">
        <v>672</v>
      </c>
      <c r="G225" s="1" t="s">
        <v>10</v>
      </c>
    </row>
    <row r="226" customFormat="false" ht="13" hidden="false" customHeight="false" outlineLevel="0" collapsed="false">
      <c r="A226" s="1" t="n">
        <v>-2.114787636</v>
      </c>
      <c r="B226" s="1" t="n">
        <f aca="false">POWER(2,-A226)</f>
        <v>4.33126257545767</v>
      </c>
      <c r="C226" s="1" t="n">
        <v>0.021682852</v>
      </c>
      <c r="D226" s="1" t="s">
        <v>673</v>
      </c>
      <c r="E226" s="1" t="s">
        <v>674</v>
      </c>
      <c r="F226" s="1" t="s">
        <v>675</v>
      </c>
      <c r="G226" s="1" t="s">
        <v>10</v>
      </c>
    </row>
    <row r="227" customFormat="false" ht="13" hidden="false" customHeight="false" outlineLevel="0" collapsed="false">
      <c r="A227" s="1" t="n">
        <v>-2.111966234</v>
      </c>
      <c r="B227" s="1" t="n">
        <f aca="false">POWER(2,-A227)</f>
        <v>4.32280043266057</v>
      </c>
      <c r="C227" s="1" t="n">
        <v>0.013480698</v>
      </c>
      <c r="D227" s="1" t="s">
        <v>676</v>
      </c>
      <c r="E227" s="1" t="s">
        <v>677</v>
      </c>
      <c r="F227" s="1" t="s">
        <v>678</v>
      </c>
      <c r="G227" s="1" t="s">
        <v>10</v>
      </c>
    </row>
    <row r="228" customFormat="false" ht="13" hidden="false" customHeight="false" outlineLevel="0" collapsed="false">
      <c r="A228" s="1" t="n">
        <v>-2.091621627</v>
      </c>
      <c r="B228" s="1" t="n">
        <f aca="false">POWER(2,-A228)</f>
        <v>4.26226894016001</v>
      </c>
      <c r="C228" s="1" t="n">
        <v>0.001607468</v>
      </c>
      <c r="D228" s="1" t="s">
        <v>679</v>
      </c>
      <c r="E228" s="1" t="s">
        <v>680</v>
      </c>
      <c r="F228" s="1" t="s">
        <v>681</v>
      </c>
      <c r="G228" s="1" t="s">
        <v>10</v>
      </c>
    </row>
    <row r="229" customFormat="false" ht="13" hidden="false" customHeight="false" outlineLevel="0" collapsed="false">
      <c r="A229" s="1" t="n">
        <v>-2.088905384</v>
      </c>
      <c r="B229" s="1" t="n">
        <f aca="false">POWER(2,-A229)</f>
        <v>4.25425167662868</v>
      </c>
      <c r="C229" s="1" t="n">
        <v>0.014142815</v>
      </c>
      <c r="D229" s="1" t="s">
        <v>682</v>
      </c>
      <c r="E229" s="1" t="s">
        <v>683</v>
      </c>
      <c r="F229" s="1" t="s">
        <v>684</v>
      </c>
      <c r="G229" s="1" t="s">
        <v>10</v>
      </c>
    </row>
    <row r="230" customFormat="false" ht="13" hidden="false" customHeight="false" outlineLevel="0" collapsed="false">
      <c r="A230" s="1" t="n">
        <v>-2.073686702</v>
      </c>
      <c r="B230" s="1" t="n">
        <f aca="false">POWER(2,-A230)</f>
        <v>4.20961035374309</v>
      </c>
      <c r="C230" s="1" t="n">
        <v>0.015054134</v>
      </c>
      <c r="D230" s="1" t="s">
        <v>685</v>
      </c>
      <c r="E230" s="1" t="s">
        <v>686</v>
      </c>
      <c r="F230" s="1" t="s">
        <v>687</v>
      </c>
      <c r="G230" s="1" t="s">
        <v>10</v>
      </c>
    </row>
    <row r="231" customFormat="false" ht="13" hidden="false" customHeight="false" outlineLevel="0" collapsed="false">
      <c r="A231" s="1" t="n">
        <v>-2.067427048</v>
      </c>
      <c r="B231" s="1" t="n">
        <f aca="false">POWER(2,-A231)</f>
        <v>4.19138500458441</v>
      </c>
      <c r="C231" s="1" t="n">
        <v>0.03548711</v>
      </c>
      <c r="D231" s="1" t="s">
        <v>688</v>
      </c>
      <c r="E231" s="1" t="s">
        <v>689</v>
      </c>
      <c r="F231" s="1" t="s">
        <v>690</v>
      </c>
      <c r="G231" s="1" t="s">
        <v>10</v>
      </c>
    </row>
    <row r="232" customFormat="false" ht="13" hidden="false" customHeight="false" outlineLevel="0" collapsed="false">
      <c r="A232" s="1" t="n">
        <v>-2.059126415</v>
      </c>
      <c r="B232" s="1" t="n">
        <f aca="false">POWER(2,-A232)</f>
        <v>4.16733885977212</v>
      </c>
      <c r="C232" s="1" t="n">
        <v>0.018760354</v>
      </c>
      <c r="D232" s="1" t="s">
        <v>691</v>
      </c>
      <c r="E232" s="1" t="s">
        <v>692</v>
      </c>
      <c r="F232" s="1" t="s">
        <v>693</v>
      </c>
      <c r="G232" s="1" t="s">
        <v>10</v>
      </c>
    </row>
    <row r="233" customFormat="false" ht="13" hidden="false" customHeight="false" outlineLevel="0" collapsed="false">
      <c r="A233" s="1" t="n">
        <v>-2.055871935</v>
      </c>
      <c r="B233" s="1" t="n">
        <f aca="false">POWER(2,-A233)</f>
        <v>4.15794863197677</v>
      </c>
      <c r="C233" s="1" t="n">
        <v>0.000681067</v>
      </c>
      <c r="D233" s="1" t="s">
        <v>694</v>
      </c>
      <c r="E233" s="1" t="s">
        <v>695</v>
      </c>
      <c r="F233" s="1" t="s">
        <v>696</v>
      </c>
      <c r="G233" s="1" t="s">
        <v>10</v>
      </c>
    </row>
    <row r="234" customFormat="false" ht="13" hidden="false" customHeight="false" outlineLevel="0" collapsed="false">
      <c r="A234" s="1" t="n">
        <v>-2.040790714</v>
      </c>
      <c r="B234" s="1" t="n">
        <f aca="false">POWER(2,-A234)</f>
        <v>4.11470988376952</v>
      </c>
      <c r="C234" s="1" t="n">
        <v>0.004034683</v>
      </c>
      <c r="D234" s="1" t="s">
        <v>697</v>
      </c>
      <c r="E234" s="1" t="s">
        <v>698</v>
      </c>
      <c r="F234" s="1" t="s">
        <v>699</v>
      </c>
      <c r="G234" s="1" t="s">
        <v>10</v>
      </c>
    </row>
    <row r="235" customFormat="false" ht="13" hidden="false" customHeight="false" outlineLevel="0" collapsed="false">
      <c r="A235" s="1" t="n">
        <v>-2.038356171</v>
      </c>
      <c r="B235" s="1" t="n">
        <f aca="false">POWER(2,-A235)</f>
        <v>4.10777218008527</v>
      </c>
      <c r="C235" s="1" t="n">
        <v>0.029276255</v>
      </c>
      <c r="D235" s="1" t="s">
        <v>700</v>
      </c>
      <c r="E235" s="1" t="s">
        <v>701</v>
      </c>
      <c r="F235" s="1" t="s">
        <v>702</v>
      </c>
      <c r="G235" s="1" t="s">
        <v>10</v>
      </c>
    </row>
    <row r="236" customFormat="false" ht="13" hidden="false" customHeight="false" outlineLevel="0" collapsed="false">
      <c r="A236" s="1" t="n">
        <v>-2.033416951</v>
      </c>
      <c r="B236" s="1" t="n">
        <f aca="false">POWER(2,-A236)</f>
        <v>4.09373283120476</v>
      </c>
      <c r="C236" s="1" t="n">
        <v>0.001934433</v>
      </c>
      <c r="D236" s="1" t="s">
        <v>703</v>
      </c>
      <c r="E236" s="1" t="s">
        <v>704</v>
      </c>
      <c r="F236" s="1" t="s">
        <v>705</v>
      </c>
      <c r="G236" s="1" t="s">
        <v>10</v>
      </c>
    </row>
    <row r="237" customFormat="false" ht="13" hidden="false" customHeight="false" outlineLevel="0" collapsed="false">
      <c r="A237" s="1" t="n">
        <v>-2.032726892</v>
      </c>
      <c r="B237" s="1" t="n">
        <f aca="false">POWER(2,-A237)</f>
        <v>4.09177521603669</v>
      </c>
      <c r="C237" s="1" t="n">
        <v>0.023924344</v>
      </c>
      <c r="D237" s="1" t="s">
        <v>706</v>
      </c>
      <c r="E237" s="1" t="s">
        <v>707</v>
      </c>
      <c r="F237" s="1" t="s">
        <v>708</v>
      </c>
      <c r="G237" s="1" t="s">
        <v>10</v>
      </c>
    </row>
    <row r="238" customFormat="false" ht="13" hidden="false" customHeight="false" outlineLevel="0" collapsed="false">
      <c r="A238" s="1" t="n">
        <v>-2.027515436</v>
      </c>
      <c r="B238" s="1" t="n">
        <f aca="false">POWER(2,-A238)</f>
        <v>4.07702113590793</v>
      </c>
      <c r="C238" s="1" t="n">
        <v>0.002325286</v>
      </c>
      <c r="D238" s="1" t="s">
        <v>709</v>
      </c>
      <c r="E238" s="1" t="s">
        <v>710</v>
      </c>
      <c r="F238" s="1" t="s">
        <v>711</v>
      </c>
      <c r="G238" s="1" t="s">
        <v>10</v>
      </c>
    </row>
    <row r="239" customFormat="false" ht="13" hidden="false" customHeight="false" outlineLevel="0" collapsed="false">
      <c r="A239" s="1" t="n">
        <v>-2.022450018</v>
      </c>
      <c r="B239" s="1" t="n">
        <f aca="false">POWER(2,-A239)</f>
        <v>4.06273148843109</v>
      </c>
      <c r="C239" s="1" t="n">
        <v>0.001838248</v>
      </c>
      <c r="D239" s="1" t="s">
        <v>712</v>
      </c>
      <c r="E239" s="1" t="s">
        <v>713</v>
      </c>
      <c r="F239" s="1" t="s">
        <v>714</v>
      </c>
      <c r="G239" s="1" t="s">
        <v>10</v>
      </c>
    </row>
    <row r="240" customFormat="false" ht="13" hidden="false" customHeight="false" outlineLevel="0" collapsed="false">
      <c r="A240" s="1" t="n">
        <v>-2.020500826</v>
      </c>
      <c r="B240" s="1" t="n">
        <f aca="false">POWER(2,-A240)</f>
        <v>4.05724613201074</v>
      </c>
      <c r="C240" s="1" t="n">
        <v>0.010240726</v>
      </c>
      <c r="D240" s="1" t="s">
        <v>715</v>
      </c>
      <c r="E240" s="1" t="s">
        <v>716</v>
      </c>
      <c r="F240" s="1" t="s">
        <v>717</v>
      </c>
      <c r="G240" s="1" t="s">
        <v>10</v>
      </c>
    </row>
    <row r="241" customFormat="false" ht="13" hidden="false" customHeight="false" outlineLevel="0" collapsed="false">
      <c r="A241" s="1" t="n">
        <v>-2.018962209</v>
      </c>
      <c r="B241" s="1" t="n">
        <f aca="false">POWER(2,-A241)</f>
        <v>4.05292143408303</v>
      </c>
      <c r="C241" s="1" t="n">
        <v>0.01395277</v>
      </c>
      <c r="D241" s="1" t="s">
        <v>718</v>
      </c>
      <c r="E241" s="1" t="s">
        <v>719</v>
      </c>
      <c r="F241" s="1" t="s">
        <v>720</v>
      </c>
      <c r="G241" s="1" t="s">
        <v>10</v>
      </c>
    </row>
    <row r="242" customFormat="false" ht="13" hidden="false" customHeight="false" outlineLevel="0" collapsed="false">
      <c r="A242" s="1" t="n">
        <v>-2.016816739</v>
      </c>
      <c r="B242" s="1" t="n">
        <f aca="false">POWER(2,-A242)</f>
        <v>4.04689870667973</v>
      </c>
      <c r="C242" s="1" t="n">
        <v>0.000700887</v>
      </c>
      <c r="D242" s="1" t="s">
        <v>721</v>
      </c>
      <c r="E242" s="1" t="s">
        <v>722</v>
      </c>
      <c r="F242" s="1" t="s">
        <v>723</v>
      </c>
      <c r="G242" s="1" t="s">
        <v>10</v>
      </c>
    </row>
    <row r="243" customFormat="false" ht="13" hidden="false" customHeight="false" outlineLevel="0" collapsed="false">
      <c r="A243" s="1" t="n">
        <v>-2.01561154</v>
      </c>
      <c r="B243" s="1" t="n">
        <f aca="false">POWER(2,-A243)</f>
        <v>4.04351941896084</v>
      </c>
      <c r="C243" s="1" t="n">
        <v>0.042753164</v>
      </c>
      <c r="D243" s="1" t="s">
        <v>724</v>
      </c>
      <c r="E243" s="1" t="s">
        <v>725</v>
      </c>
      <c r="F243" s="1" t="s">
        <v>726</v>
      </c>
      <c r="G243" s="1" t="s">
        <v>10</v>
      </c>
    </row>
    <row r="244" customFormat="false" ht="13" hidden="false" customHeight="false" outlineLevel="0" collapsed="false">
      <c r="A244" s="1" t="n">
        <v>-2.01535197</v>
      </c>
      <c r="B244" s="1" t="n">
        <f aca="false">POWER(2,-A244)</f>
        <v>4.04279197352608</v>
      </c>
      <c r="C244" s="1" t="n">
        <v>0.004672843</v>
      </c>
      <c r="D244" s="1" t="s">
        <v>727</v>
      </c>
      <c r="E244" s="1" t="s">
        <v>728</v>
      </c>
      <c r="F244" s="1" t="s">
        <v>729</v>
      </c>
      <c r="G244" s="1" t="s">
        <v>10</v>
      </c>
    </row>
    <row r="245" customFormat="false" ht="13" hidden="false" customHeight="false" outlineLevel="0" collapsed="false">
      <c r="A245" s="1" t="n">
        <v>-2.014760631</v>
      </c>
      <c r="B245" s="1" t="n">
        <f aca="false">POWER(2,-A245)</f>
        <v>4.04113523345689</v>
      </c>
      <c r="C245" s="1" t="n">
        <v>0.006322268</v>
      </c>
      <c r="D245" s="1" t="s">
        <v>730</v>
      </c>
      <c r="E245" s="1" t="s">
        <v>731</v>
      </c>
      <c r="F245" s="1" t="s">
        <v>732</v>
      </c>
      <c r="G245" s="1" t="s">
        <v>10</v>
      </c>
    </row>
    <row r="246" customFormat="false" ht="13" hidden="false" customHeight="false" outlineLevel="0" collapsed="false">
      <c r="A246" s="1" t="n">
        <v>-2.013732714</v>
      </c>
      <c r="B246" s="1" t="n">
        <f aca="false">POWER(2,-A246)</f>
        <v>4.03825695911696</v>
      </c>
      <c r="C246" s="1" t="n">
        <v>0.040688852</v>
      </c>
      <c r="D246" s="1" t="s">
        <v>733</v>
      </c>
      <c r="E246" s="1" t="s">
        <v>734</v>
      </c>
      <c r="F246" s="1" t="s">
        <v>735</v>
      </c>
      <c r="G246" s="1" t="s">
        <v>10</v>
      </c>
    </row>
    <row r="247" customFormat="false" ht="13" hidden="false" customHeight="false" outlineLevel="0" collapsed="false">
      <c r="A247" s="1" t="n">
        <v>-2.006892758</v>
      </c>
      <c r="B247" s="1" t="n">
        <f aca="false">POWER(2,-A247)</f>
        <v>4.01915650864166</v>
      </c>
      <c r="C247" s="1" t="n">
        <v>0.004392566</v>
      </c>
      <c r="D247" s="1" t="s">
        <v>736</v>
      </c>
      <c r="E247" s="1" t="s">
        <v>737</v>
      </c>
      <c r="F247" s="1" t="s">
        <v>738</v>
      </c>
      <c r="G247" s="1" t="s">
        <v>10</v>
      </c>
    </row>
    <row r="248" customFormat="false" ht="13" hidden="false" customHeight="false" outlineLevel="0" collapsed="false">
      <c r="A248" s="1" t="n">
        <v>-1.998154177</v>
      </c>
      <c r="B248" s="1" t="n">
        <f aca="false">POWER(2,-A248)</f>
        <v>3.99488556443811</v>
      </c>
      <c r="C248" s="1" t="n">
        <v>0.022175577</v>
      </c>
      <c r="D248" s="1" t="s">
        <v>739</v>
      </c>
      <c r="E248" s="1" t="s">
        <v>740</v>
      </c>
      <c r="F248" s="1" t="s">
        <v>741</v>
      </c>
      <c r="G248" s="1" t="s">
        <v>10</v>
      </c>
    </row>
    <row r="249" customFormat="false" ht="13" hidden="false" customHeight="false" outlineLevel="0" collapsed="false">
      <c r="A249" s="1" t="n">
        <v>-1.997385857</v>
      </c>
      <c r="B249" s="1" t="n">
        <f aca="false">POWER(2,-A249)</f>
        <v>3.99275861922093</v>
      </c>
      <c r="C249" s="1" t="n">
        <v>0.014835615</v>
      </c>
      <c r="D249" s="1" t="s">
        <v>742</v>
      </c>
      <c r="E249" s="1" t="s">
        <v>743</v>
      </c>
      <c r="F249" s="1" t="s">
        <v>744</v>
      </c>
      <c r="G249" s="1" t="s">
        <v>10</v>
      </c>
    </row>
    <row r="250" customFormat="false" ht="13" hidden="false" customHeight="false" outlineLevel="0" collapsed="false">
      <c r="A250" s="1" t="n">
        <v>-1.988851543</v>
      </c>
      <c r="B250" s="1" t="n">
        <f aca="false">POWER(2,-A250)</f>
        <v>3.96920903599251</v>
      </c>
      <c r="C250" s="1" t="n">
        <v>0.035898588</v>
      </c>
      <c r="D250" s="1" t="s">
        <v>745</v>
      </c>
      <c r="E250" s="1" t="s">
        <v>746</v>
      </c>
      <c r="F250" s="1" t="s">
        <v>747</v>
      </c>
      <c r="G250" s="1" t="s">
        <v>10</v>
      </c>
    </row>
    <row r="251" customFormat="false" ht="13" hidden="false" customHeight="false" outlineLevel="0" collapsed="false">
      <c r="A251" s="1" t="n">
        <v>-1.978329641</v>
      </c>
      <c r="B251" s="1" t="n">
        <f aca="false">POWER(2,-A251)</f>
        <v>3.94036600189447</v>
      </c>
      <c r="C251" s="1" t="n">
        <v>0.029866958</v>
      </c>
      <c r="D251" s="1" t="s">
        <v>748</v>
      </c>
      <c r="E251" s="1" t="s">
        <v>749</v>
      </c>
      <c r="F251" s="1" t="s">
        <v>750</v>
      </c>
      <c r="G251" s="1" t="s">
        <v>10</v>
      </c>
    </row>
    <row r="252" customFormat="false" ht="13" hidden="false" customHeight="false" outlineLevel="0" collapsed="false">
      <c r="A252" s="1" t="n">
        <v>-1.973353261</v>
      </c>
      <c r="B252" s="1" t="n">
        <f aca="false">POWER(2,-A252)</f>
        <v>3.92679766070657</v>
      </c>
      <c r="C252" s="1" t="n">
        <v>0.001236644</v>
      </c>
      <c r="D252" s="1" t="s">
        <v>751</v>
      </c>
      <c r="E252" s="1" t="s">
        <v>752</v>
      </c>
      <c r="F252" s="1" t="s">
        <v>753</v>
      </c>
      <c r="G252" s="1" t="s">
        <v>10</v>
      </c>
    </row>
    <row r="253" customFormat="false" ht="13" hidden="false" customHeight="false" outlineLevel="0" collapsed="false">
      <c r="A253" s="1" t="n">
        <v>-1.962825922</v>
      </c>
      <c r="B253" s="1" t="n">
        <f aca="false">POWER(2,-A253)</f>
        <v>3.89824812603924</v>
      </c>
      <c r="C253" s="1" t="n">
        <v>0.04059922</v>
      </c>
      <c r="D253" s="1" t="s">
        <v>754</v>
      </c>
      <c r="E253" s="1" t="s">
        <v>755</v>
      </c>
      <c r="F253" s="1" t="s">
        <v>756</v>
      </c>
      <c r="G253" s="1" t="s">
        <v>10</v>
      </c>
    </row>
    <row r="254" customFormat="false" ht="13" hidden="false" customHeight="false" outlineLevel="0" collapsed="false">
      <c r="A254" s="1" t="n">
        <v>-1.946399689</v>
      </c>
      <c r="B254" s="1" t="n">
        <f aca="false">POWER(2,-A254)</f>
        <v>3.85411518498954</v>
      </c>
      <c r="C254" s="1" t="n">
        <v>0.004139073</v>
      </c>
      <c r="D254" s="1" t="s">
        <v>757</v>
      </c>
      <c r="E254" s="1" t="s">
        <v>758</v>
      </c>
      <c r="F254" s="1" t="s">
        <v>759</v>
      </c>
      <c r="G254" s="1" t="s">
        <v>10</v>
      </c>
    </row>
    <row r="255" customFormat="false" ht="13" hidden="false" customHeight="false" outlineLevel="0" collapsed="false">
      <c r="A255" s="1" t="n">
        <v>-1.942895766</v>
      </c>
      <c r="B255" s="1" t="n">
        <f aca="false">POWER(2,-A255)</f>
        <v>3.84476592109219</v>
      </c>
      <c r="C255" s="1" t="n">
        <v>0.014616593</v>
      </c>
      <c r="D255" s="1" t="s">
        <v>760</v>
      </c>
      <c r="E255" s="1" t="s">
        <v>761</v>
      </c>
      <c r="F255" s="1" t="s">
        <v>762</v>
      </c>
      <c r="G255" s="1" t="s">
        <v>10</v>
      </c>
    </row>
    <row r="256" customFormat="false" ht="13" hidden="false" customHeight="false" outlineLevel="0" collapsed="false">
      <c r="A256" s="1" t="n">
        <v>-1.939756628</v>
      </c>
      <c r="B256" s="1" t="n">
        <f aca="false">POWER(2,-A256)</f>
        <v>3.83640924880046</v>
      </c>
      <c r="C256" s="1" t="n">
        <v>0.01250209</v>
      </c>
      <c r="D256" s="1" t="s">
        <v>763</v>
      </c>
      <c r="E256" s="1" t="s">
        <v>764</v>
      </c>
      <c r="F256" s="1" t="s">
        <v>765</v>
      </c>
      <c r="G256" s="1" t="s">
        <v>10</v>
      </c>
    </row>
    <row r="257" customFormat="false" ht="13" hidden="false" customHeight="false" outlineLevel="0" collapsed="false">
      <c r="A257" s="1" t="n">
        <v>-1.936002627</v>
      </c>
      <c r="B257" s="1" t="n">
        <f aca="false">POWER(2,-A257)</f>
        <v>3.826439599916</v>
      </c>
      <c r="C257" s="1" t="n">
        <v>0.0495808</v>
      </c>
      <c r="D257" s="1" t="s">
        <v>766</v>
      </c>
      <c r="E257" s="1" t="s">
        <v>767</v>
      </c>
      <c r="F257" s="1" t="s">
        <v>768</v>
      </c>
      <c r="G257" s="1" t="s">
        <v>10</v>
      </c>
    </row>
    <row r="258" customFormat="false" ht="13" hidden="false" customHeight="false" outlineLevel="0" collapsed="false">
      <c r="A258" s="1" t="n">
        <v>-1.931730516</v>
      </c>
      <c r="B258" s="1" t="n">
        <f aca="false">POWER(2,-A258)</f>
        <v>3.81512550042091</v>
      </c>
      <c r="C258" s="1" t="n">
        <v>0.037055778</v>
      </c>
      <c r="D258" s="1" t="s">
        <v>769</v>
      </c>
      <c r="E258" s="1" t="s">
        <v>770</v>
      </c>
      <c r="F258" s="1" t="s">
        <v>771</v>
      </c>
      <c r="G258" s="1" t="s">
        <v>10</v>
      </c>
    </row>
    <row r="259" customFormat="false" ht="13" hidden="false" customHeight="false" outlineLevel="0" collapsed="false">
      <c r="A259" s="1" t="n">
        <v>-1.929989888</v>
      </c>
      <c r="B259" s="1" t="n">
        <f aca="false">POWER(2,-A259)</f>
        <v>3.81052528371304</v>
      </c>
      <c r="C259" s="1" t="n">
        <v>0.048006245</v>
      </c>
      <c r="D259" s="1" t="s">
        <v>772</v>
      </c>
      <c r="E259" s="1" t="s">
        <v>773</v>
      </c>
      <c r="F259" s="1" t="s">
        <v>774</v>
      </c>
      <c r="G259" s="1" t="s">
        <v>10</v>
      </c>
    </row>
    <row r="260" customFormat="false" ht="13" hidden="false" customHeight="false" outlineLevel="0" collapsed="false">
      <c r="A260" s="1" t="n">
        <v>-1.919503332</v>
      </c>
      <c r="B260" s="1" t="n">
        <f aca="false">POWER(2,-A260)</f>
        <v>3.78292803667672</v>
      </c>
      <c r="C260" s="1" t="n">
        <v>0.011116009</v>
      </c>
      <c r="D260" s="1" t="s">
        <v>775</v>
      </c>
      <c r="E260" s="1" t="s">
        <v>776</v>
      </c>
      <c r="F260" s="1" t="s">
        <v>777</v>
      </c>
      <c r="G260" s="1" t="s">
        <v>10</v>
      </c>
    </row>
    <row r="261" customFormat="false" ht="13" hidden="false" customHeight="false" outlineLevel="0" collapsed="false">
      <c r="A261" s="1" t="n">
        <v>-1.917976093</v>
      </c>
      <c r="B261" s="1" t="n">
        <f aca="false">POWER(2,-A261)</f>
        <v>3.77892554263162</v>
      </c>
      <c r="C261" s="1" t="n">
        <v>0.007451566</v>
      </c>
      <c r="D261" s="1" t="s">
        <v>778</v>
      </c>
      <c r="E261" s="1" t="s">
        <v>779</v>
      </c>
      <c r="F261" s="1" t="s">
        <v>780</v>
      </c>
      <c r="G261" s="1" t="s">
        <v>10</v>
      </c>
    </row>
    <row r="262" customFormat="false" ht="13" hidden="false" customHeight="false" outlineLevel="0" collapsed="false">
      <c r="A262" s="1" t="n">
        <v>-1.910611389</v>
      </c>
      <c r="B262" s="1" t="n">
        <f aca="false">POWER(2,-A262)</f>
        <v>3.7596839477939</v>
      </c>
      <c r="C262" s="1" t="n">
        <v>0.003704475</v>
      </c>
      <c r="D262" s="1" t="s">
        <v>781</v>
      </c>
      <c r="E262" s="1" t="s">
        <v>782</v>
      </c>
      <c r="F262" s="1" t="s">
        <v>783</v>
      </c>
      <c r="G262" s="1" t="s">
        <v>10</v>
      </c>
    </row>
    <row r="263" customFormat="false" ht="13" hidden="false" customHeight="false" outlineLevel="0" collapsed="false">
      <c r="A263" s="1" t="n">
        <v>-1.900492359</v>
      </c>
      <c r="B263" s="1" t="n">
        <f aca="false">POWER(2,-A263)</f>
        <v>3.73340587525699</v>
      </c>
      <c r="C263" s="1" t="n">
        <v>0.002783681</v>
      </c>
      <c r="D263" s="1" t="s">
        <v>784</v>
      </c>
      <c r="E263" s="1" t="s">
        <v>785</v>
      </c>
      <c r="F263" s="1" t="s">
        <v>786</v>
      </c>
      <c r="G263" s="1" t="s">
        <v>10</v>
      </c>
    </row>
    <row r="264" customFormat="false" ht="13" hidden="false" customHeight="false" outlineLevel="0" collapsed="false">
      <c r="A264" s="1" t="n">
        <v>-1.900095623</v>
      </c>
      <c r="B264" s="1" t="n">
        <f aca="false">POWER(2,-A264)</f>
        <v>3.73237934308568</v>
      </c>
      <c r="C264" s="1" t="n">
        <v>0.02759295</v>
      </c>
      <c r="D264" s="1" t="s">
        <v>787</v>
      </c>
      <c r="E264" s="1" t="s">
        <v>788</v>
      </c>
      <c r="F264" s="1" t="s">
        <v>789</v>
      </c>
      <c r="G264" s="1" t="s">
        <v>10</v>
      </c>
    </row>
    <row r="265" customFormat="false" ht="13" hidden="false" customHeight="false" outlineLevel="0" collapsed="false">
      <c r="A265" s="1" t="n">
        <v>-1.897294445</v>
      </c>
      <c r="B265" s="1" t="n">
        <f aca="false">POWER(2,-A265)</f>
        <v>3.72513947932199</v>
      </c>
      <c r="C265" s="1" t="n">
        <v>0.003850622</v>
      </c>
      <c r="D265" s="1" t="s">
        <v>790</v>
      </c>
      <c r="E265" s="1" t="s">
        <v>141</v>
      </c>
      <c r="F265" s="1" t="s">
        <v>791</v>
      </c>
      <c r="G265" s="1" t="s">
        <v>10</v>
      </c>
    </row>
    <row r="266" customFormat="false" ht="13" hidden="false" customHeight="false" outlineLevel="0" collapsed="false">
      <c r="A266" s="1" t="n">
        <v>-1.893674651</v>
      </c>
      <c r="B266" s="1" t="n">
        <f aca="false">POWER(2,-A266)</f>
        <v>3.71580463378591</v>
      </c>
      <c r="C266" s="1" t="n">
        <v>0.047951382</v>
      </c>
      <c r="D266" s="1" t="s">
        <v>792</v>
      </c>
      <c r="E266" s="1" t="s">
        <v>793</v>
      </c>
      <c r="F266" s="1" t="s">
        <v>794</v>
      </c>
      <c r="G266" s="1" t="s">
        <v>10</v>
      </c>
    </row>
    <row r="267" customFormat="false" ht="13" hidden="false" customHeight="false" outlineLevel="0" collapsed="false">
      <c r="A267" s="1" t="n">
        <v>-1.887285423</v>
      </c>
      <c r="B267" s="1" t="n">
        <f aca="false">POWER(2,-A267)</f>
        <v>3.69938492692167</v>
      </c>
      <c r="C267" s="1" t="n">
        <v>0.003180309</v>
      </c>
      <c r="D267" s="1" t="s">
        <v>795</v>
      </c>
      <c r="E267" s="1" t="s">
        <v>796</v>
      </c>
      <c r="F267" s="1" t="s">
        <v>797</v>
      </c>
      <c r="G267" s="1" t="s">
        <v>10</v>
      </c>
    </row>
    <row r="268" customFormat="false" ht="13" hidden="false" customHeight="false" outlineLevel="0" collapsed="false">
      <c r="A268" s="1" t="n">
        <v>-1.883051287</v>
      </c>
      <c r="B268" s="1" t="n">
        <f aca="false">POWER(2,-A268)</f>
        <v>3.68854359497702</v>
      </c>
      <c r="C268" s="1" t="n">
        <v>0.041379643</v>
      </c>
      <c r="D268" s="1" t="s">
        <v>798</v>
      </c>
      <c r="E268" s="1" t="s">
        <v>799</v>
      </c>
      <c r="F268" s="1" t="s">
        <v>800</v>
      </c>
      <c r="G268" s="1" t="s">
        <v>10</v>
      </c>
    </row>
    <row r="269" customFormat="false" ht="13" hidden="false" customHeight="false" outlineLevel="0" collapsed="false">
      <c r="A269" s="1" t="n">
        <v>-1.875964745</v>
      </c>
      <c r="B269" s="1" t="n">
        <f aca="false">POWER(2,-A269)</f>
        <v>3.67046983323112</v>
      </c>
      <c r="C269" s="1" t="n">
        <v>0.039963072</v>
      </c>
      <c r="D269" s="1" t="s">
        <v>801</v>
      </c>
      <c r="E269" s="1" t="s">
        <v>802</v>
      </c>
      <c r="F269" s="1" t="s">
        <v>803</v>
      </c>
      <c r="G269" s="1" t="s">
        <v>10</v>
      </c>
    </row>
    <row r="270" customFormat="false" ht="13" hidden="false" customHeight="false" outlineLevel="0" collapsed="false">
      <c r="A270" s="1" t="n">
        <v>-1.874445615</v>
      </c>
      <c r="B270" s="1" t="n">
        <f aca="false">POWER(2,-A270)</f>
        <v>3.66660693355968</v>
      </c>
      <c r="C270" s="1" t="n">
        <v>0.00237859</v>
      </c>
      <c r="D270" s="1" t="s">
        <v>804</v>
      </c>
      <c r="E270" s="1" t="s">
        <v>805</v>
      </c>
      <c r="F270" s="1" t="s">
        <v>806</v>
      </c>
      <c r="G270" s="1" t="s">
        <v>10</v>
      </c>
    </row>
    <row r="271" customFormat="false" ht="13" hidden="false" customHeight="false" outlineLevel="0" collapsed="false">
      <c r="A271" s="1" t="n">
        <v>-1.8730333</v>
      </c>
      <c r="B271" s="1" t="n">
        <f aca="false">POWER(2,-A271)</f>
        <v>3.66301929377955</v>
      </c>
      <c r="C271" s="1" t="n">
        <v>0.040405305</v>
      </c>
      <c r="D271" s="1" t="s">
        <v>807</v>
      </c>
      <c r="E271" s="1" t="s">
        <v>808</v>
      </c>
      <c r="F271" s="1" t="s">
        <v>809</v>
      </c>
      <c r="G271" s="1" t="s">
        <v>10</v>
      </c>
    </row>
    <row r="272" customFormat="false" ht="13" hidden="false" customHeight="false" outlineLevel="0" collapsed="false">
      <c r="A272" s="1" t="n">
        <v>-1.864729087</v>
      </c>
      <c r="B272" s="1" t="n">
        <f aca="false">POWER(2,-A272)</f>
        <v>3.64199536685725</v>
      </c>
      <c r="C272" s="1" t="n">
        <v>0.043406036</v>
      </c>
      <c r="D272" s="1" t="s">
        <v>810</v>
      </c>
      <c r="E272" s="1" t="s">
        <v>811</v>
      </c>
      <c r="F272" s="1" t="s">
        <v>812</v>
      </c>
      <c r="G272" s="1" t="s">
        <v>10</v>
      </c>
    </row>
    <row r="273" customFormat="false" ht="13" hidden="false" customHeight="false" outlineLevel="0" collapsed="false">
      <c r="A273" s="1" t="n">
        <v>-1.848895208</v>
      </c>
      <c r="B273" s="1" t="n">
        <f aca="false">POWER(2,-A273)</f>
        <v>3.60224225641391</v>
      </c>
      <c r="C273" s="1" t="n">
        <v>0.000556559</v>
      </c>
      <c r="D273" s="1" t="s">
        <v>813</v>
      </c>
      <c r="E273" s="1" t="s">
        <v>814</v>
      </c>
      <c r="F273" s="1" t="s">
        <v>815</v>
      </c>
      <c r="G273" s="1" t="s">
        <v>10</v>
      </c>
    </row>
    <row r="274" customFormat="false" ht="13" hidden="false" customHeight="false" outlineLevel="0" collapsed="false">
      <c r="A274" s="1" t="n">
        <v>-1.847919976</v>
      </c>
      <c r="B274" s="1" t="n">
        <f aca="false">POWER(2,-A274)</f>
        <v>3.59980803800801</v>
      </c>
      <c r="C274" s="1" t="n">
        <v>0.042619193</v>
      </c>
      <c r="D274" s="1" t="s">
        <v>816</v>
      </c>
      <c r="E274" s="1" t="s">
        <v>817</v>
      </c>
      <c r="F274" s="1" t="s">
        <v>818</v>
      </c>
      <c r="G274" s="1" t="s">
        <v>10</v>
      </c>
    </row>
    <row r="275" customFormat="false" ht="13" hidden="false" customHeight="false" outlineLevel="0" collapsed="false">
      <c r="A275" s="1" t="n">
        <v>-1.838133437</v>
      </c>
      <c r="B275" s="1" t="n">
        <f aca="false">POWER(2,-A275)</f>
        <v>3.57547133477076</v>
      </c>
      <c r="C275" s="1" t="n">
        <v>0.042271043</v>
      </c>
      <c r="D275" s="1" t="s">
        <v>819</v>
      </c>
      <c r="E275" s="1" t="s">
        <v>820</v>
      </c>
      <c r="F275" s="1" t="s">
        <v>821</v>
      </c>
      <c r="G275" s="1" t="s">
        <v>10</v>
      </c>
    </row>
    <row r="276" customFormat="false" ht="13" hidden="false" customHeight="false" outlineLevel="0" collapsed="false">
      <c r="A276" s="1" t="n">
        <v>-1.829591806</v>
      </c>
      <c r="B276" s="1" t="n">
        <f aca="false">POWER(2,-A276)</f>
        <v>3.55436491563238</v>
      </c>
      <c r="C276" s="1" t="n">
        <v>0.01063651</v>
      </c>
      <c r="D276" s="1" t="s">
        <v>822</v>
      </c>
      <c r="E276" s="1" t="s">
        <v>823</v>
      </c>
      <c r="F276" s="1" t="s">
        <v>824</v>
      </c>
      <c r="G276" s="1" t="s">
        <v>10</v>
      </c>
    </row>
    <row r="277" customFormat="false" ht="13" hidden="false" customHeight="false" outlineLevel="0" collapsed="false">
      <c r="A277" s="1" t="n">
        <v>-1.825539996</v>
      </c>
      <c r="B277" s="1" t="n">
        <f aca="false">POWER(2,-A277)</f>
        <v>3.54439648408385</v>
      </c>
      <c r="C277" s="1" t="n">
        <v>0.008901393</v>
      </c>
      <c r="D277" s="1" t="s">
        <v>825</v>
      </c>
      <c r="E277" s="1" t="s">
        <v>826</v>
      </c>
      <c r="F277" s="1" t="s">
        <v>827</v>
      </c>
      <c r="G277" s="1" t="s">
        <v>10</v>
      </c>
    </row>
    <row r="278" customFormat="false" ht="13" hidden="false" customHeight="false" outlineLevel="0" collapsed="false">
      <c r="A278" s="1" t="n">
        <v>-1.821181413</v>
      </c>
      <c r="B278" s="1" t="n">
        <f aca="false">POWER(2,-A278)</f>
        <v>3.53370452687902</v>
      </c>
      <c r="C278" s="1" t="n">
        <v>0.001972296</v>
      </c>
      <c r="D278" s="1" t="s">
        <v>828</v>
      </c>
      <c r="E278" s="1" t="s">
        <v>829</v>
      </c>
      <c r="F278" s="1" t="s">
        <v>830</v>
      </c>
      <c r="G278" s="1" t="s">
        <v>10</v>
      </c>
    </row>
    <row r="279" customFormat="false" ht="13" hidden="false" customHeight="false" outlineLevel="0" collapsed="false">
      <c r="A279" s="1" t="n">
        <v>-1.818180025</v>
      </c>
      <c r="B279" s="1" t="n">
        <f aca="false">POWER(2,-A279)</f>
        <v>3.52636063693047</v>
      </c>
      <c r="C279" s="1" t="n">
        <v>0.003198471</v>
      </c>
      <c r="D279" s="1" t="s">
        <v>831</v>
      </c>
      <c r="E279" s="1" t="s">
        <v>832</v>
      </c>
      <c r="F279" s="1" t="s">
        <v>833</v>
      </c>
      <c r="G279" s="1" t="s">
        <v>10</v>
      </c>
    </row>
    <row r="280" customFormat="false" ht="13" hidden="false" customHeight="false" outlineLevel="0" collapsed="false">
      <c r="A280" s="1" t="n">
        <v>-1.817250331</v>
      </c>
      <c r="B280" s="1" t="n">
        <f aca="false">POWER(2,-A280)</f>
        <v>3.52408893007381</v>
      </c>
      <c r="C280" s="1" t="n">
        <v>0.018413194</v>
      </c>
      <c r="D280" s="1" t="s">
        <v>834</v>
      </c>
      <c r="E280" s="1" t="s">
        <v>835</v>
      </c>
      <c r="F280" s="1" t="s">
        <v>836</v>
      </c>
      <c r="G280" s="1" t="s">
        <v>10</v>
      </c>
    </row>
    <row r="281" customFormat="false" ht="13" hidden="false" customHeight="false" outlineLevel="0" collapsed="false">
      <c r="A281" s="1" t="n">
        <v>-1.816191957</v>
      </c>
      <c r="B281" s="1" t="n">
        <f aca="false">POWER(2,-A281)</f>
        <v>3.52150457494868</v>
      </c>
      <c r="C281" s="1" t="n">
        <v>0.043329071</v>
      </c>
      <c r="D281" s="1" t="s">
        <v>837</v>
      </c>
      <c r="E281" s="1" t="s">
        <v>838</v>
      </c>
      <c r="F281" s="1" t="s">
        <v>839</v>
      </c>
      <c r="G281" s="1" t="s">
        <v>10</v>
      </c>
    </row>
    <row r="282" customFormat="false" ht="13" hidden="false" customHeight="false" outlineLevel="0" collapsed="false">
      <c r="A282" s="1" t="n">
        <v>-1.813986318</v>
      </c>
      <c r="B282" s="1" t="n">
        <f aca="false">POWER(2,-A282)</f>
        <v>3.51612489782727</v>
      </c>
      <c r="C282" s="1" t="n">
        <v>0.002195067</v>
      </c>
      <c r="D282" s="1" t="s">
        <v>840</v>
      </c>
      <c r="E282" s="1" t="s">
        <v>841</v>
      </c>
      <c r="F282" s="1" t="s">
        <v>842</v>
      </c>
      <c r="G282" s="1" t="s">
        <v>10</v>
      </c>
    </row>
    <row r="283" customFormat="false" ht="13" hidden="false" customHeight="false" outlineLevel="0" collapsed="false">
      <c r="A283" s="1" t="n">
        <v>-1.811992323</v>
      </c>
      <c r="B283" s="1" t="n">
        <f aca="false">POWER(2,-A283)</f>
        <v>3.5112685059072</v>
      </c>
      <c r="C283" s="1" t="n">
        <v>0.000335169</v>
      </c>
      <c r="D283" s="1" t="s">
        <v>843</v>
      </c>
      <c r="E283" s="1" t="s">
        <v>844</v>
      </c>
      <c r="F283" s="1" t="s">
        <v>845</v>
      </c>
      <c r="G283" s="1" t="s">
        <v>10</v>
      </c>
    </row>
    <row r="284" customFormat="false" ht="13" hidden="false" customHeight="false" outlineLevel="0" collapsed="false">
      <c r="A284" s="1" t="n">
        <v>-1.80262979</v>
      </c>
      <c r="B284" s="1" t="n">
        <f aca="false">POWER(2,-A284)</f>
        <v>3.48855550992358</v>
      </c>
      <c r="C284" s="1" t="n">
        <v>0.020532473</v>
      </c>
      <c r="D284" s="1" t="s">
        <v>846</v>
      </c>
      <c r="E284" s="1" t="s">
        <v>847</v>
      </c>
      <c r="F284" s="1" t="s">
        <v>848</v>
      </c>
      <c r="G284" s="1" t="s">
        <v>10</v>
      </c>
    </row>
    <row r="285" customFormat="false" ht="13" hidden="false" customHeight="false" outlineLevel="0" collapsed="false">
      <c r="A285" s="1" t="n">
        <v>-1.792192813</v>
      </c>
      <c r="B285" s="1" t="n">
        <f aca="false">POWER(2,-A285)</f>
        <v>3.46340910811267</v>
      </c>
      <c r="C285" s="1" t="n">
        <v>0.008673164</v>
      </c>
      <c r="D285" s="1" t="s">
        <v>849</v>
      </c>
      <c r="E285" s="1" t="s">
        <v>850</v>
      </c>
      <c r="F285" s="1" t="s">
        <v>851</v>
      </c>
      <c r="G285" s="1" t="s">
        <v>10</v>
      </c>
    </row>
    <row r="286" customFormat="false" ht="13" hidden="false" customHeight="false" outlineLevel="0" collapsed="false">
      <c r="A286" s="1" t="n">
        <v>-1.779754363</v>
      </c>
      <c r="B286" s="1" t="n">
        <f aca="false">POWER(2,-A286)</f>
        <v>3.43367706921342</v>
      </c>
      <c r="C286" s="1" t="n">
        <v>0.00146962</v>
      </c>
      <c r="D286" s="1" t="s">
        <v>852</v>
      </c>
      <c r="E286" s="1" t="s">
        <v>853</v>
      </c>
      <c r="F286" s="1" t="s">
        <v>854</v>
      </c>
      <c r="G286" s="1" t="s">
        <v>10</v>
      </c>
    </row>
    <row r="287" customFormat="false" ht="13" hidden="false" customHeight="false" outlineLevel="0" collapsed="false">
      <c r="A287" s="1" t="n">
        <v>-1.77767908</v>
      </c>
      <c r="B287" s="1" t="n">
        <f aca="false">POWER(2,-A287)</f>
        <v>3.42874135603861</v>
      </c>
      <c r="C287" s="1" t="n">
        <v>0.027890211</v>
      </c>
      <c r="D287" s="1" t="s">
        <v>855</v>
      </c>
      <c r="E287" s="1" t="s">
        <v>856</v>
      </c>
      <c r="F287" s="1" t="s">
        <v>857</v>
      </c>
      <c r="G287" s="1" t="s">
        <v>10</v>
      </c>
    </row>
    <row r="288" customFormat="false" ht="13" hidden="false" customHeight="false" outlineLevel="0" collapsed="false">
      <c r="A288" s="1" t="n">
        <v>-1.771605696</v>
      </c>
      <c r="B288" s="1" t="n">
        <f aca="false">POWER(2,-A288)</f>
        <v>3.41433755502271</v>
      </c>
      <c r="C288" s="1" t="n">
        <v>0.043347613</v>
      </c>
      <c r="D288" s="1" t="s">
        <v>858</v>
      </c>
      <c r="E288" s="1" t="s">
        <v>859</v>
      </c>
      <c r="F288" s="1" t="s">
        <v>860</v>
      </c>
      <c r="G288" s="1" t="s">
        <v>10</v>
      </c>
    </row>
    <row r="289" customFormat="false" ht="13" hidden="false" customHeight="false" outlineLevel="0" collapsed="false">
      <c r="A289" s="1" t="n">
        <v>-1.769266987</v>
      </c>
      <c r="B289" s="1" t="n">
        <f aca="false">POWER(2,-A289)</f>
        <v>3.40880716016899</v>
      </c>
      <c r="C289" s="1" t="n">
        <v>0.001611714</v>
      </c>
      <c r="D289" s="1" t="s">
        <v>861</v>
      </c>
      <c r="E289" s="1" t="s">
        <v>862</v>
      </c>
      <c r="F289" s="1" t="s">
        <v>863</v>
      </c>
      <c r="G289" s="1" t="s">
        <v>10</v>
      </c>
    </row>
    <row r="290" customFormat="false" ht="13" hidden="false" customHeight="false" outlineLevel="0" collapsed="false">
      <c r="A290" s="1" t="n">
        <v>-1.767693486</v>
      </c>
      <c r="B290" s="1" t="n">
        <f aca="false">POWER(2,-A290)</f>
        <v>3.40509131077213</v>
      </c>
      <c r="C290" s="1" t="n">
        <v>0.001406464</v>
      </c>
      <c r="D290" s="1" t="s">
        <v>864</v>
      </c>
      <c r="E290" s="1" t="s">
        <v>865</v>
      </c>
      <c r="F290" s="1" t="s">
        <v>866</v>
      </c>
      <c r="G290" s="1" t="s">
        <v>10</v>
      </c>
    </row>
    <row r="291" customFormat="false" ht="13" hidden="false" customHeight="false" outlineLevel="0" collapsed="false">
      <c r="A291" s="1" t="n">
        <v>-1.742824346</v>
      </c>
      <c r="B291" s="1" t="n">
        <f aca="false">POWER(2,-A291)</f>
        <v>3.34689744752291</v>
      </c>
      <c r="C291" s="1" t="n">
        <v>0.000678425</v>
      </c>
      <c r="D291" s="1" t="s">
        <v>867</v>
      </c>
      <c r="E291" s="1" t="s">
        <v>868</v>
      </c>
      <c r="F291" s="1" t="s">
        <v>869</v>
      </c>
      <c r="G291" s="1" t="s">
        <v>10</v>
      </c>
    </row>
    <row r="292" customFormat="false" ht="13" hidden="false" customHeight="false" outlineLevel="0" collapsed="false">
      <c r="A292" s="1" t="n">
        <v>-1.737751708</v>
      </c>
      <c r="B292" s="1" t="n">
        <f aca="false">POWER(2,-A292)</f>
        <v>3.33515013689476</v>
      </c>
      <c r="C292" s="1" t="n">
        <v>0.00300745</v>
      </c>
      <c r="D292" s="1" t="s">
        <v>870</v>
      </c>
      <c r="E292" s="1" t="s">
        <v>871</v>
      </c>
      <c r="F292" s="1" t="s">
        <v>872</v>
      </c>
      <c r="G292" s="1" t="s">
        <v>10</v>
      </c>
    </row>
    <row r="293" customFormat="false" ht="13" hidden="false" customHeight="false" outlineLevel="0" collapsed="false">
      <c r="A293" s="1" t="n">
        <v>-1.735685461</v>
      </c>
      <c r="B293" s="1" t="n">
        <f aca="false">POWER(2,-A293)</f>
        <v>3.33037690952567</v>
      </c>
      <c r="C293" s="1" t="n">
        <v>0.004720716</v>
      </c>
      <c r="D293" s="1" t="s">
        <v>873</v>
      </c>
      <c r="E293" s="1" t="s">
        <v>874</v>
      </c>
      <c r="F293" s="1" t="s">
        <v>875</v>
      </c>
      <c r="G293" s="1" t="s">
        <v>10</v>
      </c>
    </row>
    <row r="294" customFormat="false" ht="13" hidden="false" customHeight="false" outlineLevel="0" collapsed="false">
      <c r="A294" s="1" t="n">
        <v>-1.727467413</v>
      </c>
      <c r="B294" s="1" t="n">
        <f aca="false">POWER(2,-A294)</f>
        <v>3.31145995721068</v>
      </c>
      <c r="C294" s="1" t="n">
        <v>0.002432647</v>
      </c>
      <c r="D294" s="1" t="s">
        <v>876</v>
      </c>
      <c r="E294" s="1" t="s">
        <v>877</v>
      </c>
      <c r="F294" s="1" t="s">
        <v>878</v>
      </c>
      <c r="G294" s="1" t="s">
        <v>10</v>
      </c>
    </row>
    <row r="295" customFormat="false" ht="13" hidden="false" customHeight="false" outlineLevel="0" collapsed="false">
      <c r="A295" s="1" t="n">
        <v>-1.724334022</v>
      </c>
      <c r="B295" s="1" t="n">
        <f aca="false">POWER(2,-A295)</f>
        <v>3.30427559824653</v>
      </c>
      <c r="C295" s="1" t="n">
        <v>0.027083482</v>
      </c>
      <c r="D295" s="1" t="s">
        <v>879</v>
      </c>
      <c r="E295" s="1" t="s">
        <v>880</v>
      </c>
      <c r="F295" s="1" t="s">
        <v>881</v>
      </c>
      <c r="G295" s="1" t="s">
        <v>10</v>
      </c>
    </row>
    <row r="296" customFormat="false" ht="13" hidden="false" customHeight="false" outlineLevel="0" collapsed="false">
      <c r="A296" s="1" t="n">
        <v>-1.721928906</v>
      </c>
      <c r="B296" s="1" t="n">
        <f aca="false">POWER(2,-A296)</f>
        <v>3.29877163156855</v>
      </c>
      <c r="C296" s="1" t="n">
        <v>0.001585446</v>
      </c>
      <c r="D296" s="1" t="s">
        <v>882</v>
      </c>
      <c r="E296" s="1" t="s">
        <v>883</v>
      </c>
      <c r="F296" s="1" t="s">
        <v>884</v>
      </c>
      <c r="G296" s="1" t="s">
        <v>10</v>
      </c>
    </row>
    <row r="297" customFormat="false" ht="13" hidden="false" customHeight="false" outlineLevel="0" collapsed="false">
      <c r="A297" s="1" t="n">
        <v>-1.720426144</v>
      </c>
      <c r="B297" s="1" t="n">
        <f aca="false">POWER(2,-A297)</f>
        <v>3.2953373037463</v>
      </c>
      <c r="C297" s="1" t="n">
        <v>0.03072531</v>
      </c>
      <c r="D297" s="1" t="s">
        <v>885</v>
      </c>
      <c r="E297" s="1" t="s">
        <v>886</v>
      </c>
      <c r="F297" s="1" t="s">
        <v>887</v>
      </c>
      <c r="G297" s="1" t="s">
        <v>10</v>
      </c>
    </row>
    <row r="298" customFormat="false" ht="13" hidden="false" customHeight="false" outlineLevel="0" collapsed="false">
      <c r="A298" s="1" t="n">
        <v>-1.719055373</v>
      </c>
      <c r="B298" s="1" t="n">
        <f aca="false">POWER(2,-A298)</f>
        <v>3.29220773901829</v>
      </c>
      <c r="C298" s="1" t="n">
        <v>0.01291095</v>
      </c>
      <c r="D298" s="1" t="s">
        <v>888</v>
      </c>
      <c r="E298" s="1" t="s">
        <v>889</v>
      </c>
      <c r="F298" s="1" t="s">
        <v>890</v>
      </c>
      <c r="G298" s="1" t="s">
        <v>10</v>
      </c>
    </row>
    <row r="299" customFormat="false" ht="13" hidden="false" customHeight="false" outlineLevel="0" collapsed="false">
      <c r="A299" s="1" t="n">
        <v>-1.707065393</v>
      </c>
      <c r="B299" s="1" t="n">
        <f aca="false">POWER(2,-A299)</f>
        <v>3.26496017201312</v>
      </c>
      <c r="C299" s="1" t="n">
        <v>0.016411307</v>
      </c>
      <c r="D299" s="1" t="s">
        <v>891</v>
      </c>
      <c r="E299" s="1" t="s">
        <v>141</v>
      </c>
      <c r="F299" s="1" t="s">
        <v>892</v>
      </c>
      <c r="G299" s="1" t="s">
        <v>10</v>
      </c>
    </row>
    <row r="300" customFormat="false" ht="13" hidden="false" customHeight="false" outlineLevel="0" collapsed="false">
      <c r="A300" s="1" t="n">
        <v>-1.698205546</v>
      </c>
      <c r="B300" s="1" t="n">
        <f aca="false">POWER(2,-A300)</f>
        <v>3.24497091216165</v>
      </c>
      <c r="C300" s="1" t="n">
        <v>0.025765529</v>
      </c>
      <c r="D300" s="1" t="s">
        <v>893</v>
      </c>
      <c r="E300" s="1" t="s">
        <v>894</v>
      </c>
      <c r="F300" s="1" t="s">
        <v>895</v>
      </c>
      <c r="G300" s="1" t="s">
        <v>10</v>
      </c>
    </row>
    <row r="301" customFormat="false" ht="13" hidden="false" customHeight="false" outlineLevel="0" collapsed="false">
      <c r="A301" s="1" t="n">
        <v>-1.695776413</v>
      </c>
      <c r="B301" s="1" t="n">
        <f aca="false">POWER(2,-A301)</f>
        <v>3.23951180029913</v>
      </c>
      <c r="C301" s="1" t="n">
        <v>0.008529074</v>
      </c>
      <c r="D301" s="1" t="s">
        <v>896</v>
      </c>
      <c r="E301" s="1" t="s">
        <v>897</v>
      </c>
      <c r="F301" s="1" t="s">
        <v>898</v>
      </c>
      <c r="G301" s="1" t="s">
        <v>10</v>
      </c>
    </row>
    <row r="302" customFormat="false" ht="13" hidden="false" customHeight="false" outlineLevel="0" collapsed="false">
      <c r="A302" s="1" t="n">
        <v>-1.695168465</v>
      </c>
      <c r="B302" s="1" t="n">
        <f aca="false">POWER(2,-A302)</f>
        <v>3.2381469659018</v>
      </c>
      <c r="C302" s="1" t="n">
        <v>0.006448327</v>
      </c>
      <c r="D302" s="1" t="s">
        <v>899</v>
      </c>
      <c r="E302" s="1" t="s">
        <v>900</v>
      </c>
      <c r="F302" s="1" t="s">
        <v>901</v>
      </c>
      <c r="G302" s="1" t="s">
        <v>10</v>
      </c>
    </row>
    <row r="303" customFormat="false" ht="13" hidden="false" customHeight="false" outlineLevel="0" collapsed="false">
      <c r="A303" s="1" t="n">
        <v>-1.691609717</v>
      </c>
      <c r="B303" s="1" t="n">
        <f aca="false">POWER(2,-A303)</f>
        <v>3.23016915536827</v>
      </c>
      <c r="C303" s="1" t="n">
        <v>0.003074851</v>
      </c>
      <c r="D303" s="1" t="s">
        <v>902</v>
      </c>
      <c r="E303" s="1" t="s">
        <v>903</v>
      </c>
      <c r="F303" s="1" t="s">
        <v>904</v>
      </c>
      <c r="G303" s="1" t="s">
        <v>10</v>
      </c>
    </row>
    <row r="304" customFormat="false" ht="13" hidden="false" customHeight="false" outlineLevel="0" collapsed="false">
      <c r="A304" s="1" t="n">
        <v>-1.682891384</v>
      </c>
      <c r="B304" s="1" t="n">
        <f aca="false">POWER(2,-A304)</f>
        <v>3.21070782160852</v>
      </c>
      <c r="C304" s="1" t="n">
        <v>0.012751256</v>
      </c>
      <c r="D304" s="1" t="s">
        <v>905</v>
      </c>
      <c r="E304" s="1" t="s">
        <v>906</v>
      </c>
      <c r="F304" s="1" t="s">
        <v>907</v>
      </c>
      <c r="G304" s="1" t="s">
        <v>10</v>
      </c>
    </row>
    <row r="305" customFormat="false" ht="13" hidden="false" customHeight="false" outlineLevel="0" collapsed="false">
      <c r="A305" s="1" t="n">
        <v>-1.679836115</v>
      </c>
      <c r="B305" s="1" t="n">
        <f aca="false">POWER(2,-A305)</f>
        <v>3.20391553633268</v>
      </c>
      <c r="C305" s="1" t="n">
        <v>0.001709311</v>
      </c>
      <c r="D305" s="1" t="s">
        <v>908</v>
      </c>
      <c r="E305" s="1" t="s">
        <v>909</v>
      </c>
      <c r="F305" s="1" t="s">
        <v>910</v>
      </c>
      <c r="G305" s="1" t="s">
        <v>10</v>
      </c>
    </row>
    <row r="306" customFormat="false" ht="13" hidden="false" customHeight="false" outlineLevel="0" collapsed="false">
      <c r="A306" s="1" t="n">
        <v>-1.677902037</v>
      </c>
      <c r="B306" s="1" t="n">
        <f aca="false">POWER(2,-A306)</f>
        <v>3.19962324265013</v>
      </c>
      <c r="C306" s="1" t="n">
        <v>0.025024967</v>
      </c>
      <c r="D306" s="1" t="s">
        <v>911</v>
      </c>
      <c r="E306" s="1" t="s">
        <v>912</v>
      </c>
      <c r="F306" s="1" t="s">
        <v>913</v>
      </c>
      <c r="G306" s="1" t="s">
        <v>10</v>
      </c>
    </row>
    <row r="307" customFormat="false" ht="13" hidden="false" customHeight="false" outlineLevel="0" collapsed="false">
      <c r="A307" s="1" t="n">
        <v>-1.677399455</v>
      </c>
      <c r="B307" s="1" t="n">
        <f aca="false">POWER(2,-A307)</f>
        <v>3.19850880547617</v>
      </c>
      <c r="C307" s="1" t="n">
        <v>0.020308578</v>
      </c>
      <c r="D307" s="1" t="s">
        <v>914</v>
      </c>
      <c r="E307" s="1" t="s">
        <v>915</v>
      </c>
      <c r="F307" s="1" t="s">
        <v>916</v>
      </c>
      <c r="G307" s="1" t="s">
        <v>10</v>
      </c>
    </row>
    <row r="308" customFormat="false" ht="13" hidden="false" customHeight="false" outlineLevel="0" collapsed="false">
      <c r="A308" s="1" t="n">
        <v>-1.674864646</v>
      </c>
      <c r="B308" s="1" t="n">
        <f aca="false">POWER(2,-A308)</f>
        <v>3.19289397328388</v>
      </c>
      <c r="C308" s="1" t="n">
        <v>0.012020352</v>
      </c>
      <c r="D308" s="1" t="s">
        <v>917</v>
      </c>
      <c r="E308" s="1" t="s">
        <v>918</v>
      </c>
      <c r="F308" s="1" t="s">
        <v>919</v>
      </c>
      <c r="G308" s="1" t="s">
        <v>10</v>
      </c>
    </row>
    <row r="309" customFormat="false" ht="13" hidden="false" customHeight="false" outlineLevel="0" collapsed="false">
      <c r="A309" s="1" t="n">
        <v>-1.674597843</v>
      </c>
      <c r="B309" s="1" t="n">
        <f aca="false">POWER(2,-A309)</f>
        <v>3.19230355403285</v>
      </c>
      <c r="C309" s="1" t="n">
        <v>0.020538825</v>
      </c>
      <c r="D309" s="1" t="s">
        <v>920</v>
      </c>
      <c r="E309" s="1" t="s">
        <v>921</v>
      </c>
      <c r="F309" s="1" t="s">
        <v>922</v>
      </c>
      <c r="G309" s="1" t="s">
        <v>10</v>
      </c>
    </row>
    <row r="310" customFormat="false" ht="13" hidden="false" customHeight="false" outlineLevel="0" collapsed="false">
      <c r="A310" s="1" t="n">
        <v>-1.674141208</v>
      </c>
      <c r="B310" s="1" t="n">
        <f aca="false">POWER(2,-A310)</f>
        <v>3.19129330112319</v>
      </c>
      <c r="C310" s="1" t="n">
        <v>0.010240726</v>
      </c>
      <c r="D310" s="1" t="s">
        <v>923</v>
      </c>
      <c r="E310" s="1" t="s">
        <v>924</v>
      </c>
      <c r="F310" s="1" t="s">
        <v>925</v>
      </c>
      <c r="G310" s="1" t="s">
        <v>10</v>
      </c>
    </row>
    <row r="311" customFormat="false" ht="13" hidden="false" customHeight="false" outlineLevel="0" collapsed="false">
      <c r="A311" s="1" t="n">
        <v>-1.670094608</v>
      </c>
      <c r="B311" s="1" t="n">
        <f aca="false">POWER(2,-A311)</f>
        <v>3.18235461830029</v>
      </c>
      <c r="C311" s="1" t="n">
        <v>0.033677675</v>
      </c>
      <c r="D311" s="1" t="s">
        <v>926</v>
      </c>
      <c r="E311" s="1" t="s">
        <v>927</v>
      </c>
      <c r="F311" s="1" t="s">
        <v>928</v>
      </c>
      <c r="G311" s="1" t="s">
        <v>10</v>
      </c>
    </row>
    <row r="312" customFormat="false" ht="13" hidden="false" customHeight="false" outlineLevel="0" collapsed="false">
      <c r="A312" s="1" t="n">
        <v>-1.669980184</v>
      </c>
      <c r="B312" s="1" t="n">
        <f aca="false">POWER(2,-A312)</f>
        <v>3.18210222725816</v>
      </c>
      <c r="C312" s="1" t="n">
        <v>0.007231562</v>
      </c>
      <c r="D312" s="1" t="s">
        <v>929</v>
      </c>
      <c r="E312" s="1" t="s">
        <v>930</v>
      </c>
      <c r="F312" s="1" t="s">
        <v>931</v>
      </c>
      <c r="G312" s="1" t="s">
        <v>10</v>
      </c>
    </row>
    <row r="313" customFormat="false" ht="13" hidden="false" customHeight="false" outlineLevel="0" collapsed="false">
      <c r="A313" s="1" t="n">
        <v>-1.665986593</v>
      </c>
      <c r="B313" s="1" t="n">
        <f aca="false">POWER(2,-A313)</f>
        <v>3.17330588301902</v>
      </c>
      <c r="C313" s="1" t="n">
        <v>0.035658795</v>
      </c>
      <c r="D313" s="1" t="s">
        <v>932</v>
      </c>
      <c r="E313" s="1" t="s">
        <v>933</v>
      </c>
      <c r="F313" s="1" t="s">
        <v>934</v>
      </c>
      <c r="G313" s="1" t="s">
        <v>10</v>
      </c>
    </row>
    <row r="314" customFormat="false" ht="13" hidden="false" customHeight="false" outlineLevel="0" collapsed="false">
      <c r="A314" s="1" t="n">
        <v>-1.664291698</v>
      </c>
      <c r="B314" s="1" t="n">
        <f aca="false">POWER(2,-A314)</f>
        <v>3.16958003518315</v>
      </c>
      <c r="C314" s="1" t="n">
        <v>0.013987805</v>
      </c>
      <c r="D314" s="1" t="s">
        <v>935</v>
      </c>
      <c r="E314" s="1" t="s">
        <v>936</v>
      </c>
      <c r="F314" s="1" t="s">
        <v>937</v>
      </c>
      <c r="G314" s="1" t="s">
        <v>10</v>
      </c>
    </row>
    <row r="315" customFormat="false" ht="13" hidden="false" customHeight="false" outlineLevel="0" collapsed="false">
      <c r="A315" s="1" t="n">
        <v>-1.663912217</v>
      </c>
      <c r="B315" s="1" t="n">
        <f aca="false">POWER(2,-A315)</f>
        <v>3.16874643058082</v>
      </c>
      <c r="C315" s="1" t="n">
        <v>0.007692247</v>
      </c>
      <c r="D315" s="1" t="s">
        <v>938</v>
      </c>
      <c r="E315" s="1" t="s">
        <v>939</v>
      </c>
      <c r="F315" s="1" t="s">
        <v>940</v>
      </c>
      <c r="G315" s="1" t="s">
        <v>10</v>
      </c>
    </row>
    <row r="316" customFormat="false" ht="13" hidden="false" customHeight="false" outlineLevel="0" collapsed="false">
      <c r="A316" s="1" t="n">
        <v>-1.662524208</v>
      </c>
      <c r="B316" s="1" t="n">
        <f aca="false">POWER(2,-A316)</f>
        <v>3.16569926305567</v>
      </c>
      <c r="C316" s="1" t="n">
        <v>0.003849446</v>
      </c>
      <c r="D316" s="1" t="s">
        <v>941</v>
      </c>
      <c r="E316" s="1" t="s">
        <v>942</v>
      </c>
      <c r="F316" s="1" t="s">
        <v>943</v>
      </c>
      <c r="G316" s="1" t="s">
        <v>10</v>
      </c>
    </row>
    <row r="317" customFormat="false" ht="13" hidden="false" customHeight="false" outlineLevel="0" collapsed="false">
      <c r="A317" s="1" t="n">
        <v>-1.661063414</v>
      </c>
      <c r="B317" s="1" t="n">
        <f aca="false">POWER(2,-A317)</f>
        <v>3.16249547159337</v>
      </c>
      <c r="C317" s="1" t="n">
        <v>0.021814096</v>
      </c>
      <c r="D317" s="1" t="s">
        <v>944</v>
      </c>
      <c r="E317" s="1" t="s">
        <v>945</v>
      </c>
      <c r="F317" s="1" t="s">
        <v>946</v>
      </c>
      <c r="G317" s="1" t="s">
        <v>10</v>
      </c>
    </row>
    <row r="318" customFormat="false" ht="13" hidden="false" customHeight="false" outlineLevel="0" collapsed="false">
      <c r="A318" s="1" t="n">
        <v>-1.654061132</v>
      </c>
      <c r="B318" s="1" t="n">
        <f aca="false">POWER(2,-A318)</f>
        <v>3.14718313566992</v>
      </c>
      <c r="C318" s="1" t="n">
        <v>0.004117275</v>
      </c>
      <c r="D318" s="1" t="s">
        <v>947</v>
      </c>
      <c r="E318" s="1" t="s">
        <v>948</v>
      </c>
      <c r="F318" s="1" t="s">
        <v>949</v>
      </c>
      <c r="G318" s="1" t="s">
        <v>10</v>
      </c>
    </row>
    <row r="319" customFormat="false" ht="13" hidden="false" customHeight="false" outlineLevel="0" collapsed="false">
      <c r="A319" s="1" t="n">
        <v>-1.652060029</v>
      </c>
      <c r="B319" s="1" t="n">
        <f aca="false">POWER(2,-A319)</f>
        <v>3.14282083336843</v>
      </c>
      <c r="C319" s="1" t="n">
        <v>0.019270057</v>
      </c>
      <c r="D319" s="1" t="s">
        <v>950</v>
      </c>
      <c r="E319" s="1" t="s">
        <v>951</v>
      </c>
      <c r="F319" s="1" t="s">
        <v>952</v>
      </c>
      <c r="G319" s="1" t="s">
        <v>10</v>
      </c>
    </row>
    <row r="320" customFormat="false" ht="13" hidden="false" customHeight="false" outlineLevel="0" collapsed="false">
      <c r="A320" s="1" t="n">
        <v>-1.651175975</v>
      </c>
      <c r="B320" s="1" t="n">
        <f aca="false">POWER(2,-A320)</f>
        <v>3.14089556701368</v>
      </c>
      <c r="C320" s="1" t="n">
        <v>0.003942906</v>
      </c>
      <c r="D320" s="1" t="s">
        <v>953</v>
      </c>
      <c r="E320" s="1" t="s">
        <v>954</v>
      </c>
      <c r="F320" s="1" t="s">
        <v>955</v>
      </c>
      <c r="G320" s="1" t="s">
        <v>10</v>
      </c>
    </row>
    <row r="321" customFormat="false" ht="13" hidden="false" customHeight="false" outlineLevel="0" collapsed="false">
      <c r="A321" s="1" t="n">
        <v>-1.644707374</v>
      </c>
      <c r="B321" s="1" t="n">
        <f aca="false">POWER(2,-A321)</f>
        <v>3.12684428133665</v>
      </c>
      <c r="C321" s="1" t="n">
        <v>0.011588838</v>
      </c>
      <c r="D321" s="1" t="s">
        <v>956</v>
      </c>
      <c r="E321" s="1" t="s">
        <v>957</v>
      </c>
      <c r="F321" s="1" t="s">
        <v>958</v>
      </c>
      <c r="G321" s="1" t="s">
        <v>10</v>
      </c>
    </row>
    <row r="322" customFormat="false" ht="13" hidden="false" customHeight="false" outlineLevel="0" collapsed="false">
      <c r="A322" s="1" t="n">
        <v>-1.64284466</v>
      </c>
      <c r="B322" s="1" t="n">
        <f aca="false">POWER(2,-A322)</f>
        <v>3.12280970852849</v>
      </c>
      <c r="C322" s="1" t="n">
        <v>0.015612991</v>
      </c>
      <c r="D322" s="1" t="s">
        <v>959</v>
      </c>
      <c r="E322" s="1" t="s">
        <v>960</v>
      </c>
      <c r="F322" s="1" t="s">
        <v>961</v>
      </c>
      <c r="G322" s="1" t="s">
        <v>10</v>
      </c>
    </row>
    <row r="323" customFormat="false" ht="13" hidden="false" customHeight="false" outlineLevel="0" collapsed="false">
      <c r="A323" s="1" t="n">
        <v>-1.63728371</v>
      </c>
      <c r="B323" s="1" t="n">
        <f aca="false">POWER(2,-A323)</f>
        <v>3.11079583005185</v>
      </c>
      <c r="C323" s="1" t="n">
        <v>0.009752634</v>
      </c>
      <c r="D323" s="1" t="s">
        <v>962</v>
      </c>
      <c r="E323" s="1" t="s">
        <v>963</v>
      </c>
      <c r="F323" s="1" t="s">
        <v>964</v>
      </c>
      <c r="G323" s="1" t="s">
        <v>10</v>
      </c>
    </row>
    <row r="324" customFormat="false" ht="13" hidden="false" customHeight="false" outlineLevel="0" collapsed="false">
      <c r="A324" s="1" t="n">
        <v>-1.629503732</v>
      </c>
      <c r="B324" s="1" t="n">
        <f aca="false">POWER(2,-A324)</f>
        <v>3.09406548643083</v>
      </c>
      <c r="C324" s="1" t="n">
        <v>0.00543274</v>
      </c>
      <c r="D324" s="1" t="s">
        <v>965</v>
      </c>
      <c r="E324" s="1" t="s">
        <v>966</v>
      </c>
      <c r="F324" s="1" t="s">
        <v>967</v>
      </c>
      <c r="G324" s="1" t="s">
        <v>10</v>
      </c>
    </row>
    <row r="325" customFormat="false" ht="13" hidden="false" customHeight="false" outlineLevel="0" collapsed="false">
      <c r="A325" s="1" t="n">
        <v>-1.620962549</v>
      </c>
      <c r="B325" s="1" t="n">
        <f aca="false">POWER(2,-A325)</f>
        <v>3.07580181659547</v>
      </c>
      <c r="C325" s="1" t="n">
        <v>0.010983536</v>
      </c>
      <c r="D325" s="1" t="s">
        <v>968</v>
      </c>
      <c r="E325" s="1" t="s">
        <v>969</v>
      </c>
      <c r="F325" s="1" t="s">
        <v>970</v>
      </c>
      <c r="G325" s="1" t="s">
        <v>10</v>
      </c>
    </row>
    <row r="326" customFormat="false" ht="13" hidden="false" customHeight="false" outlineLevel="0" collapsed="false">
      <c r="A326" s="1" t="n">
        <v>-1.619911478</v>
      </c>
      <c r="B326" s="1" t="n">
        <f aca="false">POWER(2,-A326)</f>
        <v>3.07356176680605</v>
      </c>
      <c r="C326" s="1" t="n">
        <v>0.003137338</v>
      </c>
      <c r="D326" s="1" t="s">
        <v>971</v>
      </c>
      <c r="E326" s="1" t="s">
        <v>972</v>
      </c>
      <c r="F326" s="1" t="s">
        <v>973</v>
      </c>
      <c r="G326" s="1" t="s">
        <v>10</v>
      </c>
    </row>
    <row r="327" customFormat="false" ht="13" hidden="false" customHeight="false" outlineLevel="0" collapsed="false">
      <c r="A327" s="1" t="n">
        <v>-1.619631539</v>
      </c>
      <c r="B327" s="1" t="n">
        <f aca="false">POWER(2,-A327)</f>
        <v>3.07296543403166</v>
      </c>
      <c r="C327" s="1" t="n">
        <v>0.043359076</v>
      </c>
      <c r="D327" s="1" t="s">
        <v>974</v>
      </c>
      <c r="E327" s="1" t="s">
        <v>975</v>
      </c>
      <c r="F327" s="1" t="s">
        <v>976</v>
      </c>
      <c r="G327" s="1" t="s">
        <v>10</v>
      </c>
    </row>
    <row r="328" customFormat="false" ht="13" hidden="false" customHeight="false" outlineLevel="0" collapsed="false">
      <c r="A328" s="1" t="n">
        <v>-1.616022347</v>
      </c>
      <c r="B328" s="1" t="n">
        <f aca="false">POWER(2,-A328)</f>
        <v>3.06528740061414</v>
      </c>
      <c r="C328" s="1" t="n">
        <v>0.000331841</v>
      </c>
      <c r="D328" s="1" t="s">
        <v>977</v>
      </c>
      <c r="E328" s="1" t="s">
        <v>978</v>
      </c>
      <c r="F328" s="1" t="s">
        <v>979</v>
      </c>
      <c r="G328" s="1" t="s">
        <v>10</v>
      </c>
    </row>
    <row r="329" customFormat="false" ht="13" hidden="false" customHeight="false" outlineLevel="0" collapsed="false">
      <c r="A329" s="1" t="n">
        <v>-1.608132115</v>
      </c>
      <c r="B329" s="1" t="n">
        <f aca="false">POWER(2,-A329)</f>
        <v>3.04856882101312</v>
      </c>
      <c r="C329" s="1" t="n">
        <v>0.001408892</v>
      </c>
      <c r="D329" s="1" t="s">
        <v>980</v>
      </c>
      <c r="E329" s="1" t="s">
        <v>981</v>
      </c>
      <c r="F329" s="1" t="s">
        <v>982</v>
      </c>
      <c r="G329" s="1" t="s">
        <v>10</v>
      </c>
    </row>
    <row r="330" customFormat="false" ht="13" hidden="false" customHeight="false" outlineLevel="0" collapsed="false">
      <c r="A330" s="1" t="n">
        <v>-1.606551744</v>
      </c>
      <c r="B330" s="1" t="n">
        <f aca="false">POWER(2,-A330)</f>
        <v>3.04523115659741</v>
      </c>
      <c r="C330" s="1" t="n">
        <v>0.00792758</v>
      </c>
      <c r="D330" s="1" t="s">
        <v>983</v>
      </c>
      <c r="E330" s="1" t="s">
        <v>984</v>
      </c>
      <c r="F330" s="1" t="s">
        <v>985</v>
      </c>
      <c r="G330" s="1" t="s">
        <v>10</v>
      </c>
    </row>
    <row r="331" customFormat="false" ht="13" hidden="false" customHeight="false" outlineLevel="0" collapsed="false">
      <c r="A331" s="1" t="n">
        <v>-1.602897549</v>
      </c>
      <c r="B331" s="1" t="n">
        <f aca="false">POWER(2,-A331)</f>
        <v>3.03752766612898</v>
      </c>
      <c r="C331" s="1" t="n">
        <v>0.001204026</v>
      </c>
      <c r="D331" s="1" t="s">
        <v>986</v>
      </c>
      <c r="E331" s="1" t="s">
        <v>987</v>
      </c>
      <c r="F331" s="1" t="s">
        <v>988</v>
      </c>
      <c r="G331" s="1" t="s">
        <v>10</v>
      </c>
    </row>
    <row r="332" customFormat="false" ht="13" hidden="false" customHeight="false" outlineLevel="0" collapsed="false">
      <c r="A332" s="1" t="n">
        <v>-1.598974077</v>
      </c>
      <c r="B332" s="1" t="n">
        <f aca="false">POWER(2,-A332)</f>
        <v>3.02927819981784</v>
      </c>
      <c r="C332" s="1" t="n">
        <v>0.004953208</v>
      </c>
      <c r="D332" s="1" t="s">
        <v>989</v>
      </c>
      <c r="E332" s="1" t="s">
        <v>990</v>
      </c>
      <c r="F332" s="1" t="s">
        <v>991</v>
      </c>
      <c r="G332" s="1" t="s">
        <v>10</v>
      </c>
    </row>
    <row r="333" customFormat="false" ht="13" hidden="false" customHeight="false" outlineLevel="0" collapsed="false">
      <c r="A333" s="1" t="n">
        <v>-1.595988441</v>
      </c>
      <c r="B333" s="1" t="n">
        <f aca="false">POWER(2,-A333)</f>
        <v>3.02301563586734</v>
      </c>
      <c r="C333" s="1" t="n">
        <v>0.000537729</v>
      </c>
      <c r="D333" s="1" t="s">
        <v>992</v>
      </c>
      <c r="E333" s="1" t="s">
        <v>993</v>
      </c>
      <c r="F333" s="1" t="s">
        <v>994</v>
      </c>
      <c r="G333" s="1" t="s">
        <v>10</v>
      </c>
    </row>
    <row r="334" customFormat="false" ht="13" hidden="false" customHeight="false" outlineLevel="0" collapsed="false">
      <c r="A334" s="1" t="n">
        <v>-1.594357974</v>
      </c>
      <c r="B334" s="1" t="n">
        <f aca="false">POWER(2,-A334)</f>
        <v>3.01960109369338</v>
      </c>
      <c r="C334" s="1" t="n">
        <v>0.003720136</v>
      </c>
      <c r="D334" s="1" t="s">
        <v>995</v>
      </c>
      <c r="E334" s="1" t="s">
        <v>996</v>
      </c>
      <c r="F334" s="1" t="s">
        <v>997</v>
      </c>
      <c r="G334" s="1" t="s">
        <v>10</v>
      </c>
    </row>
    <row r="335" customFormat="false" ht="13" hidden="false" customHeight="false" outlineLevel="0" collapsed="false">
      <c r="A335" s="1" t="n">
        <v>-1.587585777</v>
      </c>
      <c r="B335" s="1" t="n">
        <f aca="false">POWER(2,-A335)</f>
        <v>3.00545991208947</v>
      </c>
      <c r="C335" s="1" t="n">
        <v>0.024121403</v>
      </c>
      <c r="D335" s="1" t="s">
        <v>998</v>
      </c>
      <c r="E335" s="1" t="s">
        <v>141</v>
      </c>
      <c r="F335" s="1" t="s">
        <v>999</v>
      </c>
      <c r="G335" s="1" t="s">
        <v>10</v>
      </c>
    </row>
    <row r="336" customFormat="false" ht="13" hidden="false" customHeight="false" outlineLevel="0" collapsed="false">
      <c r="A336" s="1" t="n">
        <v>-1.58627565</v>
      </c>
      <c r="B336" s="1" t="n">
        <f aca="false">POWER(2,-A336)</f>
        <v>3.00273186024966</v>
      </c>
      <c r="C336" s="1" t="n">
        <v>0.000367717</v>
      </c>
      <c r="D336" s="1" t="s">
        <v>1000</v>
      </c>
      <c r="E336" s="1" t="s">
        <v>1001</v>
      </c>
      <c r="F336" s="1" t="s">
        <v>1002</v>
      </c>
      <c r="G336" s="1" t="s">
        <v>10</v>
      </c>
    </row>
    <row r="337" customFormat="false" ht="13" hidden="false" customHeight="false" outlineLevel="0" collapsed="false">
      <c r="A337" s="1" t="n">
        <v>-1.578386507</v>
      </c>
      <c r="B337" s="1" t="n">
        <f aca="false">POWER(2,-A337)</f>
        <v>2.98635672302541</v>
      </c>
      <c r="C337" s="1" t="n">
        <v>0.005423695</v>
      </c>
      <c r="D337" s="1" t="s">
        <v>1003</v>
      </c>
      <c r="E337" s="1" t="s">
        <v>1004</v>
      </c>
      <c r="F337" s="1" t="s">
        <v>1005</v>
      </c>
      <c r="G337" s="1" t="s">
        <v>10</v>
      </c>
    </row>
    <row r="338" customFormat="false" ht="13" hidden="false" customHeight="false" outlineLevel="0" collapsed="false">
      <c r="A338" s="1" t="n">
        <v>-1.57726196</v>
      </c>
      <c r="B338" s="1" t="n">
        <f aca="false">POWER(2,-A338)</f>
        <v>2.98402983488817</v>
      </c>
      <c r="C338" s="1" t="n">
        <v>0.008173495</v>
      </c>
      <c r="D338" s="1" t="s">
        <v>1006</v>
      </c>
      <c r="E338" s="1" t="s">
        <v>1007</v>
      </c>
      <c r="F338" s="1" t="s">
        <v>1008</v>
      </c>
      <c r="G338" s="1" t="s">
        <v>10</v>
      </c>
    </row>
    <row r="339" customFormat="false" ht="13" hidden="false" customHeight="false" outlineLevel="0" collapsed="false">
      <c r="A339" s="1" t="n">
        <v>-1.57686679</v>
      </c>
      <c r="B339" s="1" t="n">
        <f aca="false">POWER(2,-A339)</f>
        <v>2.9832125883091</v>
      </c>
      <c r="C339" s="1" t="n">
        <v>0.010874051</v>
      </c>
      <c r="D339" s="1" t="s">
        <v>1009</v>
      </c>
      <c r="E339" s="1" t="s">
        <v>1010</v>
      </c>
      <c r="F339" s="1" t="s">
        <v>1011</v>
      </c>
      <c r="G339" s="1" t="s">
        <v>10</v>
      </c>
    </row>
    <row r="340" customFormat="false" ht="13" hidden="false" customHeight="false" outlineLevel="0" collapsed="false">
      <c r="A340" s="1" t="n">
        <v>-1.575071073</v>
      </c>
      <c r="B340" s="1" t="n">
        <f aca="false">POWER(2,-A340)</f>
        <v>2.97950170494959</v>
      </c>
      <c r="C340" s="1" t="n">
        <v>0.024836111</v>
      </c>
      <c r="D340" s="1" t="s">
        <v>1012</v>
      </c>
      <c r="E340" s="1" t="s">
        <v>1013</v>
      </c>
      <c r="F340" s="1" t="s">
        <v>1014</v>
      </c>
      <c r="G340" s="1" t="s">
        <v>10</v>
      </c>
    </row>
    <row r="341" customFormat="false" ht="13" hidden="false" customHeight="false" outlineLevel="0" collapsed="false">
      <c r="A341" s="1" t="n">
        <v>-1.57483136</v>
      </c>
      <c r="B341" s="1" t="n">
        <f aca="false">POWER(2,-A341)</f>
        <v>2.9790066828287</v>
      </c>
      <c r="C341" s="1" t="n">
        <v>0.011950142</v>
      </c>
      <c r="D341" s="1" t="s">
        <v>1015</v>
      </c>
      <c r="E341" s="1" t="s">
        <v>1016</v>
      </c>
      <c r="F341" s="1" t="s">
        <v>1017</v>
      </c>
      <c r="G341" s="1" t="s">
        <v>10</v>
      </c>
    </row>
    <row r="342" customFormat="false" ht="13" hidden="false" customHeight="false" outlineLevel="0" collapsed="false">
      <c r="A342" s="1" t="n">
        <v>-1.574784848</v>
      </c>
      <c r="B342" s="1" t="n">
        <f aca="false">POWER(2,-A342)</f>
        <v>2.97891064220932</v>
      </c>
      <c r="C342" s="1" t="n">
        <v>0.012762808</v>
      </c>
      <c r="D342" s="1" t="s">
        <v>1018</v>
      </c>
      <c r="E342" s="1" t="s">
        <v>1019</v>
      </c>
      <c r="F342" s="1" t="s">
        <v>1020</v>
      </c>
      <c r="G342" s="1" t="s">
        <v>10</v>
      </c>
    </row>
    <row r="343" customFormat="false" ht="13" hidden="false" customHeight="false" outlineLevel="0" collapsed="false">
      <c r="A343" s="1" t="n">
        <v>-1.57459872</v>
      </c>
      <c r="B343" s="1" t="n">
        <f aca="false">POWER(2,-A343)</f>
        <v>2.97852634552891</v>
      </c>
      <c r="C343" s="1" t="n">
        <v>0.042062161</v>
      </c>
      <c r="D343" s="1" t="s">
        <v>1021</v>
      </c>
      <c r="E343" s="1" t="s">
        <v>1022</v>
      </c>
      <c r="F343" s="1" t="s">
        <v>1023</v>
      </c>
      <c r="G343" s="1" t="s">
        <v>10</v>
      </c>
    </row>
    <row r="344" customFormat="false" ht="13" hidden="false" customHeight="false" outlineLevel="0" collapsed="false">
      <c r="A344" s="1" t="n">
        <v>-1.567033725</v>
      </c>
      <c r="B344" s="1" t="n">
        <f aca="false">POWER(2,-A344)</f>
        <v>2.96294885827519</v>
      </c>
      <c r="C344" s="1" t="n">
        <v>0.00258146</v>
      </c>
      <c r="D344" s="1" t="s">
        <v>1024</v>
      </c>
      <c r="E344" s="1" t="s">
        <v>1025</v>
      </c>
      <c r="F344" s="1" t="s">
        <v>1026</v>
      </c>
      <c r="G344" s="1" t="s">
        <v>10</v>
      </c>
    </row>
    <row r="345" customFormat="false" ht="13" hidden="false" customHeight="false" outlineLevel="0" collapsed="false">
      <c r="A345" s="1" t="n">
        <v>-1.563670614</v>
      </c>
      <c r="B345" s="1" t="n">
        <f aca="false">POWER(2,-A345)</f>
        <v>2.95604988094797</v>
      </c>
      <c r="C345" s="1" t="n">
        <v>0.001736401</v>
      </c>
      <c r="D345" s="1" t="s">
        <v>1027</v>
      </c>
      <c r="E345" s="1" t="s">
        <v>1028</v>
      </c>
      <c r="F345" s="1" t="s">
        <v>1029</v>
      </c>
      <c r="G345" s="1" t="s">
        <v>10</v>
      </c>
    </row>
    <row r="346" customFormat="false" ht="13" hidden="false" customHeight="false" outlineLevel="0" collapsed="false">
      <c r="A346" s="1" t="n">
        <v>-1.560184592</v>
      </c>
      <c r="B346" s="1" t="n">
        <f aca="false">POWER(2,-A346)</f>
        <v>2.94891572251396</v>
      </c>
      <c r="C346" s="1" t="n">
        <v>0.000201053</v>
      </c>
      <c r="D346" s="1" t="s">
        <v>1030</v>
      </c>
      <c r="E346" s="1" t="s">
        <v>1031</v>
      </c>
      <c r="F346" s="1" t="s">
        <v>1032</v>
      </c>
      <c r="G346" s="1" t="s">
        <v>10</v>
      </c>
    </row>
    <row r="347" customFormat="false" ht="13" hidden="false" customHeight="false" outlineLevel="0" collapsed="false">
      <c r="A347" s="1" t="n">
        <v>-1.553988963</v>
      </c>
      <c r="B347" s="1" t="n">
        <f aca="false">POWER(2,-A347)</f>
        <v>2.93627880867001</v>
      </c>
      <c r="C347" s="1" t="n">
        <v>0.000599485</v>
      </c>
      <c r="D347" s="1" t="s">
        <v>1033</v>
      </c>
      <c r="E347" s="1" t="s">
        <v>1034</v>
      </c>
      <c r="F347" s="1" t="s">
        <v>1035</v>
      </c>
      <c r="G347" s="1" t="s">
        <v>10</v>
      </c>
    </row>
    <row r="348" customFormat="false" ht="13" hidden="false" customHeight="false" outlineLevel="0" collapsed="false">
      <c r="A348" s="1" t="n">
        <v>-1.551020396</v>
      </c>
      <c r="B348" s="1" t="n">
        <f aca="false">POWER(2,-A348)</f>
        <v>2.93024317503731</v>
      </c>
      <c r="C348" s="1" t="n">
        <v>0.008694371</v>
      </c>
      <c r="D348" s="1" t="s">
        <v>1036</v>
      </c>
      <c r="E348" s="1" t="s">
        <v>1037</v>
      </c>
      <c r="F348" s="1" t="s">
        <v>1038</v>
      </c>
      <c r="G348" s="1" t="s">
        <v>10</v>
      </c>
    </row>
    <row r="349" customFormat="false" ht="13" hidden="false" customHeight="false" outlineLevel="0" collapsed="false">
      <c r="A349" s="1" t="n">
        <v>-1.550430593</v>
      </c>
      <c r="B349" s="1" t="n">
        <f aca="false">POWER(2,-A349)</f>
        <v>2.92904547702118</v>
      </c>
      <c r="C349" s="1" t="n">
        <v>0.011439936</v>
      </c>
      <c r="D349" s="1" t="s">
        <v>1039</v>
      </c>
      <c r="E349" s="1" t="s">
        <v>141</v>
      </c>
      <c r="F349" s="1" t="s">
        <v>1040</v>
      </c>
      <c r="G349" s="1" t="s">
        <v>10</v>
      </c>
    </row>
    <row r="350" customFormat="false" ht="13" hidden="false" customHeight="false" outlineLevel="0" collapsed="false">
      <c r="A350" s="1" t="n">
        <v>-1.54811859</v>
      </c>
      <c r="B350" s="1" t="n">
        <f aca="false">POWER(2,-A350)</f>
        <v>2.92435526987165</v>
      </c>
      <c r="C350" s="1" t="n">
        <v>0.006400894</v>
      </c>
      <c r="D350" s="1" t="s">
        <v>1041</v>
      </c>
      <c r="E350" s="1" t="s">
        <v>1042</v>
      </c>
      <c r="F350" s="1" t="s">
        <v>1043</v>
      </c>
      <c r="G350" s="1" t="s">
        <v>10</v>
      </c>
    </row>
    <row r="351" customFormat="false" ht="13" hidden="false" customHeight="false" outlineLevel="0" collapsed="false">
      <c r="A351" s="1" t="n">
        <v>-1.546050107</v>
      </c>
      <c r="B351" s="1" t="n">
        <f aca="false">POWER(2,-A351)</f>
        <v>2.92016544134909</v>
      </c>
      <c r="C351" s="1" t="n">
        <v>0.003185396</v>
      </c>
      <c r="D351" s="1" t="s">
        <v>1044</v>
      </c>
      <c r="E351" s="1" t="s">
        <v>1045</v>
      </c>
      <c r="F351" s="1" t="s">
        <v>1046</v>
      </c>
      <c r="G351" s="1" t="s">
        <v>10</v>
      </c>
    </row>
    <row r="352" customFormat="false" ht="13" hidden="false" customHeight="false" outlineLevel="0" collapsed="false">
      <c r="A352" s="1" t="n">
        <v>-1.545601463</v>
      </c>
      <c r="B352" s="1" t="n">
        <f aca="false">POWER(2,-A352)</f>
        <v>2.91925748022014</v>
      </c>
      <c r="C352" s="1" t="n">
        <v>0.001563842</v>
      </c>
      <c r="D352" s="1" t="s">
        <v>1047</v>
      </c>
      <c r="E352" s="1" t="s">
        <v>1048</v>
      </c>
      <c r="F352" s="1" t="s">
        <v>1049</v>
      </c>
      <c r="G352" s="1" t="s">
        <v>10</v>
      </c>
    </row>
    <row r="353" customFormat="false" ht="13" hidden="false" customHeight="false" outlineLevel="0" collapsed="false">
      <c r="A353" s="1" t="n">
        <v>-1.543253698</v>
      </c>
      <c r="B353" s="1" t="n">
        <f aca="false">POWER(2,-A353)</f>
        <v>2.9145106995978</v>
      </c>
      <c r="C353" s="1" t="n">
        <v>0.00483816</v>
      </c>
      <c r="D353" s="1" t="s">
        <v>1050</v>
      </c>
      <c r="E353" s="1" t="s">
        <v>1051</v>
      </c>
      <c r="F353" s="1" t="s">
        <v>1052</v>
      </c>
      <c r="G353" s="1" t="s">
        <v>10</v>
      </c>
    </row>
    <row r="354" customFormat="false" ht="13" hidden="false" customHeight="false" outlineLevel="0" collapsed="false">
      <c r="A354" s="1" t="n">
        <v>-1.541794238</v>
      </c>
      <c r="B354" s="1" t="n">
        <f aca="false">POWER(2,-A354)</f>
        <v>2.91156381139909</v>
      </c>
      <c r="C354" s="1" t="n">
        <v>0.045097758</v>
      </c>
      <c r="D354" s="1" t="s">
        <v>1053</v>
      </c>
      <c r="E354" s="1" t="s">
        <v>1054</v>
      </c>
      <c r="F354" s="1" t="s">
        <v>1055</v>
      </c>
      <c r="G354" s="1" t="s">
        <v>10</v>
      </c>
    </row>
    <row r="355" customFormat="false" ht="13" hidden="false" customHeight="false" outlineLevel="0" collapsed="false">
      <c r="A355" s="1" t="n">
        <v>-1.538166642</v>
      </c>
      <c r="B355" s="1" t="n">
        <f aca="false">POWER(2,-A355)</f>
        <v>2.90425200312642</v>
      </c>
      <c r="C355" s="1" t="n">
        <v>0.0139486</v>
      </c>
      <c r="D355" s="1" t="s">
        <v>1056</v>
      </c>
      <c r="E355" s="1" t="s">
        <v>1057</v>
      </c>
      <c r="F355" s="1" t="s">
        <v>1058</v>
      </c>
      <c r="G355" s="1" t="s">
        <v>10</v>
      </c>
    </row>
    <row r="356" customFormat="false" ht="13" hidden="false" customHeight="false" outlineLevel="0" collapsed="false">
      <c r="A356" s="1" t="n">
        <v>-1.535943931</v>
      </c>
      <c r="B356" s="1" t="n">
        <f aca="false">POWER(2,-A356)</f>
        <v>2.89978096627941</v>
      </c>
      <c r="C356" s="1" t="n">
        <v>0.042875548</v>
      </c>
      <c r="D356" s="1" t="s">
        <v>1059</v>
      </c>
      <c r="E356" s="1" t="s">
        <v>1060</v>
      </c>
      <c r="F356" s="1" t="s">
        <v>1061</v>
      </c>
      <c r="G356" s="1" t="s">
        <v>10</v>
      </c>
    </row>
    <row r="357" customFormat="false" ht="13" hidden="false" customHeight="false" outlineLevel="0" collapsed="false">
      <c r="A357" s="1" t="n">
        <v>-1.534344724</v>
      </c>
      <c r="B357" s="1" t="n">
        <f aca="false">POWER(2,-A357)</f>
        <v>2.89656838106949</v>
      </c>
      <c r="C357" s="1" t="n">
        <v>0.020532473</v>
      </c>
      <c r="D357" s="1" t="s">
        <v>1062</v>
      </c>
      <c r="E357" s="1" t="s">
        <v>1063</v>
      </c>
      <c r="F357" s="1" t="s">
        <v>1064</v>
      </c>
      <c r="G357" s="1" t="s">
        <v>10</v>
      </c>
    </row>
    <row r="358" customFormat="false" ht="13" hidden="false" customHeight="false" outlineLevel="0" collapsed="false">
      <c r="A358" s="1" t="n">
        <v>-1.530112419</v>
      </c>
      <c r="B358" s="1" t="n">
        <f aca="false">POWER(2,-A358)</f>
        <v>2.88808343015058</v>
      </c>
      <c r="C358" s="1" t="n">
        <v>0.022214561</v>
      </c>
      <c r="D358" s="1" t="s">
        <v>1065</v>
      </c>
      <c r="E358" s="1" t="s">
        <v>141</v>
      </c>
      <c r="F358" s="1" t="s">
        <v>1066</v>
      </c>
      <c r="G358" s="1" t="s">
        <v>10</v>
      </c>
    </row>
    <row r="359" customFormat="false" ht="13" hidden="false" customHeight="false" outlineLevel="0" collapsed="false">
      <c r="A359" s="1" t="n">
        <v>-1.527572566</v>
      </c>
      <c r="B359" s="1" t="n">
        <f aca="false">POWER(2,-A359)</f>
        <v>2.88300345547176</v>
      </c>
      <c r="C359" s="1" t="n">
        <v>0.002251953</v>
      </c>
      <c r="D359" s="1" t="s">
        <v>1067</v>
      </c>
      <c r="E359" s="1" t="s">
        <v>1068</v>
      </c>
      <c r="F359" s="1" t="s">
        <v>1069</v>
      </c>
      <c r="G359" s="1" t="s">
        <v>10</v>
      </c>
    </row>
    <row r="360" customFormat="false" ht="13" hidden="false" customHeight="false" outlineLevel="0" collapsed="false">
      <c r="A360" s="1" t="n">
        <v>-1.525913282</v>
      </c>
      <c r="B360" s="1" t="n">
        <f aca="false">POWER(2,-A360)</f>
        <v>2.87968953847727</v>
      </c>
      <c r="C360" s="1" t="n">
        <v>0.015856681</v>
      </c>
      <c r="D360" s="1" t="s">
        <v>1070</v>
      </c>
      <c r="E360" s="1" t="s">
        <v>141</v>
      </c>
      <c r="F360" s="1" t="s">
        <v>1071</v>
      </c>
      <c r="G360" s="1" t="s">
        <v>10</v>
      </c>
    </row>
    <row r="361" customFormat="false" ht="13" hidden="false" customHeight="false" outlineLevel="0" collapsed="false">
      <c r="A361" s="1" t="n">
        <v>-1.525768769</v>
      </c>
      <c r="B361" s="1" t="n">
        <f aca="false">POWER(2,-A361)</f>
        <v>2.87940109794034</v>
      </c>
      <c r="C361" s="1" t="n">
        <v>0.015521774</v>
      </c>
      <c r="D361" s="1" t="s">
        <v>1072</v>
      </c>
      <c r="E361" s="1" t="s">
        <v>1073</v>
      </c>
      <c r="F361" s="1" t="s">
        <v>1074</v>
      </c>
      <c r="G361" s="1" t="s">
        <v>10</v>
      </c>
    </row>
    <row r="362" customFormat="false" ht="13" hidden="false" customHeight="false" outlineLevel="0" collapsed="false">
      <c r="A362" s="1" t="n">
        <v>-1.524997625</v>
      </c>
      <c r="B362" s="1" t="n">
        <f aca="false">POWER(2,-A362)</f>
        <v>2.87786242240996</v>
      </c>
      <c r="C362" s="1" t="n">
        <v>0.040570492</v>
      </c>
      <c r="D362" s="1" t="s">
        <v>1075</v>
      </c>
      <c r="E362" s="1" t="s">
        <v>1076</v>
      </c>
      <c r="F362" s="1" t="s">
        <v>1077</v>
      </c>
      <c r="G362" s="1" t="s">
        <v>10</v>
      </c>
    </row>
    <row r="363" customFormat="false" ht="13" hidden="false" customHeight="false" outlineLevel="0" collapsed="false">
      <c r="A363" s="1" t="n">
        <v>-1.524070104</v>
      </c>
      <c r="B363" s="1" t="n">
        <f aca="false">POWER(2,-A363)</f>
        <v>2.8760128146347</v>
      </c>
      <c r="C363" s="1" t="n">
        <v>0.013102677</v>
      </c>
      <c r="D363" s="1" t="s">
        <v>1078</v>
      </c>
      <c r="E363" s="1" t="s">
        <v>1079</v>
      </c>
      <c r="F363" s="1" t="s">
        <v>1080</v>
      </c>
      <c r="G363" s="1" t="s">
        <v>10</v>
      </c>
    </row>
    <row r="364" customFormat="false" ht="13" hidden="false" customHeight="false" outlineLevel="0" collapsed="false">
      <c r="A364" s="1" t="n">
        <v>-1.523048765</v>
      </c>
      <c r="B364" s="1" t="n">
        <f aca="false">POWER(2,-A364)</f>
        <v>2.87397749568584</v>
      </c>
      <c r="C364" s="1" t="n">
        <v>0.020511722</v>
      </c>
      <c r="D364" s="1" t="n">
        <v>100040872</v>
      </c>
      <c r="E364" s="1" t="s">
        <v>1081</v>
      </c>
      <c r="F364" s="1" t="s">
        <v>1082</v>
      </c>
      <c r="G364" s="1" t="s">
        <v>10</v>
      </c>
    </row>
    <row r="365" customFormat="false" ht="13" hidden="false" customHeight="false" outlineLevel="0" collapsed="false">
      <c r="A365" s="1" t="n">
        <v>-1.522183996</v>
      </c>
      <c r="B365" s="1" t="n">
        <f aca="false">POWER(2,-A365)</f>
        <v>2.87225531472881</v>
      </c>
      <c r="C365" s="1" t="n">
        <v>0.000201053</v>
      </c>
      <c r="D365" s="1" t="s">
        <v>1083</v>
      </c>
      <c r="E365" s="1" t="s">
        <v>1084</v>
      </c>
      <c r="F365" s="1" t="s">
        <v>1085</v>
      </c>
      <c r="G365" s="1" t="s">
        <v>10</v>
      </c>
    </row>
    <row r="366" customFormat="false" ht="13" hidden="false" customHeight="false" outlineLevel="0" collapsed="false">
      <c r="A366" s="1" t="n">
        <v>-1.516079764</v>
      </c>
      <c r="B366" s="1" t="n">
        <f aca="false">POWER(2,-A366)</f>
        <v>2.86012809966276</v>
      </c>
      <c r="C366" s="1" t="n">
        <v>0.000604412</v>
      </c>
      <c r="D366" s="1" t="s">
        <v>1086</v>
      </c>
      <c r="E366" s="1" t="s">
        <v>1087</v>
      </c>
      <c r="F366" s="1" t="s">
        <v>1088</v>
      </c>
      <c r="G366" s="1" t="s">
        <v>10</v>
      </c>
    </row>
    <row r="367" customFormat="false" ht="13" hidden="false" customHeight="false" outlineLevel="0" collapsed="false">
      <c r="A367" s="1" t="n">
        <v>-1.513117145</v>
      </c>
      <c r="B367" s="1" t="n">
        <f aca="false">POWER(2,-A367)</f>
        <v>2.85426076436568</v>
      </c>
      <c r="C367" s="1" t="n">
        <v>0.000830139</v>
      </c>
      <c r="D367" s="1" t="s">
        <v>1089</v>
      </c>
      <c r="E367" s="1" t="s">
        <v>1090</v>
      </c>
      <c r="F367" s="1" t="s">
        <v>1091</v>
      </c>
      <c r="G367" s="1" t="s">
        <v>10</v>
      </c>
    </row>
    <row r="368" customFormat="false" ht="13" hidden="false" customHeight="false" outlineLevel="0" collapsed="false">
      <c r="A368" s="1" t="n">
        <v>-1.503796551</v>
      </c>
      <c r="B368" s="1" t="n">
        <f aca="false">POWER(2,-A368)</f>
        <v>2.83588012705829</v>
      </c>
      <c r="C368" s="1" t="n">
        <v>0.008005662</v>
      </c>
      <c r="D368" s="1" t="s">
        <v>1092</v>
      </c>
      <c r="E368" s="1" t="s">
        <v>1093</v>
      </c>
      <c r="F368" s="1" t="s">
        <v>1094</v>
      </c>
      <c r="G368" s="1" t="s">
        <v>10</v>
      </c>
    </row>
    <row r="369" customFormat="false" ht="13" hidden="false" customHeight="false" outlineLevel="0" collapsed="false">
      <c r="A369" s="1" t="n">
        <v>-1.503654142</v>
      </c>
      <c r="B369" s="1" t="n">
        <f aca="false">POWER(2,-A369)</f>
        <v>2.83560021002116</v>
      </c>
      <c r="C369" s="1" t="n">
        <v>0.027879911</v>
      </c>
      <c r="D369" s="1" t="s">
        <v>1095</v>
      </c>
      <c r="E369" s="1" t="s">
        <v>1096</v>
      </c>
      <c r="F369" s="1" t="s">
        <v>1097</v>
      </c>
      <c r="G369" s="1" t="s">
        <v>10</v>
      </c>
    </row>
    <row r="370" customFormat="false" ht="13" hidden="false" customHeight="false" outlineLevel="0" collapsed="false">
      <c r="A370" s="1" t="n">
        <v>-1.50179816</v>
      </c>
      <c r="B370" s="1" t="n">
        <f aca="false">POWER(2,-A370)</f>
        <v>2.83195464458795</v>
      </c>
      <c r="C370" s="1" t="n">
        <v>0.012086098</v>
      </c>
      <c r="D370" s="1" t="s">
        <v>1098</v>
      </c>
      <c r="E370" s="1" t="s">
        <v>1099</v>
      </c>
      <c r="F370" s="1" t="s">
        <v>1100</v>
      </c>
      <c r="G370" s="1" t="s">
        <v>10</v>
      </c>
    </row>
    <row r="371" customFormat="false" ht="13" hidden="false" customHeight="false" outlineLevel="0" collapsed="false">
      <c r="A371" s="1" t="n">
        <v>-1.500724759</v>
      </c>
      <c r="B371" s="1" t="n">
        <f aca="false">POWER(2,-A371)</f>
        <v>2.829848383535</v>
      </c>
      <c r="C371" s="1" t="n">
        <v>0.004964689</v>
      </c>
      <c r="D371" s="1" t="s">
        <v>1101</v>
      </c>
      <c r="E371" s="1" t="s">
        <v>1102</v>
      </c>
      <c r="F371" s="1" t="s">
        <v>1103</v>
      </c>
      <c r="G371" s="1" t="s">
        <v>10</v>
      </c>
    </row>
    <row r="372" customFormat="false" ht="13" hidden="false" customHeight="false" outlineLevel="0" collapsed="false">
      <c r="A372" s="1" t="n">
        <v>-1.498336929</v>
      </c>
      <c r="B372" s="1" t="n">
        <f aca="false">POWER(2,-A372)</f>
        <v>2.82516852550519</v>
      </c>
      <c r="C372" s="1" t="n">
        <v>0.014915262</v>
      </c>
      <c r="D372" s="1" t="s">
        <v>1104</v>
      </c>
      <c r="E372" s="1" t="s">
        <v>1105</v>
      </c>
      <c r="F372" s="1" t="s">
        <v>1106</v>
      </c>
      <c r="G372" s="1" t="s">
        <v>10</v>
      </c>
    </row>
    <row r="373" customFormat="false" ht="13" hidden="false" customHeight="false" outlineLevel="0" collapsed="false">
      <c r="A373" s="1" t="n">
        <v>-1.498098586</v>
      </c>
      <c r="B373" s="1" t="n">
        <f aca="false">POWER(2,-A373)</f>
        <v>2.82470182706643</v>
      </c>
      <c r="C373" s="1" t="n">
        <v>0.010379727</v>
      </c>
      <c r="D373" s="1" t="s">
        <v>1107</v>
      </c>
      <c r="E373" s="1" t="s">
        <v>1108</v>
      </c>
      <c r="F373" s="1" t="s">
        <v>1109</v>
      </c>
      <c r="G373" s="1" t="s">
        <v>10</v>
      </c>
    </row>
    <row r="374" customFormat="false" ht="13" hidden="false" customHeight="false" outlineLevel="0" collapsed="false">
      <c r="A374" s="1" t="n">
        <v>-1.490635304</v>
      </c>
      <c r="B374" s="1" t="n">
        <f aca="false">POWER(2,-A374)</f>
        <v>2.81012694423815</v>
      </c>
      <c r="C374" s="1" t="n">
        <v>0.04182061</v>
      </c>
      <c r="D374" s="1" t="s">
        <v>1110</v>
      </c>
      <c r="E374" s="1" t="s">
        <v>1111</v>
      </c>
      <c r="F374" s="1" t="s">
        <v>1112</v>
      </c>
      <c r="G374" s="1" t="s">
        <v>10</v>
      </c>
    </row>
    <row r="375" customFormat="false" ht="13" hidden="false" customHeight="false" outlineLevel="0" collapsed="false">
      <c r="A375" s="1" t="n">
        <v>-1.490408779</v>
      </c>
      <c r="B375" s="1" t="n">
        <f aca="false">POWER(2,-A375)</f>
        <v>2.8096857463304</v>
      </c>
      <c r="C375" s="1" t="n">
        <v>0.002593396</v>
      </c>
      <c r="D375" s="1" t="s">
        <v>1113</v>
      </c>
      <c r="E375" s="1" t="s">
        <v>1114</v>
      </c>
      <c r="F375" s="1" t="s">
        <v>1115</v>
      </c>
      <c r="G375" s="1" t="s">
        <v>10</v>
      </c>
    </row>
    <row r="376" customFormat="false" ht="13" hidden="false" customHeight="false" outlineLevel="0" collapsed="false">
      <c r="A376" s="1" t="n">
        <v>-1.489248231</v>
      </c>
      <c r="B376" s="1" t="n">
        <f aca="false">POWER(2,-A376)</f>
        <v>2.80742645805454</v>
      </c>
      <c r="C376" s="1" t="n">
        <v>0.041243579</v>
      </c>
      <c r="D376" s="1" t="s">
        <v>1116</v>
      </c>
      <c r="E376" s="1" t="s">
        <v>1117</v>
      </c>
      <c r="F376" s="1" t="s">
        <v>1118</v>
      </c>
      <c r="G376" s="1" t="s">
        <v>10</v>
      </c>
    </row>
    <row r="377" customFormat="false" ht="13" hidden="false" customHeight="false" outlineLevel="0" collapsed="false">
      <c r="A377" s="1" t="n">
        <v>-1.488740823</v>
      </c>
      <c r="B377" s="1" t="n">
        <f aca="false">POWER(2,-A377)</f>
        <v>2.80643923613513</v>
      </c>
      <c r="C377" s="1" t="n">
        <v>0.001944533</v>
      </c>
      <c r="D377" s="1" t="s">
        <v>1119</v>
      </c>
      <c r="E377" s="1" t="s">
        <v>1120</v>
      </c>
      <c r="F377" s="1" t="s">
        <v>1121</v>
      </c>
      <c r="G377" s="1" t="s">
        <v>10</v>
      </c>
    </row>
    <row r="378" customFormat="false" ht="13" hidden="false" customHeight="false" outlineLevel="0" collapsed="false">
      <c r="A378" s="1" t="n">
        <v>-1.487460007</v>
      </c>
      <c r="B378" s="1" t="n">
        <f aca="false">POWER(2,-A378)</f>
        <v>2.80394880188199</v>
      </c>
      <c r="C378" s="1" t="n">
        <v>0.010870843</v>
      </c>
      <c r="D378" s="1" t="s">
        <v>1122</v>
      </c>
      <c r="E378" s="1" t="s">
        <v>1123</v>
      </c>
      <c r="F378" s="1" t="s">
        <v>1124</v>
      </c>
      <c r="G378" s="1" t="s">
        <v>10</v>
      </c>
    </row>
    <row r="379" customFormat="false" ht="13" hidden="false" customHeight="false" outlineLevel="0" collapsed="false">
      <c r="A379" s="1" t="n">
        <v>-1.487308155</v>
      </c>
      <c r="B379" s="1" t="n">
        <f aca="false">POWER(2,-A379)</f>
        <v>2.80365368557951</v>
      </c>
      <c r="C379" s="1" t="n">
        <v>0.010726123</v>
      </c>
      <c r="D379" s="1" t="s">
        <v>1125</v>
      </c>
      <c r="E379" s="1" t="s">
        <v>1126</v>
      </c>
      <c r="F379" s="1" t="s">
        <v>1127</v>
      </c>
      <c r="G379" s="1" t="s">
        <v>10</v>
      </c>
    </row>
    <row r="380" customFormat="false" ht="13" hidden="false" customHeight="false" outlineLevel="0" collapsed="false">
      <c r="A380" s="1" t="n">
        <v>-1.486152908</v>
      </c>
      <c r="B380" s="1" t="n">
        <f aca="false">POWER(2,-A380)</f>
        <v>2.80140954113181</v>
      </c>
      <c r="C380" s="1" t="n">
        <v>0.009159152</v>
      </c>
      <c r="D380" s="1" t="s">
        <v>1128</v>
      </c>
      <c r="E380" s="1" t="s">
        <v>1129</v>
      </c>
      <c r="F380" s="1" t="s">
        <v>1130</v>
      </c>
      <c r="G380" s="1" t="s">
        <v>10</v>
      </c>
    </row>
    <row r="381" customFormat="false" ht="13" hidden="false" customHeight="false" outlineLevel="0" collapsed="false">
      <c r="A381" s="1" t="n">
        <v>-1.481581317</v>
      </c>
      <c r="B381" s="1" t="n">
        <f aca="false">POWER(2,-A381)</f>
        <v>2.79254652535776</v>
      </c>
      <c r="C381" s="1" t="n">
        <v>0.020716422</v>
      </c>
      <c r="D381" s="1" t="s">
        <v>1131</v>
      </c>
      <c r="E381" s="1" t="s">
        <v>1132</v>
      </c>
      <c r="F381" s="1" t="s">
        <v>1133</v>
      </c>
      <c r="G381" s="1" t="s">
        <v>10</v>
      </c>
    </row>
    <row r="382" customFormat="false" ht="13" hidden="false" customHeight="false" outlineLevel="0" collapsed="false">
      <c r="A382" s="1" t="n">
        <v>-1.480860088</v>
      </c>
      <c r="B382" s="1" t="n">
        <f aca="false">POWER(2,-A382)</f>
        <v>2.79115083040415</v>
      </c>
      <c r="C382" s="1" t="n">
        <v>0.010764643</v>
      </c>
      <c r="D382" s="1" t="s">
        <v>1134</v>
      </c>
      <c r="E382" s="1" t="s">
        <v>1135</v>
      </c>
      <c r="F382" s="1" t="s">
        <v>1136</v>
      </c>
      <c r="G382" s="1" t="s">
        <v>10</v>
      </c>
    </row>
    <row r="383" customFormat="false" ht="13" hidden="false" customHeight="false" outlineLevel="0" collapsed="false">
      <c r="A383" s="1" t="n">
        <v>-1.480459002</v>
      </c>
      <c r="B383" s="1" t="n">
        <f aca="false">POWER(2,-A383)</f>
        <v>2.79037496586672</v>
      </c>
      <c r="C383" s="1" t="n">
        <v>0.048626119</v>
      </c>
      <c r="D383" s="1" t="s">
        <v>1137</v>
      </c>
      <c r="E383" s="1" t="s">
        <v>1138</v>
      </c>
      <c r="F383" s="1" t="s">
        <v>1139</v>
      </c>
      <c r="G383" s="1" t="s">
        <v>10</v>
      </c>
    </row>
    <row r="384" customFormat="false" ht="13" hidden="false" customHeight="false" outlineLevel="0" collapsed="false">
      <c r="A384" s="1" t="n">
        <v>-1.477287065</v>
      </c>
      <c r="B384" s="1" t="n">
        <f aca="false">POWER(2,-A384)</f>
        <v>2.78424673321732</v>
      </c>
      <c r="C384" s="1" t="n">
        <v>0.014412869</v>
      </c>
      <c r="D384" s="1" t="s">
        <v>1140</v>
      </c>
      <c r="E384" s="1" t="s">
        <v>1141</v>
      </c>
      <c r="F384" s="1" t="s">
        <v>1142</v>
      </c>
      <c r="G384" s="1" t="s">
        <v>10</v>
      </c>
    </row>
    <row r="385" customFormat="false" ht="13" hidden="false" customHeight="false" outlineLevel="0" collapsed="false">
      <c r="A385" s="1" t="n">
        <v>-1.473993188</v>
      </c>
      <c r="B385" s="1" t="n">
        <f aca="false">POWER(2,-A385)</f>
        <v>2.77789715505061</v>
      </c>
      <c r="C385" s="1" t="n">
        <v>0.041557804</v>
      </c>
      <c r="D385" s="1" t="s">
        <v>1143</v>
      </c>
      <c r="E385" s="1" t="s">
        <v>1144</v>
      </c>
      <c r="F385" s="1" t="s">
        <v>1145</v>
      </c>
      <c r="G385" s="1" t="s">
        <v>10</v>
      </c>
    </row>
    <row r="386" customFormat="false" ht="13" hidden="false" customHeight="false" outlineLevel="0" collapsed="false">
      <c r="A386" s="1" t="n">
        <v>-1.467143193</v>
      </c>
      <c r="B386" s="1" t="n">
        <f aca="false">POWER(2,-A386)</f>
        <v>2.76473881033936</v>
      </c>
      <c r="C386" s="1" t="n">
        <v>0.042682227</v>
      </c>
      <c r="D386" s="1" t="s">
        <v>1146</v>
      </c>
      <c r="E386" s="1" t="s">
        <v>1147</v>
      </c>
      <c r="F386" s="1" t="s">
        <v>1148</v>
      </c>
      <c r="G386" s="1" t="s">
        <v>10</v>
      </c>
    </row>
    <row r="387" customFormat="false" ht="13" hidden="false" customHeight="false" outlineLevel="0" collapsed="false">
      <c r="A387" s="1" t="n">
        <v>-1.463562983</v>
      </c>
      <c r="B387" s="1" t="n">
        <f aca="false">POWER(2,-A387)</f>
        <v>2.75788630618534</v>
      </c>
      <c r="C387" s="1" t="n">
        <v>0.00027712</v>
      </c>
      <c r="D387" s="1" t="s">
        <v>1149</v>
      </c>
      <c r="E387" s="1" t="s">
        <v>1150</v>
      </c>
      <c r="F387" s="1" t="s">
        <v>1151</v>
      </c>
      <c r="G387" s="1" t="s">
        <v>10</v>
      </c>
    </row>
    <row r="388" customFormat="false" ht="13" hidden="false" customHeight="false" outlineLevel="0" collapsed="false">
      <c r="A388" s="1" t="n">
        <v>-1.463354235</v>
      </c>
      <c r="B388" s="1" t="n">
        <f aca="false">POWER(2,-A388)</f>
        <v>2.7574872879686</v>
      </c>
      <c r="C388" s="1" t="n">
        <v>0.009403023</v>
      </c>
      <c r="D388" s="1" t="s">
        <v>1152</v>
      </c>
      <c r="E388" s="1" t="s">
        <v>1153</v>
      </c>
      <c r="F388" s="1" t="s">
        <v>1154</v>
      </c>
      <c r="G388" s="1" t="s">
        <v>10</v>
      </c>
    </row>
    <row r="389" customFormat="false" ht="13" hidden="false" customHeight="false" outlineLevel="0" collapsed="false">
      <c r="A389" s="1" t="n">
        <v>-1.462966555</v>
      </c>
      <c r="B389" s="1" t="n">
        <f aca="false">POWER(2,-A389)</f>
        <v>2.75674639746793</v>
      </c>
      <c r="C389" s="1" t="n">
        <v>0.016091873</v>
      </c>
      <c r="D389" s="1" t="s">
        <v>1155</v>
      </c>
      <c r="E389" s="1" t="s">
        <v>1156</v>
      </c>
      <c r="F389" s="1" t="s">
        <v>1157</v>
      </c>
      <c r="G389" s="1" t="s">
        <v>10</v>
      </c>
    </row>
    <row r="390" customFormat="false" ht="13" hidden="false" customHeight="false" outlineLevel="0" collapsed="false">
      <c r="A390" s="1" t="n">
        <v>-1.461879695</v>
      </c>
      <c r="B390" s="1" t="n">
        <f aca="false">POWER(2,-A390)</f>
        <v>2.75467037378347</v>
      </c>
      <c r="C390" s="1" t="n">
        <v>0.007360126</v>
      </c>
      <c r="D390" s="1" t="s">
        <v>1158</v>
      </c>
      <c r="E390" s="1" t="s">
        <v>1159</v>
      </c>
      <c r="F390" s="1" t="s">
        <v>1160</v>
      </c>
      <c r="G390" s="1" t="s">
        <v>10</v>
      </c>
    </row>
    <row r="391" customFormat="false" ht="13" hidden="false" customHeight="false" outlineLevel="0" collapsed="false">
      <c r="A391" s="1" t="n">
        <v>-1.45837749</v>
      </c>
      <c r="B391" s="1" t="n">
        <f aca="false">POWER(2,-A391)</f>
        <v>2.74799140159149</v>
      </c>
      <c r="C391" s="1" t="n">
        <v>0.02837138</v>
      </c>
      <c r="D391" s="1" t="s">
        <v>1161</v>
      </c>
      <c r="E391" s="1" t="s">
        <v>1162</v>
      </c>
      <c r="F391" s="1" t="s">
        <v>1163</v>
      </c>
      <c r="G391" s="1" t="s">
        <v>10</v>
      </c>
    </row>
    <row r="392" customFormat="false" ht="13" hidden="false" customHeight="false" outlineLevel="0" collapsed="false">
      <c r="A392" s="1" t="n">
        <v>-1.457967898</v>
      </c>
      <c r="B392" s="1" t="n">
        <f aca="false">POWER(2,-A392)</f>
        <v>2.74721133685115</v>
      </c>
      <c r="C392" s="1" t="n">
        <v>0.011107005</v>
      </c>
      <c r="D392" s="1" t="s">
        <v>1164</v>
      </c>
      <c r="E392" s="1" t="s">
        <v>1165</v>
      </c>
      <c r="F392" s="1" t="s">
        <v>1166</v>
      </c>
      <c r="G392" s="1" t="s">
        <v>10</v>
      </c>
    </row>
    <row r="393" customFormat="false" ht="13" hidden="false" customHeight="false" outlineLevel="0" collapsed="false">
      <c r="A393" s="1" t="n">
        <v>-1.456215134</v>
      </c>
      <c r="B393" s="1" t="n">
        <f aca="false">POWER(2,-A393)</f>
        <v>2.74387571211977</v>
      </c>
      <c r="C393" s="1" t="n">
        <v>0.030353754</v>
      </c>
      <c r="D393" s="1" t="s">
        <v>1167</v>
      </c>
      <c r="E393" s="1" t="s">
        <v>1168</v>
      </c>
      <c r="F393" s="1" t="s">
        <v>1169</v>
      </c>
      <c r="G393" s="1" t="s">
        <v>10</v>
      </c>
    </row>
    <row r="394" customFormat="false" ht="13" hidden="false" customHeight="false" outlineLevel="0" collapsed="false">
      <c r="A394" s="1" t="n">
        <v>-1.452082224</v>
      </c>
      <c r="B394" s="1" t="n">
        <f aca="false">POWER(2,-A394)</f>
        <v>2.73602653863516</v>
      </c>
      <c r="C394" s="1" t="n">
        <v>0.008382501</v>
      </c>
      <c r="D394" s="1" t="s">
        <v>1170</v>
      </c>
      <c r="E394" s="1" t="s">
        <v>1171</v>
      </c>
      <c r="F394" s="1" t="s">
        <v>1172</v>
      </c>
      <c r="G394" s="1" t="s">
        <v>10</v>
      </c>
    </row>
    <row r="395" customFormat="false" ht="13" hidden="false" customHeight="false" outlineLevel="0" collapsed="false">
      <c r="A395" s="1" t="n">
        <v>-1.452025046</v>
      </c>
      <c r="B395" s="1" t="n">
        <f aca="false">POWER(2,-A395)</f>
        <v>2.73591810447483</v>
      </c>
      <c r="C395" s="1" t="n">
        <v>0.001382272</v>
      </c>
      <c r="D395" s="1" t="s">
        <v>1173</v>
      </c>
      <c r="E395" s="1" t="s">
        <v>1174</v>
      </c>
      <c r="F395" s="1" t="s">
        <v>1175</v>
      </c>
      <c r="G395" s="1" t="s">
        <v>10</v>
      </c>
    </row>
    <row r="396" customFormat="false" ht="13" hidden="false" customHeight="false" outlineLevel="0" collapsed="false">
      <c r="A396" s="1" t="n">
        <v>-1.450453857</v>
      </c>
      <c r="B396" s="1" t="n">
        <f aca="false">POWER(2,-A396)</f>
        <v>2.73294013310436</v>
      </c>
      <c r="C396" s="1" t="n">
        <v>0.011471439</v>
      </c>
      <c r="D396" s="1" t="s">
        <v>1176</v>
      </c>
      <c r="E396" s="1" t="s">
        <v>1177</v>
      </c>
      <c r="F396" s="1" t="s">
        <v>1178</v>
      </c>
      <c r="G396" s="1" t="s">
        <v>10</v>
      </c>
    </row>
    <row r="397" customFormat="false" ht="13" hidden="false" customHeight="false" outlineLevel="0" collapsed="false">
      <c r="A397" s="1" t="n">
        <v>-1.446645924</v>
      </c>
      <c r="B397" s="1" t="n">
        <f aca="false">POWER(2,-A397)</f>
        <v>2.72573616381406</v>
      </c>
      <c r="C397" s="1" t="n">
        <v>0.005641397</v>
      </c>
      <c r="D397" s="1" t="s">
        <v>1179</v>
      </c>
      <c r="E397" s="1" t="s">
        <v>1180</v>
      </c>
      <c r="F397" s="1" t="s">
        <v>1181</v>
      </c>
      <c r="G397" s="1" t="s">
        <v>10</v>
      </c>
    </row>
    <row r="398" customFormat="false" ht="13" hidden="false" customHeight="false" outlineLevel="0" collapsed="false">
      <c r="A398" s="1" t="n">
        <v>-1.445458345</v>
      </c>
      <c r="B398" s="1" t="n">
        <f aca="false">POWER(2,-A398)</f>
        <v>2.72349335088791</v>
      </c>
      <c r="C398" s="1" t="n">
        <v>0.002856329</v>
      </c>
      <c r="D398" s="1" t="s">
        <v>1182</v>
      </c>
      <c r="E398" s="1" t="s">
        <v>1183</v>
      </c>
      <c r="F398" s="1" t="s">
        <v>1184</v>
      </c>
      <c r="G398" s="1" t="s">
        <v>10</v>
      </c>
    </row>
    <row r="399" customFormat="false" ht="13" hidden="false" customHeight="false" outlineLevel="0" collapsed="false">
      <c r="A399" s="1" t="n">
        <v>-1.444301069</v>
      </c>
      <c r="B399" s="1" t="n">
        <f aca="false">POWER(2,-A399)</f>
        <v>2.72130954239177</v>
      </c>
      <c r="C399" s="1" t="n">
        <v>0.000537001</v>
      </c>
      <c r="D399" s="1" t="s">
        <v>1185</v>
      </c>
      <c r="E399" s="1" t="s">
        <v>141</v>
      </c>
      <c r="F399" s="1" t="s">
        <v>1186</v>
      </c>
      <c r="G399" s="1" t="s">
        <v>10</v>
      </c>
    </row>
    <row r="400" customFormat="false" ht="13" hidden="false" customHeight="false" outlineLevel="0" collapsed="false">
      <c r="A400" s="1" t="n">
        <v>-1.444102522</v>
      </c>
      <c r="B400" s="1" t="n">
        <f aca="false">POWER(2,-A400)</f>
        <v>2.72093505530136</v>
      </c>
      <c r="C400" s="1" t="n">
        <v>0.015605598</v>
      </c>
      <c r="D400" s="1" t="s">
        <v>1187</v>
      </c>
      <c r="E400" s="1" t="s">
        <v>1188</v>
      </c>
      <c r="F400" s="1" t="s">
        <v>1189</v>
      </c>
      <c r="G400" s="1" t="s">
        <v>10</v>
      </c>
    </row>
    <row r="401" customFormat="false" ht="13" hidden="false" customHeight="false" outlineLevel="0" collapsed="false">
      <c r="A401" s="1" t="n">
        <v>-1.436814555</v>
      </c>
      <c r="B401" s="1" t="n">
        <f aca="false">POWER(2,-A401)</f>
        <v>2.70722454725739</v>
      </c>
      <c r="C401" s="1" t="n">
        <v>0.019900928</v>
      </c>
      <c r="D401" s="1" t="s">
        <v>1190</v>
      </c>
      <c r="E401" s="1" t="s">
        <v>1191</v>
      </c>
      <c r="F401" s="1" t="s">
        <v>1192</v>
      </c>
      <c r="G401" s="1" t="s">
        <v>10</v>
      </c>
    </row>
    <row r="402" customFormat="false" ht="13" hidden="false" customHeight="false" outlineLevel="0" collapsed="false">
      <c r="A402" s="1" t="n">
        <v>-1.431603049</v>
      </c>
      <c r="B402" s="1" t="n">
        <f aca="false">POWER(2,-A402)</f>
        <v>2.69746277191162</v>
      </c>
      <c r="C402" s="1" t="n">
        <v>0.003020586</v>
      </c>
      <c r="D402" s="1" t="s">
        <v>1193</v>
      </c>
      <c r="E402" s="1" t="s">
        <v>1194</v>
      </c>
      <c r="F402" s="1" t="s">
        <v>1195</v>
      </c>
      <c r="G402" s="1" t="s">
        <v>10</v>
      </c>
    </row>
    <row r="403" customFormat="false" ht="13" hidden="false" customHeight="false" outlineLevel="0" collapsed="false">
      <c r="A403" s="1" t="n">
        <v>-1.431318484</v>
      </c>
      <c r="B403" s="1" t="n">
        <f aca="false">POWER(2,-A403)</f>
        <v>2.69693076218415</v>
      </c>
      <c r="C403" s="1" t="n">
        <v>0.045027952</v>
      </c>
      <c r="D403" s="1" t="s">
        <v>1196</v>
      </c>
      <c r="E403" s="1" t="s">
        <v>1197</v>
      </c>
      <c r="F403" s="1" t="s">
        <v>1198</v>
      </c>
      <c r="G403" s="1" t="s">
        <v>10</v>
      </c>
    </row>
    <row r="404" customFormat="false" ht="13" hidden="false" customHeight="false" outlineLevel="0" collapsed="false">
      <c r="A404" s="1" t="n">
        <v>-1.429884433</v>
      </c>
      <c r="B404" s="1" t="n">
        <f aca="false">POWER(2,-A404)</f>
        <v>2.69425132224582</v>
      </c>
      <c r="C404" s="1" t="n">
        <v>0.005108938</v>
      </c>
      <c r="D404" s="1" t="s">
        <v>1199</v>
      </c>
      <c r="E404" s="1" t="s">
        <v>1200</v>
      </c>
      <c r="F404" s="1" t="s">
        <v>1201</v>
      </c>
      <c r="G404" s="1" t="s">
        <v>10</v>
      </c>
    </row>
    <row r="405" customFormat="false" ht="13" hidden="false" customHeight="false" outlineLevel="0" collapsed="false">
      <c r="A405" s="1" t="n">
        <v>-1.429028611</v>
      </c>
      <c r="B405" s="1" t="n">
        <f aca="false">POWER(2,-A405)</f>
        <v>2.69265353774347</v>
      </c>
      <c r="C405" s="1" t="n">
        <v>0.03081346</v>
      </c>
      <c r="D405" s="1" t="s">
        <v>1202</v>
      </c>
      <c r="E405" s="1" t="s">
        <v>1203</v>
      </c>
      <c r="F405" s="1" t="s">
        <v>1204</v>
      </c>
      <c r="G405" s="1" t="s">
        <v>10</v>
      </c>
    </row>
    <row r="406" customFormat="false" ht="13" hidden="false" customHeight="false" outlineLevel="0" collapsed="false">
      <c r="A406" s="1" t="n">
        <v>-1.424192568</v>
      </c>
      <c r="B406" s="1" t="n">
        <f aca="false">POWER(2,-A406)</f>
        <v>2.68364263302005</v>
      </c>
      <c r="C406" s="1" t="n">
        <v>0.047434679</v>
      </c>
      <c r="D406" s="1" t="s">
        <v>1205</v>
      </c>
      <c r="E406" s="1" t="s">
        <v>1206</v>
      </c>
      <c r="F406" s="1" t="s">
        <v>1207</v>
      </c>
      <c r="G406" s="1" t="s">
        <v>10</v>
      </c>
    </row>
    <row r="407" customFormat="false" ht="13" hidden="false" customHeight="false" outlineLevel="0" collapsed="false">
      <c r="A407" s="1" t="n">
        <v>-1.42054902</v>
      </c>
      <c r="B407" s="1" t="n">
        <f aca="false">POWER(2,-A407)</f>
        <v>2.67687360447233</v>
      </c>
      <c r="C407" s="1" t="n">
        <v>0.005027294</v>
      </c>
      <c r="D407" s="1" t="s">
        <v>1208</v>
      </c>
      <c r="E407" s="1" t="s">
        <v>141</v>
      </c>
      <c r="F407" s="1" t="s">
        <v>1209</v>
      </c>
      <c r="G407" s="1" t="s">
        <v>10</v>
      </c>
    </row>
    <row r="408" customFormat="false" ht="13" hidden="false" customHeight="false" outlineLevel="0" collapsed="false">
      <c r="A408" s="1" t="n">
        <v>-1.419008741</v>
      </c>
      <c r="B408" s="1" t="n">
        <f aca="false">POWER(2,-A408)</f>
        <v>2.67401719209523</v>
      </c>
      <c r="C408" s="1" t="n">
        <v>0.000695336</v>
      </c>
      <c r="D408" s="1" t="s">
        <v>1210</v>
      </c>
      <c r="E408" s="1" t="s">
        <v>1211</v>
      </c>
      <c r="F408" s="1" t="s">
        <v>1212</v>
      </c>
      <c r="G408" s="1" t="s">
        <v>10</v>
      </c>
    </row>
    <row r="409" customFormat="false" ht="13" hidden="false" customHeight="false" outlineLevel="0" collapsed="false">
      <c r="A409" s="1" t="n">
        <v>-1.417508949</v>
      </c>
      <c r="B409" s="1" t="n">
        <f aca="false">POWER(2,-A409)</f>
        <v>2.6712387908351</v>
      </c>
      <c r="C409" s="1" t="n">
        <v>0.011993815</v>
      </c>
      <c r="D409" s="1" t="s">
        <v>1213</v>
      </c>
      <c r="E409" s="1" t="s">
        <v>1214</v>
      </c>
      <c r="F409" s="1" t="s">
        <v>1215</v>
      </c>
      <c r="G409" s="1" t="s">
        <v>10</v>
      </c>
    </row>
    <row r="410" customFormat="false" ht="13" hidden="false" customHeight="false" outlineLevel="0" collapsed="false">
      <c r="A410" s="1" t="n">
        <v>-1.415376524</v>
      </c>
      <c r="B410" s="1" t="n">
        <f aca="false">POWER(2,-A410)</f>
        <v>2.66729339104765</v>
      </c>
      <c r="C410" s="1" t="n">
        <v>0.025096655</v>
      </c>
      <c r="D410" s="1" t="s">
        <v>1216</v>
      </c>
      <c r="E410" s="1" t="s">
        <v>1217</v>
      </c>
      <c r="F410" s="1" t="s">
        <v>1218</v>
      </c>
      <c r="G410" s="1" t="s">
        <v>10</v>
      </c>
    </row>
    <row r="411" customFormat="false" ht="13" hidden="false" customHeight="false" outlineLevel="0" collapsed="false">
      <c r="A411" s="1" t="n">
        <v>-1.407425872</v>
      </c>
      <c r="B411" s="1" t="n">
        <f aca="false">POWER(2,-A411)</f>
        <v>2.65263444143824</v>
      </c>
      <c r="C411" s="1" t="n">
        <v>0.007209832</v>
      </c>
      <c r="D411" s="1" t="s">
        <v>1219</v>
      </c>
      <c r="E411" s="1" t="s">
        <v>1220</v>
      </c>
      <c r="F411" s="1" t="s">
        <v>1221</v>
      </c>
      <c r="G411" s="1" t="s">
        <v>10</v>
      </c>
    </row>
    <row r="412" customFormat="false" ht="13" hidden="false" customHeight="false" outlineLevel="0" collapsed="false">
      <c r="A412" s="1" t="n">
        <v>-1.406625062</v>
      </c>
      <c r="B412" s="1" t="n">
        <f aca="false">POWER(2,-A412)</f>
        <v>2.65116242783126</v>
      </c>
      <c r="C412" s="1" t="n">
        <v>0.003170041</v>
      </c>
      <c r="D412" s="1" t="s">
        <v>1222</v>
      </c>
      <c r="E412" s="1" t="s">
        <v>1223</v>
      </c>
      <c r="F412" s="1" t="s">
        <v>1224</v>
      </c>
      <c r="G412" s="1" t="s">
        <v>10</v>
      </c>
    </row>
    <row r="413" customFormat="false" ht="13" hidden="false" customHeight="false" outlineLevel="0" collapsed="false">
      <c r="A413" s="1" t="n">
        <v>-1.406020166</v>
      </c>
      <c r="B413" s="1" t="n">
        <f aca="false">POWER(2,-A413)</f>
        <v>2.65005107626149</v>
      </c>
      <c r="C413" s="1" t="n">
        <v>0.009076739</v>
      </c>
      <c r="D413" s="1" t="s">
        <v>1225</v>
      </c>
      <c r="E413" s="1" t="s">
        <v>1226</v>
      </c>
      <c r="F413" s="1" t="s">
        <v>1227</v>
      </c>
      <c r="G413" s="1" t="s">
        <v>10</v>
      </c>
    </row>
    <row r="414" customFormat="false" ht="13" hidden="false" customHeight="false" outlineLevel="0" collapsed="false">
      <c r="A414" s="1" t="n">
        <v>-1.405106017</v>
      </c>
      <c r="B414" s="1" t="n">
        <f aca="false">POWER(2,-A414)</f>
        <v>2.64837243030694</v>
      </c>
      <c r="C414" s="1" t="n">
        <v>0.00254512</v>
      </c>
      <c r="D414" s="1" t="s">
        <v>1228</v>
      </c>
      <c r="E414" s="1" t="s">
        <v>1229</v>
      </c>
      <c r="F414" s="1" t="s">
        <v>1230</v>
      </c>
      <c r="G414" s="1" t="s">
        <v>10</v>
      </c>
    </row>
    <row r="415" customFormat="false" ht="13" hidden="false" customHeight="false" outlineLevel="0" collapsed="false">
      <c r="A415" s="1" t="n">
        <v>-1.404730789</v>
      </c>
      <c r="B415" s="1" t="n">
        <f aca="false">POWER(2,-A415)</f>
        <v>2.64768370937644</v>
      </c>
      <c r="C415" s="1" t="n">
        <v>0.009899521</v>
      </c>
      <c r="D415" s="1" t="s">
        <v>1231</v>
      </c>
      <c r="E415" s="1" t="s">
        <v>1232</v>
      </c>
      <c r="F415" s="1" t="s">
        <v>1233</v>
      </c>
      <c r="G415" s="1" t="s">
        <v>10</v>
      </c>
    </row>
    <row r="416" customFormat="false" ht="13" hidden="false" customHeight="false" outlineLevel="0" collapsed="false">
      <c r="A416" s="1" t="n">
        <v>-1.403353421</v>
      </c>
      <c r="B416" s="1" t="n">
        <f aca="false">POWER(2,-A416)</f>
        <v>2.64515712238806</v>
      </c>
      <c r="C416" s="1" t="n">
        <v>0.004790704</v>
      </c>
      <c r="D416" s="1" t="s">
        <v>1234</v>
      </c>
      <c r="E416" s="1" t="s">
        <v>1235</v>
      </c>
      <c r="F416" s="1" t="s">
        <v>1236</v>
      </c>
      <c r="G416" s="1" t="s">
        <v>10</v>
      </c>
    </row>
    <row r="417" customFormat="false" ht="13" hidden="false" customHeight="false" outlineLevel="0" collapsed="false">
      <c r="A417" s="1" t="n">
        <v>-1.403193903</v>
      </c>
      <c r="B417" s="1" t="n">
        <f aca="false">POWER(2,-A417)</f>
        <v>2.64486466498345</v>
      </c>
      <c r="C417" s="1" t="n">
        <v>0.022639491</v>
      </c>
      <c r="D417" s="1" t="s">
        <v>1237</v>
      </c>
      <c r="E417" s="1" t="s">
        <v>1238</v>
      </c>
      <c r="F417" s="1" t="s">
        <v>1239</v>
      </c>
      <c r="G417" s="1" t="s">
        <v>10</v>
      </c>
    </row>
    <row r="418" customFormat="false" ht="13" hidden="false" customHeight="false" outlineLevel="0" collapsed="false">
      <c r="A418" s="1" t="n">
        <v>-1.399639698</v>
      </c>
      <c r="B418" s="1" t="n">
        <f aca="false">POWER(2,-A418)</f>
        <v>2.63835682991648</v>
      </c>
      <c r="C418" s="1" t="n">
        <v>0.002857675</v>
      </c>
      <c r="D418" s="1" t="s">
        <v>1240</v>
      </c>
      <c r="E418" s="1" t="s">
        <v>141</v>
      </c>
      <c r="F418" s="1" t="s">
        <v>1241</v>
      </c>
      <c r="G418" s="1" t="s">
        <v>10</v>
      </c>
    </row>
    <row r="419" customFormat="false" ht="13" hidden="false" customHeight="false" outlineLevel="0" collapsed="false">
      <c r="A419" s="1" t="n">
        <v>-1.393521907</v>
      </c>
      <c r="B419" s="1" t="n">
        <f aca="false">POWER(2,-A419)</f>
        <v>2.62719248782027</v>
      </c>
      <c r="C419" s="1" t="n">
        <v>0.009056798</v>
      </c>
      <c r="D419" s="1" t="s">
        <v>1242</v>
      </c>
      <c r="E419" s="1" t="s">
        <v>1243</v>
      </c>
      <c r="F419" s="1" t="s">
        <v>1244</v>
      </c>
      <c r="G419" s="1" t="s">
        <v>10</v>
      </c>
    </row>
    <row r="420" customFormat="false" ht="13" hidden="false" customHeight="false" outlineLevel="0" collapsed="false">
      <c r="A420" s="1" t="n">
        <v>-1.391169942</v>
      </c>
      <c r="B420" s="1" t="n">
        <f aca="false">POWER(2,-A420)</f>
        <v>2.62291297579177</v>
      </c>
      <c r="C420" s="1" t="n">
        <v>0.015312405</v>
      </c>
      <c r="D420" s="1" t="s">
        <v>1245</v>
      </c>
      <c r="E420" s="1" t="s">
        <v>1246</v>
      </c>
      <c r="F420" s="1" t="s">
        <v>1247</v>
      </c>
      <c r="G420" s="1" t="s">
        <v>10</v>
      </c>
    </row>
    <row r="421" customFormat="false" ht="13" hidden="false" customHeight="false" outlineLevel="0" collapsed="false">
      <c r="A421" s="1" t="n">
        <v>-1.389723568</v>
      </c>
      <c r="B421" s="1" t="n">
        <f aca="false">POWER(2,-A421)</f>
        <v>2.62028469194337</v>
      </c>
      <c r="C421" s="1" t="n">
        <v>0.02235259</v>
      </c>
      <c r="D421" s="1" t="s">
        <v>1248</v>
      </c>
      <c r="E421" s="1" t="s">
        <v>1249</v>
      </c>
      <c r="F421" s="1" t="s">
        <v>1250</v>
      </c>
      <c r="G421" s="1" t="s">
        <v>10</v>
      </c>
    </row>
    <row r="422" customFormat="false" ht="13" hidden="false" customHeight="false" outlineLevel="0" collapsed="false">
      <c r="A422" s="1" t="n">
        <v>-1.384780607</v>
      </c>
      <c r="B422" s="1" t="n">
        <f aca="false">POWER(2,-A422)</f>
        <v>2.61132243589808</v>
      </c>
      <c r="C422" s="1" t="n">
        <v>0.047434679</v>
      </c>
      <c r="D422" s="1" t="s">
        <v>1251</v>
      </c>
      <c r="E422" s="1" t="s">
        <v>1252</v>
      </c>
      <c r="F422" s="1" t="s">
        <v>1253</v>
      </c>
      <c r="G422" s="1" t="s">
        <v>10</v>
      </c>
    </row>
    <row r="423" customFormat="false" ht="13" hidden="false" customHeight="false" outlineLevel="0" collapsed="false">
      <c r="A423" s="1" t="n">
        <v>-1.382680471</v>
      </c>
      <c r="B423" s="1" t="n">
        <f aca="false">POWER(2,-A423)</f>
        <v>2.60752389053592</v>
      </c>
      <c r="C423" s="1" t="n">
        <v>0.00031089</v>
      </c>
      <c r="D423" s="1" t="s">
        <v>1254</v>
      </c>
      <c r="E423" s="1" t="s">
        <v>1255</v>
      </c>
      <c r="F423" s="1" t="s">
        <v>1256</v>
      </c>
      <c r="G423" s="1" t="s">
        <v>10</v>
      </c>
    </row>
    <row r="424" customFormat="false" ht="13" hidden="false" customHeight="false" outlineLevel="0" collapsed="false">
      <c r="A424" s="1" t="n">
        <v>-1.378494172</v>
      </c>
      <c r="B424" s="1" t="n">
        <f aca="false">POWER(2,-A424)</f>
        <v>2.59996854984318</v>
      </c>
      <c r="C424" s="1" t="n">
        <v>0.015317797</v>
      </c>
      <c r="D424" s="1" t="s">
        <v>1257</v>
      </c>
      <c r="E424" s="1" t="s">
        <v>1258</v>
      </c>
      <c r="F424" s="1" t="s">
        <v>1259</v>
      </c>
      <c r="G424" s="1" t="s">
        <v>10</v>
      </c>
    </row>
    <row r="425" customFormat="false" ht="13" hidden="false" customHeight="false" outlineLevel="0" collapsed="false">
      <c r="A425" s="1" t="n">
        <v>-1.37790761</v>
      </c>
      <c r="B425" s="1" t="n">
        <f aca="false">POWER(2,-A425)</f>
        <v>2.59891168562024</v>
      </c>
      <c r="C425" s="1" t="n">
        <v>0.021098524</v>
      </c>
      <c r="D425" s="1" t="s">
        <v>1260</v>
      </c>
      <c r="E425" s="1" t="s">
        <v>1261</v>
      </c>
      <c r="F425" s="1" t="s">
        <v>1262</v>
      </c>
      <c r="G425" s="1" t="s">
        <v>10</v>
      </c>
    </row>
    <row r="426" customFormat="false" ht="13" hidden="false" customHeight="false" outlineLevel="0" collapsed="false">
      <c r="A426" s="1" t="n">
        <v>-1.374520328</v>
      </c>
      <c r="B426" s="1" t="n">
        <f aca="false">POWER(2,-A426)</f>
        <v>2.59281689767058</v>
      </c>
      <c r="C426" s="1" t="n">
        <v>0.00206439</v>
      </c>
      <c r="D426" s="1" t="s">
        <v>1263</v>
      </c>
      <c r="E426" s="1" t="s">
        <v>1264</v>
      </c>
      <c r="F426" s="1" t="s">
        <v>1265</v>
      </c>
      <c r="G426" s="1" t="s">
        <v>10</v>
      </c>
    </row>
    <row r="427" customFormat="false" ht="13" hidden="false" customHeight="false" outlineLevel="0" collapsed="false">
      <c r="A427" s="1" t="n">
        <v>-1.373746292</v>
      </c>
      <c r="B427" s="1" t="n">
        <f aca="false">POWER(2,-A427)</f>
        <v>2.59142617040063</v>
      </c>
      <c r="C427" s="1" t="n">
        <v>0.006685164</v>
      </c>
      <c r="D427" s="1" t="s">
        <v>1266</v>
      </c>
      <c r="E427" s="1" t="s">
        <v>1267</v>
      </c>
      <c r="F427" s="1" t="s">
        <v>1268</v>
      </c>
      <c r="G427" s="1" t="s">
        <v>10</v>
      </c>
    </row>
    <row r="428" customFormat="false" ht="13" hidden="false" customHeight="false" outlineLevel="0" collapsed="false">
      <c r="A428" s="1" t="n">
        <v>-1.372377977</v>
      </c>
      <c r="B428" s="1" t="n">
        <f aca="false">POWER(2,-A428)</f>
        <v>2.58896951380018</v>
      </c>
      <c r="C428" s="1" t="n">
        <v>0.001719204</v>
      </c>
      <c r="D428" s="1" t="s">
        <v>1269</v>
      </c>
      <c r="E428" s="1" t="s">
        <v>1270</v>
      </c>
      <c r="F428" s="1" t="s">
        <v>1271</v>
      </c>
      <c r="G428" s="1" t="s">
        <v>10</v>
      </c>
    </row>
    <row r="429" customFormat="false" ht="13" hidden="false" customHeight="false" outlineLevel="0" collapsed="false">
      <c r="A429" s="1" t="n">
        <v>-1.372155396</v>
      </c>
      <c r="B429" s="1" t="n">
        <f aca="false">POWER(2,-A429)</f>
        <v>2.58857011478892</v>
      </c>
      <c r="C429" s="1" t="n">
        <v>0.000883628</v>
      </c>
      <c r="D429" s="1" t="s">
        <v>1272</v>
      </c>
      <c r="E429" s="1" t="s">
        <v>1273</v>
      </c>
      <c r="F429" s="1" t="s">
        <v>1274</v>
      </c>
      <c r="G429" s="1" t="s">
        <v>10</v>
      </c>
    </row>
    <row r="430" customFormat="false" ht="13" hidden="false" customHeight="false" outlineLevel="0" collapsed="false">
      <c r="A430" s="1" t="n">
        <v>-1.366030912</v>
      </c>
      <c r="B430" s="1" t="n">
        <f aca="false">POWER(2,-A430)</f>
        <v>2.57760448959015</v>
      </c>
      <c r="C430" s="1" t="n">
        <v>0.047454128</v>
      </c>
      <c r="D430" s="1" t="s">
        <v>1275</v>
      </c>
      <c r="E430" s="1" t="s">
        <v>1276</v>
      </c>
      <c r="F430" s="1" t="s">
        <v>1277</v>
      </c>
      <c r="G430" s="1" t="s">
        <v>10</v>
      </c>
    </row>
    <row r="431" customFormat="false" ht="13" hidden="false" customHeight="false" outlineLevel="0" collapsed="false">
      <c r="A431" s="1" t="n">
        <v>-1.364718395</v>
      </c>
      <c r="B431" s="1" t="n">
        <f aca="false">POWER(2,-A431)</f>
        <v>2.5752605352943</v>
      </c>
      <c r="C431" s="1" t="n">
        <v>0.000794597</v>
      </c>
      <c r="D431" s="1" t="s">
        <v>1278</v>
      </c>
      <c r="E431" s="1" t="s">
        <v>1279</v>
      </c>
      <c r="F431" s="1" t="s">
        <v>1280</v>
      </c>
      <c r="G431" s="1" t="s">
        <v>10</v>
      </c>
    </row>
    <row r="432" customFormat="false" ht="13" hidden="false" customHeight="false" outlineLevel="0" collapsed="false">
      <c r="A432" s="1" t="n">
        <v>-1.361705952</v>
      </c>
      <c r="B432" s="1" t="n">
        <f aca="false">POWER(2,-A432)</f>
        <v>2.56988883056103</v>
      </c>
      <c r="C432" s="1" t="n">
        <v>0.028302537</v>
      </c>
      <c r="D432" s="1" t="s">
        <v>1281</v>
      </c>
      <c r="E432" s="1" t="s">
        <v>1282</v>
      </c>
      <c r="F432" s="1" t="s">
        <v>1283</v>
      </c>
      <c r="G432" s="1" t="s">
        <v>10</v>
      </c>
    </row>
    <row r="433" customFormat="false" ht="13" hidden="false" customHeight="false" outlineLevel="0" collapsed="false">
      <c r="A433" s="1" t="n">
        <v>-1.354498296</v>
      </c>
      <c r="B433" s="1" t="n">
        <f aca="false">POWER(2,-A433)</f>
        <v>2.55708177068124</v>
      </c>
      <c r="C433" s="1" t="n">
        <v>0.000830263</v>
      </c>
      <c r="D433" s="1" t="s">
        <v>1284</v>
      </c>
      <c r="E433" s="1" t="s">
        <v>1285</v>
      </c>
      <c r="F433" s="1" t="s">
        <v>1286</v>
      </c>
      <c r="G433" s="1" t="s">
        <v>10</v>
      </c>
    </row>
    <row r="434" customFormat="false" ht="13" hidden="false" customHeight="false" outlineLevel="0" collapsed="false">
      <c r="A434" s="1" t="n">
        <v>-1.353816836</v>
      </c>
      <c r="B434" s="1" t="n">
        <f aca="false">POWER(2,-A434)</f>
        <v>2.55587421301274</v>
      </c>
      <c r="C434" s="1" t="n">
        <v>0.042918917</v>
      </c>
      <c r="D434" s="1" t="s">
        <v>1287</v>
      </c>
      <c r="E434" s="1" t="s">
        <v>1288</v>
      </c>
      <c r="F434" s="1" t="s">
        <v>1289</v>
      </c>
      <c r="G434" s="1" t="s">
        <v>10</v>
      </c>
    </row>
    <row r="435" customFormat="false" ht="13" hidden="false" customHeight="false" outlineLevel="0" collapsed="false">
      <c r="A435" s="1" t="n">
        <v>-1.345887984</v>
      </c>
      <c r="B435" s="1" t="n">
        <f aca="false">POWER(2,-A435)</f>
        <v>2.54186601138606</v>
      </c>
      <c r="C435" s="1" t="n">
        <v>0.001780567</v>
      </c>
      <c r="D435" s="1" t="s">
        <v>1290</v>
      </c>
      <c r="E435" s="1" t="s">
        <v>1291</v>
      </c>
      <c r="F435" s="1" t="s">
        <v>1292</v>
      </c>
      <c r="G435" s="1" t="s">
        <v>10</v>
      </c>
    </row>
    <row r="436" customFormat="false" ht="13" hidden="false" customHeight="false" outlineLevel="0" collapsed="false">
      <c r="A436" s="1" t="n">
        <v>-1.345114405</v>
      </c>
      <c r="B436" s="1" t="n">
        <f aca="false">POWER(2,-A436)</f>
        <v>2.54050341774881</v>
      </c>
      <c r="C436" s="1" t="n">
        <v>0.015826122</v>
      </c>
      <c r="D436" s="1" t="s">
        <v>1293</v>
      </c>
      <c r="E436" s="1" t="s">
        <v>1294</v>
      </c>
      <c r="F436" s="1" t="s">
        <v>1295</v>
      </c>
      <c r="G436" s="1" t="s">
        <v>10</v>
      </c>
    </row>
    <row r="437" customFormat="false" ht="13" hidden="false" customHeight="false" outlineLevel="0" collapsed="false">
      <c r="A437" s="1" t="n">
        <v>-1.343822869</v>
      </c>
      <c r="B437" s="1" t="n">
        <f aca="false">POWER(2,-A437)</f>
        <v>2.5382301144632</v>
      </c>
      <c r="C437" s="1" t="n">
        <v>0.002416837</v>
      </c>
      <c r="D437" s="1" t="s">
        <v>1296</v>
      </c>
      <c r="E437" s="1" t="s">
        <v>1297</v>
      </c>
      <c r="F437" s="1" t="s">
        <v>1298</v>
      </c>
      <c r="G437" s="1" t="s">
        <v>10</v>
      </c>
    </row>
    <row r="438" customFormat="false" ht="13" hidden="false" customHeight="false" outlineLevel="0" collapsed="false">
      <c r="A438" s="1" t="n">
        <v>-1.343392729</v>
      </c>
      <c r="B438" s="1" t="n">
        <f aca="false">POWER(2,-A438)</f>
        <v>2.53747345312642</v>
      </c>
      <c r="C438" s="1" t="n">
        <v>0.043356413</v>
      </c>
      <c r="D438" s="1" t="s">
        <v>1299</v>
      </c>
      <c r="E438" s="1" t="s">
        <v>1300</v>
      </c>
      <c r="F438" s="1" t="s">
        <v>1301</v>
      </c>
      <c r="G438" s="1" t="s">
        <v>10</v>
      </c>
    </row>
    <row r="439" customFormat="false" ht="13" hidden="false" customHeight="false" outlineLevel="0" collapsed="false">
      <c r="A439" s="1" t="n">
        <v>-1.343015672</v>
      </c>
      <c r="B439" s="1" t="n">
        <f aca="false">POWER(2,-A439)</f>
        <v>2.53681035587958</v>
      </c>
      <c r="C439" s="1" t="n">
        <v>0.004364445</v>
      </c>
      <c r="D439" s="1" t="s">
        <v>1302</v>
      </c>
      <c r="E439" s="1" t="s">
        <v>1303</v>
      </c>
      <c r="F439" s="1" t="s">
        <v>1304</v>
      </c>
      <c r="G439" s="1" t="s">
        <v>10</v>
      </c>
    </row>
    <row r="440" customFormat="false" ht="13" hidden="false" customHeight="false" outlineLevel="0" collapsed="false">
      <c r="A440" s="1" t="n">
        <v>-1.342928382</v>
      </c>
      <c r="B440" s="1" t="n">
        <f aca="false">POWER(2,-A440)</f>
        <v>2.53665687127557</v>
      </c>
      <c r="C440" s="1" t="n">
        <v>0.002756834</v>
      </c>
      <c r="D440" s="1" t="s">
        <v>1305</v>
      </c>
      <c r="E440" s="1" t="s">
        <v>1306</v>
      </c>
      <c r="F440" s="1" t="s">
        <v>1307</v>
      </c>
      <c r="G440" s="1" t="s">
        <v>10</v>
      </c>
    </row>
    <row r="441" customFormat="false" ht="13" hidden="false" customHeight="false" outlineLevel="0" collapsed="false">
      <c r="A441" s="1" t="n">
        <v>-1.342628377</v>
      </c>
      <c r="B441" s="1" t="n">
        <f aca="false">POWER(2,-A441)</f>
        <v>2.5361294343582</v>
      </c>
      <c r="C441" s="1" t="n">
        <v>0.014386773</v>
      </c>
      <c r="D441" s="1" t="s">
        <v>1308</v>
      </c>
      <c r="E441" s="1" t="s">
        <v>1309</v>
      </c>
      <c r="F441" s="1" t="s">
        <v>1310</v>
      </c>
      <c r="G441" s="1" t="s">
        <v>10</v>
      </c>
    </row>
    <row r="442" customFormat="false" ht="13" hidden="false" customHeight="false" outlineLevel="0" collapsed="false">
      <c r="A442" s="1" t="n">
        <v>-1.341775096</v>
      </c>
      <c r="B442" s="1" t="n">
        <f aca="false">POWER(2,-A442)</f>
        <v>2.5346298858276</v>
      </c>
      <c r="C442" s="1" t="n">
        <v>0.00343507</v>
      </c>
      <c r="D442" s="1" t="s">
        <v>1311</v>
      </c>
      <c r="E442" s="1" t="s">
        <v>1312</v>
      </c>
      <c r="F442" s="1" t="s">
        <v>1313</v>
      </c>
      <c r="G442" s="1" t="s">
        <v>10</v>
      </c>
    </row>
    <row r="443" customFormat="false" ht="13" hidden="false" customHeight="false" outlineLevel="0" collapsed="false">
      <c r="A443" s="1" t="n">
        <v>-1.338164693</v>
      </c>
      <c r="B443" s="1" t="n">
        <f aca="false">POWER(2,-A443)</f>
        <v>2.52829480168897</v>
      </c>
      <c r="C443" s="1" t="n">
        <v>0.040688852</v>
      </c>
      <c r="D443" s="1" t="s">
        <v>1314</v>
      </c>
      <c r="E443" s="1" t="s">
        <v>1315</v>
      </c>
      <c r="F443" s="1" t="s">
        <v>1316</v>
      </c>
      <c r="G443" s="1" t="s">
        <v>10</v>
      </c>
    </row>
    <row r="444" customFormat="false" ht="13" hidden="false" customHeight="false" outlineLevel="0" collapsed="false">
      <c r="A444" s="1" t="n">
        <v>-1.336399505</v>
      </c>
      <c r="B444" s="1" t="n">
        <f aca="false">POWER(2,-A444)</f>
        <v>2.52520323599821</v>
      </c>
      <c r="C444" s="1" t="n">
        <v>0.033689614</v>
      </c>
      <c r="D444" s="1" t="s">
        <v>1317</v>
      </c>
      <c r="E444" s="1" t="s">
        <v>1318</v>
      </c>
      <c r="F444" s="1" t="s">
        <v>1319</v>
      </c>
      <c r="G444" s="1" t="s">
        <v>10</v>
      </c>
    </row>
    <row r="445" customFormat="false" ht="13" hidden="false" customHeight="false" outlineLevel="0" collapsed="false">
      <c r="A445" s="1" t="n">
        <v>-1.33620701</v>
      </c>
      <c r="B445" s="1" t="n">
        <f aca="false">POWER(2,-A445)</f>
        <v>2.52486632725742</v>
      </c>
      <c r="C445" s="1" t="n">
        <v>0.001125938</v>
      </c>
      <c r="D445" s="1" t="s">
        <v>1320</v>
      </c>
      <c r="E445" s="1" t="s">
        <v>1321</v>
      </c>
      <c r="F445" s="1" t="s">
        <v>1322</v>
      </c>
      <c r="G445" s="1" t="s">
        <v>10</v>
      </c>
    </row>
    <row r="446" customFormat="false" ht="13" hidden="false" customHeight="false" outlineLevel="0" collapsed="false">
      <c r="A446" s="1" t="n">
        <v>-1.335226273</v>
      </c>
      <c r="B446" s="1" t="n">
        <f aca="false">POWER(2,-A446)</f>
        <v>2.52315051879943</v>
      </c>
      <c r="C446" s="1" t="n">
        <v>0.014934747</v>
      </c>
      <c r="D446" s="1" t="s">
        <v>1323</v>
      </c>
      <c r="E446" s="1" t="s">
        <v>1324</v>
      </c>
      <c r="F446" s="1" t="s">
        <v>1325</v>
      </c>
      <c r="G446" s="1" t="s">
        <v>10</v>
      </c>
    </row>
    <row r="447" customFormat="false" ht="13" hidden="false" customHeight="false" outlineLevel="0" collapsed="false">
      <c r="A447" s="1" t="n">
        <v>-1.332868583</v>
      </c>
      <c r="B447" s="1" t="n">
        <f aca="false">POWER(2,-A447)</f>
        <v>2.51903048762363</v>
      </c>
      <c r="C447" s="1" t="n">
        <v>0.008555001</v>
      </c>
      <c r="D447" s="1" t="s">
        <v>1326</v>
      </c>
      <c r="E447" s="1" t="s">
        <v>1327</v>
      </c>
      <c r="F447" s="1" t="s">
        <v>1328</v>
      </c>
      <c r="G447" s="1" t="s">
        <v>10</v>
      </c>
    </row>
    <row r="448" customFormat="false" ht="13" hidden="false" customHeight="false" outlineLevel="0" collapsed="false">
      <c r="A448" s="1" t="n">
        <v>-1.331857639</v>
      </c>
      <c r="B448" s="1" t="n">
        <f aca="false">POWER(2,-A448)</f>
        <v>2.5172659381862</v>
      </c>
      <c r="C448" s="1" t="n">
        <v>0.002537477</v>
      </c>
      <c r="D448" s="1" t="s">
        <v>1329</v>
      </c>
      <c r="E448" s="1" t="s">
        <v>1330</v>
      </c>
      <c r="F448" s="1" t="s">
        <v>1331</v>
      </c>
      <c r="G448" s="1" t="s">
        <v>10</v>
      </c>
    </row>
    <row r="449" customFormat="false" ht="13" hidden="false" customHeight="false" outlineLevel="0" collapsed="false">
      <c r="A449" s="1" t="n">
        <v>-1.325745493</v>
      </c>
      <c r="B449" s="1" t="n">
        <f aca="false">POWER(2,-A449)</f>
        <v>2.50662380634031</v>
      </c>
      <c r="C449" s="1" t="n">
        <v>0.005835105</v>
      </c>
      <c r="D449" s="1" t="s">
        <v>1332</v>
      </c>
      <c r="E449" s="1" t="s">
        <v>1333</v>
      </c>
      <c r="F449" s="1" t="s">
        <v>1334</v>
      </c>
      <c r="G449" s="1" t="s">
        <v>10</v>
      </c>
    </row>
    <row r="450" customFormat="false" ht="13" hidden="false" customHeight="false" outlineLevel="0" collapsed="false">
      <c r="A450" s="1" t="n">
        <v>-1.323622178</v>
      </c>
      <c r="B450" s="1" t="n">
        <f aca="false">POWER(2,-A450)</f>
        <v>2.50293734658343</v>
      </c>
      <c r="C450" s="1" t="n">
        <v>0.001085775</v>
      </c>
      <c r="D450" s="1" t="s">
        <v>1335</v>
      </c>
      <c r="E450" s="1" t="s">
        <v>1336</v>
      </c>
      <c r="F450" s="1" t="s">
        <v>1337</v>
      </c>
      <c r="G450" s="1" t="s">
        <v>10</v>
      </c>
    </row>
    <row r="451" customFormat="false" ht="13" hidden="false" customHeight="false" outlineLevel="0" collapsed="false">
      <c r="A451" s="1" t="n">
        <v>-1.322558238</v>
      </c>
      <c r="B451" s="1" t="n">
        <f aca="false">POWER(2,-A451)</f>
        <v>2.50109219331247</v>
      </c>
      <c r="C451" s="1" t="n">
        <v>0.010187815</v>
      </c>
      <c r="D451" s="1" t="s">
        <v>1338</v>
      </c>
      <c r="E451" s="1" t="s">
        <v>1339</v>
      </c>
      <c r="F451" s="1" t="s">
        <v>1340</v>
      </c>
      <c r="G451" s="1" t="s">
        <v>10</v>
      </c>
    </row>
    <row r="452" customFormat="false" ht="13" hidden="false" customHeight="false" outlineLevel="0" collapsed="false">
      <c r="A452" s="1" t="n">
        <v>-1.32207358</v>
      </c>
      <c r="B452" s="1" t="n">
        <f aca="false">POWER(2,-A452)</f>
        <v>2.50025211920106</v>
      </c>
      <c r="C452" s="1" t="n">
        <v>0.029591073</v>
      </c>
      <c r="D452" s="1" t="s">
        <v>1341</v>
      </c>
      <c r="E452" s="1" t="s">
        <v>1342</v>
      </c>
      <c r="F452" s="1" t="s">
        <v>1343</v>
      </c>
      <c r="G452" s="1" t="s">
        <v>10</v>
      </c>
    </row>
    <row r="453" customFormat="false" ht="13" hidden="false" customHeight="false" outlineLevel="0" collapsed="false">
      <c r="A453" s="1" t="n">
        <v>-1.315954162</v>
      </c>
      <c r="B453" s="1" t="n">
        <f aca="false">POWER(2,-A453)</f>
        <v>2.48966936653637</v>
      </c>
      <c r="C453" s="1" t="n">
        <v>0.029866958</v>
      </c>
      <c r="D453" s="1" t="s">
        <v>1344</v>
      </c>
      <c r="E453" s="1" t="s">
        <v>1345</v>
      </c>
      <c r="F453" s="1" t="s">
        <v>1346</v>
      </c>
      <c r="G453" s="1" t="s">
        <v>10</v>
      </c>
    </row>
    <row r="454" customFormat="false" ht="13" hidden="false" customHeight="false" outlineLevel="0" collapsed="false">
      <c r="A454" s="1" t="n">
        <v>-1.308455616</v>
      </c>
      <c r="B454" s="1" t="n">
        <f aca="false">POWER(2,-A454)</f>
        <v>2.47676264197658</v>
      </c>
      <c r="C454" s="1" t="n">
        <v>0.000644494</v>
      </c>
      <c r="D454" s="1" t="s">
        <v>1347</v>
      </c>
      <c r="E454" s="1" t="s">
        <v>1348</v>
      </c>
      <c r="F454" s="1" t="s">
        <v>1349</v>
      </c>
      <c r="G454" s="1" t="s">
        <v>10</v>
      </c>
    </row>
    <row r="455" customFormat="false" ht="13" hidden="false" customHeight="false" outlineLevel="0" collapsed="false">
      <c r="A455" s="1" t="n">
        <v>-1.306106717</v>
      </c>
      <c r="B455" s="1" t="n">
        <f aca="false">POWER(2,-A455)</f>
        <v>2.47273342462167</v>
      </c>
      <c r="C455" s="1" t="n">
        <v>0.016748755</v>
      </c>
      <c r="D455" s="1" t="s">
        <v>1350</v>
      </c>
      <c r="E455" s="1" t="s">
        <v>1351</v>
      </c>
      <c r="F455" s="1" t="s">
        <v>1352</v>
      </c>
      <c r="G455" s="1" t="s">
        <v>10</v>
      </c>
    </row>
    <row r="456" customFormat="false" ht="13" hidden="false" customHeight="false" outlineLevel="0" collapsed="false">
      <c r="A456" s="1" t="n">
        <v>-1.305539579</v>
      </c>
      <c r="B456" s="1" t="n">
        <f aca="false">POWER(2,-A456)</f>
        <v>2.47176155916136</v>
      </c>
      <c r="C456" s="1" t="n">
        <v>0.011863523</v>
      </c>
      <c r="D456" s="1" t="s">
        <v>1353</v>
      </c>
      <c r="E456" s="1" t="s">
        <v>1354</v>
      </c>
      <c r="F456" s="1" t="s">
        <v>1355</v>
      </c>
      <c r="G456" s="1" t="s">
        <v>10</v>
      </c>
    </row>
    <row r="457" customFormat="false" ht="13" hidden="false" customHeight="false" outlineLevel="0" collapsed="false">
      <c r="A457" s="1" t="n">
        <v>-1.303691976</v>
      </c>
      <c r="B457" s="1" t="n">
        <f aca="false">POWER(2,-A457)</f>
        <v>2.46859809709359</v>
      </c>
      <c r="C457" s="1" t="n">
        <v>0.001359199</v>
      </c>
      <c r="D457" s="1" t="s">
        <v>1356</v>
      </c>
      <c r="E457" s="1" t="s">
        <v>1357</v>
      </c>
      <c r="F457" s="1" t="s">
        <v>1358</v>
      </c>
      <c r="G457" s="1" t="s">
        <v>10</v>
      </c>
    </row>
    <row r="458" customFormat="false" ht="13" hidden="false" customHeight="false" outlineLevel="0" collapsed="false">
      <c r="A458" s="1" t="n">
        <v>-1.302270669</v>
      </c>
      <c r="B458" s="1" t="n">
        <f aca="false">POWER(2,-A458)</f>
        <v>2.46616729369189</v>
      </c>
      <c r="C458" s="1" t="n">
        <v>0.016066557</v>
      </c>
      <c r="D458" s="1" t="s">
        <v>1359</v>
      </c>
      <c r="E458" s="1" t="s">
        <v>1360</v>
      </c>
      <c r="F458" s="1" t="s">
        <v>1361</v>
      </c>
      <c r="G458" s="1" t="s">
        <v>10</v>
      </c>
    </row>
    <row r="459" customFormat="false" ht="13" hidden="false" customHeight="false" outlineLevel="0" collapsed="false">
      <c r="A459" s="1" t="n">
        <v>-1.301667147</v>
      </c>
      <c r="B459" s="1" t="n">
        <f aca="false">POWER(2,-A459)</f>
        <v>2.4651358387408</v>
      </c>
      <c r="C459" s="1" t="n">
        <v>0.000516954</v>
      </c>
      <c r="D459" s="1" t="s">
        <v>1362</v>
      </c>
      <c r="E459" s="1" t="s">
        <v>1363</v>
      </c>
      <c r="F459" s="1" t="s">
        <v>1364</v>
      </c>
      <c r="G459" s="1" t="s">
        <v>10</v>
      </c>
    </row>
    <row r="460" customFormat="false" ht="13" hidden="false" customHeight="false" outlineLevel="0" collapsed="false">
      <c r="A460" s="1" t="n">
        <v>-1.299328558</v>
      </c>
      <c r="B460" s="1" t="n">
        <f aca="false">POWER(2,-A460)</f>
        <v>2.46114312408376</v>
      </c>
      <c r="C460" s="1" t="n">
        <v>0.008907146</v>
      </c>
      <c r="D460" s="1" t="s">
        <v>1365</v>
      </c>
      <c r="E460" s="1" t="s">
        <v>1366</v>
      </c>
      <c r="F460" s="1" t="s">
        <v>1367</v>
      </c>
      <c r="G460" s="1" t="s">
        <v>10</v>
      </c>
    </row>
    <row r="461" customFormat="false" ht="13" hidden="false" customHeight="false" outlineLevel="0" collapsed="false">
      <c r="A461" s="1" t="n">
        <v>-1.294680971</v>
      </c>
      <c r="B461" s="1" t="n">
        <f aca="false">POWER(2,-A461)</f>
        <v>2.4532274024058</v>
      </c>
      <c r="C461" s="1" t="n">
        <v>0.014734304</v>
      </c>
      <c r="D461" s="1" t="s">
        <v>1368</v>
      </c>
      <c r="E461" s="1" t="s">
        <v>1369</v>
      </c>
      <c r="F461" s="1" t="s">
        <v>1370</v>
      </c>
      <c r="G461" s="1" t="s">
        <v>10</v>
      </c>
    </row>
    <row r="462" customFormat="false" ht="13" hidden="false" customHeight="false" outlineLevel="0" collapsed="false">
      <c r="A462" s="1" t="n">
        <v>-1.292319345</v>
      </c>
      <c r="B462" s="1" t="n">
        <f aca="false">POWER(2,-A462)</f>
        <v>2.44921486607232</v>
      </c>
      <c r="C462" s="1" t="n">
        <v>0.010455641</v>
      </c>
      <c r="D462" s="1" t="s">
        <v>1371</v>
      </c>
      <c r="E462" s="1" t="s">
        <v>1372</v>
      </c>
      <c r="F462" s="1" t="s">
        <v>1373</v>
      </c>
      <c r="G462" s="1" t="s">
        <v>10</v>
      </c>
    </row>
    <row r="463" customFormat="false" ht="13" hidden="false" customHeight="false" outlineLevel="0" collapsed="false">
      <c r="A463" s="1" t="n">
        <v>-1.292268417</v>
      </c>
      <c r="B463" s="1" t="n">
        <f aca="false">POWER(2,-A463)</f>
        <v>2.44912840884497</v>
      </c>
      <c r="C463" s="1" t="n">
        <v>0.002698887</v>
      </c>
      <c r="D463" s="1" t="s">
        <v>1374</v>
      </c>
      <c r="E463" s="1" t="s">
        <v>1375</v>
      </c>
      <c r="F463" s="1" t="s">
        <v>1376</v>
      </c>
      <c r="G463" s="1" t="s">
        <v>10</v>
      </c>
    </row>
    <row r="464" customFormat="false" ht="13" hidden="false" customHeight="false" outlineLevel="0" collapsed="false">
      <c r="A464" s="1" t="n">
        <v>-1.291905587</v>
      </c>
      <c r="B464" s="1" t="n">
        <f aca="false">POWER(2,-A464)</f>
        <v>2.44851254374282</v>
      </c>
      <c r="C464" s="1" t="n">
        <v>0.000489994</v>
      </c>
      <c r="D464" s="1" t="s">
        <v>1377</v>
      </c>
      <c r="E464" s="1" t="s">
        <v>1378</v>
      </c>
      <c r="F464" s="1" t="s">
        <v>1379</v>
      </c>
      <c r="G464" s="1" t="s">
        <v>10</v>
      </c>
    </row>
    <row r="465" customFormat="false" ht="13" hidden="false" customHeight="false" outlineLevel="0" collapsed="false">
      <c r="A465" s="1" t="n">
        <v>-1.291654315</v>
      </c>
      <c r="B465" s="1" t="n">
        <f aca="false">POWER(2,-A465)</f>
        <v>2.44808612717409</v>
      </c>
      <c r="C465" s="1" t="n">
        <v>0.021623102</v>
      </c>
      <c r="D465" s="1" t="s">
        <v>1380</v>
      </c>
      <c r="E465" s="1" t="s">
        <v>141</v>
      </c>
      <c r="F465" s="1" t="s">
        <v>1381</v>
      </c>
      <c r="G465" s="1" t="s">
        <v>10</v>
      </c>
    </row>
    <row r="466" customFormat="false" ht="13" hidden="false" customHeight="false" outlineLevel="0" collapsed="false">
      <c r="A466" s="1" t="n">
        <v>-1.291110295</v>
      </c>
      <c r="B466" s="1" t="n">
        <f aca="false">POWER(2,-A466)</f>
        <v>2.4471631623716</v>
      </c>
      <c r="C466" s="1" t="n">
        <v>0.001264324</v>
      </c>
      <c r="D466" s="1" t="s">
        <v>1382</v>
      </c>
      <c r="E466" s="1" t="s">
        <v>1383</v>
      </c>
      <c r="F466" s="1" t="s">
        <v>1384</v>
      </c>
      <c r="G466" s="1" t="s">
        <v>10</v>
      </c>
    </row>
    <row r="467" customFormat="false" ht="13" hidden="false" customHeight="false" outlineLevel="0" collapsed="false">
      <c r="A467" s="1" t="n">
        <v>-1.290750809</v>
      </c>
      <c r="B467" s="1" t="n">
        <f aca="false">POWER(2,-A467)</f>
        <v>2.44655346227713</v>
      </c>
      <c r="C467" s="1" t="n">
        <v>0.009958226</v>
      </c>
      <c r="D467" s="1" t="s">
        <v>1385</v>
      </c>
      <c r="E467" s="1" t="s">
        <v>1386</v>
      </c>
      <c r="F467" s="1" t="s">
        <v>1387</v>
      </c>
      <c r="G467" s="1" t="s">
        <v>10</v>
      </c>
    </row>
    <row r="468" customFormat="false" ht="13" hidden="false" customHeight="false" outlineLevel="0" collapsed="false">
      <c r="A468" s="1" t="n">
        <v>-1.288003914</v>
      </c>
      <c r="B468" s="1" t="n">
        <f aca="false">POWER(2,-A468)</f>
        <v>2.44189965014947</v>
      </c>
      <c r="C468" s="1" t="n">
        <v>0.003375624</v>
      </c>
      <c r="D468" s="1" t="s">
        <v>1388</v>
      </c>
      <c r="E468" s="1" t="s">
        <v>1389</v>
      </c>
      <c r="F468" s="1" t="s">
        <v>1390</v>
      </c>
      <c r="G468" s="1" t="s">
        <v>10</v>
      </c>
    </row>
    <row r="469" customFormat="false" ht="13" hidden="false" customHeight="false" outlineLevel="0" collapsed="false">
      <c r="A469" s="1" t="n">
        <v>-1.287760592</v>
      </c>
      <c r="B469" s="1" t="n">
        <f aca="false">POWER(2,-A469)</f>
        <v>2.44148783906876</v>
      </c>
      <c r="C469" s="1" t="n">
        <v>0.00300745</v>
      </c>
      <c r="D469" s="1" t="s">
        <v>1391</v>
      </c>
      <c r="E469" s="1" t="s">
        <v>1392</v>
      </c>
      <c r="F469" s="1" t="s">
        <v>1393</v>
      </c>
      <c r="G469" s="1" t="s">
        <v>10</v>
      </c>
    </row>
    <row r="470" customFormat="false" ht="13" hidden="false" customHeight="false" outlineLevel="0" collapsed="false">
      <c r="A470" s="1" t="n">
        <v>-1.287556533</v>
      </c>
      <c r="B470" s="1" t="n">
        <f aca="false">POWER(2,-A470)</f>
        <v>2.44114253231957</v>
      </c>
      <c r="C470" s="1" t="n">
        <v>0.011691636</v>
      </c>
      <c r="D470" s="1" t="s">
        <v>1394</v>
      </c>
      <c r="E470" s="1" t="s">
        <v>1395</v>
      </c>
      <c r="F470" s="1" t="s">
        <v>1396</v>
      </c>
      <c r="G470" s="1" t="s">
        <v>10</v>
      </c>
    </row>
    <row r="471" customFormat="false" ht="13" hidden="false" customHeight="false" outlineLevel="0" collapsed="false">
      <c r="A471" s="1" t="n">
        <v>-1.286018195</v>
      </c>
      <c r="B471" s="1" t="n">
        <f aca="false">POWER(2,-A471)</f>
        <v>2.43854094238091</v>
      </c>
      <c r="C471" s="1" t="n">
        <v>0.001692406</v>
      </c>
      <c r="D471" s="1" t="s">
        <v>1397</v>
      </c>
      <c r="E471" s="1" t="s">
        <v>1398</v>
      </c>
      <c r="F471" s="1" t="s">
        <v>1399</v>
      </c>
      <c r="G471" s="1" t="s">
        <v>10</v>
      </c>
    </row>
    <row r="472" customFormat="false" ht="13" hidden="false" customHeight="false" outlineLevel="0" collapsed="false">
      <c r="A472" s="1" t="n">
        <v>-1.28398884</v>
      </c>
      <c r="B472" s="1" t="n">
        <f aca="false">POWER(2,-A472)</f>
        <v>2.43511320038008</v>
      </c>
      <c r="C472" s="1" t="n">
        <v>0.029905718</v>
      </c>
      <c r="D472" s="1" t="s">
        <v>1400</v>
      </c>
      <c r="E472" s="1" t="s">
        <v>1401</v>
      </c>
      <c r="F472" s="1" t="s">
        <v>1402</v>
      </c>
      <c r="G472" s="1" t="s">
        <v>10</v>
      </c>
    </row>
    <row r="473" customFormat="false" ht="13" hidden="false" customHeight="false" outlineLevel="0" collapsed="false">
      <c r="A473" s="1" t="n">
        <v>-1.283087604</v>
      </c>
      <c r="B473" s="1" t="n">
        <f aca="false">POWER(2,-A473)</f>
        <v>2.43359248651769</v>
      </c>
      <c r="C473" s="1" t="n">
        <v>0.033736209</v>
      </c>
      <c r="D473" s="1" t="s">
        <v>1403</v>
      </c>
      <c r="E473" s="1" t="s">
        <v>1404</v>
      </c>
      <c r="F473" s="1" t="s">
        <v>1405</v>
      </c>
      <c r="G473" s="1" t="s">
        <v>10</v>
      </c>
    </row>
    <row r="474" customFormat="false" ht="13" hidden="false" customHeight="false" outlineLevel="0" collapsed="false">
      <c r="A474" s="1" t="n">
        <v>-1.2804301</v>
      </c>
      <c r="B474" s="1" t="n">
        <f aca="false">POWER(2,-A474)</f>
        <v>2.42911383459234</v>
      </c>
      <c r="C474" s="1" t="n">
        <v>0.001648235</v>
      </c>
      <c r="D474" s="1" t="s">
        <v>1406</v>
      </c>
      <c r="E474" s="1" t="s">
        <v>1407</v>
      </c>
      <c r="F474" s="1" t="s">
        <v>1408</v>
      </c>
      <c r="G474" s="1" t="s">
        <v>10</v>
      </c>
    </row>
    <row r="475" customFormat="false" ht="13" hidden="false" customHeight="false" outlineLevel="0" collapsed="false">
      <c r="A475" s="1" t="n">
        <v>-1.279131406</v>
      </c>
      <c r="B475" s="1" t="n">
        <f aca="false">POWER(2,-A475)</f>
        <v>2.42692816402345</v>
      </c>
      <c r="C475" s="1" t="n">
        <v>0.000743496</v>
      </c>
      <c r="D475" s="1" t="s">
        <v>1409</v>
      </c>
      <c r="E475" s="1" t="s">
        <v>1410</v>
      </c>
      <c r="F475" s="1" t="s">
        <v>1411</v>
      </c>
      <c r="G475" s="1" t="s">
        <v>10</v>
      </c>
    </row>
    <row r="476" customFormat="false" ht="13" hidden="false" customHeight="false" outlineLevel="0" collapsed="false">
      <c r="A476" s="1" t="n">
        <v>-1.27440653</v>
      </c>
      <c r="B476" s="1" t="n">
        <f aca="false">POWER(2,-A476)</f>
        <v>2.41899289184859</v>
      </c>
      <c r="C476" s="1" t="n">
        <v>0.001312412</v>
      </c>
      <c r="D476" s="1" t="s">
        <v>1412</v>
      </c>
      <c r="E476" s="1" t="s">
        <v>1413</v>
      </c>
      <c r="F476" s="1" t="s">
        <v>1414</v>
      </c>
      <c r="G476" s="1" t="s">
        <v>10</v>
      </c>
    </row>
    <row r="477" customFormat="false" ht="13" hidden="false" customHeight="false" outlineLevel="0" collapsed="false">
      <c r="A477" s="1" t="n">
        <v>-1.273937693</v>
      </c>
      <c r="B477" s="1" t="n">
        <f aca="false">POWER(2,-A477)</f>
        <v>2.41820691208148</v>
      </c>
      <c r="C477" s="1" t="n">
        <v>0.033215093</v>
      </c>
      <c r="D477" s="1" t="s">
        <v>1415</v>
      </c>
      <c r="E477" s="1" t="s">
        <v>1416</v>
      </c>
      <c r="F477" s="1" t="s">
        <v>1417</v>
      </c>
      <c r="G477" s="1" t="s">
        <v>10</v>
      </c>
    </row>
    <row r="478" customFormat="false" ht="13" hidden="false" customHeight="false" outlineLevel="0" collapsed="false">
      <c r="A478" s="1" t="n">
        <v>-1.273175016</v>
      </c>
      <c r="B478" s="1" t="n">
        <f aca="false">POWER(2,-A478)</f>
        <v>2.41692887110147</v>
      </c>
      <c r="C478" s="1" t="n">
        <v>0.000742192</v>
      </c>
      <c r="D478" s="1" t="s">
        <v>1418</v>
      </c>
      <c r="E478" s="1" t="s">
        <v>1419</v>
      </c>
      <c r="F478" s="1" t="s">
        <v>1420</v>
      </c>
      <c r="G478" s="1" t="s">
        <v>10</v>
      </c>
    </row>
    <row r="479" customFormat="false" ht="13" hidden="false" customHeight="false" outlineLevel="0" collapsed="false">
      <c r="A479" s="1" t="n">
        <v>-1.272193341</v>
      </c>
      <c r="B479" s="1" t="n">
        <f aca="false">POWER(2,-A479)</f>
        <v>2.41528484271015</v>
      </c>
      <c r="C479" s="1" t="n">
        <v>0.010639767</v>
      </c>
      <c r="D479" s="1" t="s">
        <v>1421</v>
      </c>
      <c r="E479" s="1" t="s">
        <v>1422</v>
      </c>
      <c r="F479" s="1" t="s">
        <v>1423</v>
      </c>
      <c r="G479" s="1" t="s">
        <v>10</v>
      </c>
    </row>
    <row r="480" customFormat="false" ht="13" hidden="false" customHeight="false" outlineLevel="0" collapsed="false">
      <c r="A480" s="1" t="n">
        <v>-1.27146348</v>
      </c>
      <c r="B480" s="1" t="n">
        <f aca="false">POWER(2,-A480)</f>
        <v>2.41406325649201</v>
      </c>
      <c r="C480" s="1" t="n">
        <v>0.002430074</v>
      </c>
      <c r="D480" s="1" t="s">
        <v>1424</v>
      </c>
      <c r="E480" s="1" t="s">
        <v>1425</v>
      </c>
      <c r="F480" s="1" t="s">
        <v>1426</v>
      </c>
      <c r="G480" s="1" t="s">
        <v>10</v>
      </c>
    </row>
    <row r="481" customFormat="false" ht="13" hidden="false" customHeight="false" outlineLevel="0" collapsed="false">
      <c r="A481" s="1" t="n">
        <v>-1.269787711</v>
      </c>
      <c r="B481" s="1" t="n">
        <f aca="false">POWER(2,-A481)</f>
        <v>2.41126081822161</v>
      </c>
      <c r="C481" s="1" t="n">
        <v>0.034295714</v>
      </c>
      <c r="D481" s="1" t="s">
        <v>1427</v>
      </c>
      <c r="E481" s="1" t="s">
        <v>1428</v>
      </c>
      <c r="F481" s="1" t="s">
        <v>1429</v>
      </c>
      <c r="G481" s="1" t="s">
        <v>10</v>
      </c>
    </row>
    <row r="482" customFormat="false" ht="13" hidden="false" customHeight="false" outlineLevel="0" collapsed="false">
      <c r="A482" s="1" t="n">
        <v>-1.268964299</v>
      </c>
      <c r="B482" s="1" t="n">
        <f aca="false">POWER(2,-A482)</f>
        <v>2.40988499412318</v>
      </c>
      <c r="C482" s="1" t="n">
        <v>0.001987099</v>
      </c>
      <c r="D482" s="1" t="s">
        <v>1430</v>
      </c>
      <c r="E482" s="1" t="s">
        <v>1431</v>
      </c>
      <c r="F482" s="1" t="s">
        <v>1432</v>
      </c>
      <c r="G482" s="1" t="s">
        <v>10</v>
      </c>
    </row>
    <row r="483" customFormat="false" ht="13" hidden="false" customHeight="false" outlineLevel="0" collapsed="false">
      <c r="A483" s="1" t="n">
        <v>-1.268481917</v>
      </c>
      <c r="B483" s="1" t="n">
        <f aca="false">POWER(2,-A483)</f>
        <v>2.40907935551857</v>
      </c>
      <c r="C483" s="1" t="n">
        <v>0.002416837</v>
      </c>
      <c r="D483" s="1" t="s">
        <v>1433</v>
      </c>
      <c r="E483" s="1" t="s">
        <v>1434</v>
      </c>
      <c r="F483" s="1" t="s">
        <v>1435</v>
      </c>
      <c r="G483" s="1" t="s">
        <v>10</v>
      </c>
    </row>
    <row r="484" customFormat="false" ht="13" hidden="false" customHeight="false" outlineLevel="0" collapsed="false">
      <c r="A484" s="1" t="n">
        <v>-1.267685662</v>
      </c>
      <c r="B484" s="1" t="n">
        <f aca="false">POWER(2,-A484)</f>
        <v>2.40775009870025</v>
      </c>
      <c r="C484" s="1" t="n">
        <v>0.013781911</v>
      </c>
      <c r="D484" s="1" t="s">
        <v>1436</v>
      </c>
      <c r="E484" s="1" t="s">
        <v>1437</v>
      </c>
      <c r="F484" s="1" t="s">
        <v>1438</v>
      </c>
      <c r="G484" s="1" t="s">
        <v>10</v>
      </c>
    </row>
    <row r="485" customFormat="false" ht="13" hidden="false" customHeight="false" outlineLevel="0" collapsed="false">
      <c r="A485" s="1" t="n">
        <v>-1.266414313</v>
      </c>
      <c r="B485" s="1" t="n">
        <f aca="false">POWER(2,-A485)</f>
        <v>2.40562924694425</v>
      </c>
      <c r="C485" s="1" t="n">
        <v>0.000508325</v>
      </c>
      <c r="D485" s="1" t="s">
        <v>1439</v>
      </c>
      <c r="E485" s="1" t="s">
        <v>1440</v>
      </c>
      <c r="F485" s="1" t="s">
        <v>1441</v>
      </c>
      <c r="G485" s="1" t="s">
        <v>10</v>
      </c>
    </row>
    <row r="486" customFormat="false" ht="13" hidden="false" customHeight="false" outlineLevel="0" collapsed="false">
      <c r="A486" s="1" t="n">
        <v>-1.265331829</v>
      </c>
      <c r="B486" s="1" t="n">
        <f aca="false">POWER(2,-A486)</f>
        <v>2.40382493043801</v>
      </c>
      <c r="C486" s="1" t="n">
        <v>0.008987335</v>
      </c>
      <c r="D486" s="1" t="s">
        <v>1442</v>
      </c>
      <c r="E486" s="1" t="s">
        <v>141</v>
      </c>
      <c r="F486" s="1" t="s">
        <v>1443</v>
      </c>
      <c r="G486" s="1" t="s">
        <v>10</v>
      </c>
    </row>
    <row r="487" customFormat="false" ht="13" hidden="false" customHeight="false" outlineLevel="0" collapsed="false">
      <c r="A487" s="1" t="n">
        <v>-1.263800714</v>
      </c>
      <c r="B487" s="1" t="n">
        <f aca="false">POWER(2,-A487)</f>
        <v>2.40127513305026</v>
      </c>
      <c r="C487" s="1" t="n">
        <v>0.00293705</v>
      </c>
      <c r="D487" s="1" t="s">
        <v>1444</v>
      </c>
      <c r="E487" s="1" t="s">
        <v>1445</v>
      </c>
      <c r="F487" s="1" t="s">
        <v>1446</v>
      </c>
      <c r="G487" s="1" t="s">
        <v>10</v>
      </c>
    </row>
    <row r="488" customFormat="false" ht="13" hidden="false" customHeight="false" outlineLevel="0" collapsed="false">
      <c r="A488" s="1" t="n">
        <v>-1.261251327</v>
      </c>
      <c r="B488" s="1" t="n">
        <f aca="false">POWER(2,-A488)</f>
        <v>2.39703558573135</v>
      </c>
      <c r="C488" s="1" t="n">
        <v>0.001837874</v>
      </c>
      <c r="D488" s="1" t="s">
        <v>1447</v>
      </c>
      <c r="E488" s="1" t="s">
        <v>1448</v>
      </c>
      <c r="F488" s="1" t="s">
        <v>1449</v>
      </c>
      <c r="G488" s="1" t="s">
        <v>10</v>
      </c>
    </row>
    <row r="489" customFormat="false" ht="13" hidden="false" customHeight="false" outlineLevel="0" collapsed="false">
      <c r="A489" s="1" t="n">
        <v>-1.260741188</v>
      </c>
      <c r="B489" s="1" t="n">
        <f aca="false">POWER(2,-A489)</f>
        <v>2.39618814040726</v>
      </c>
      <c r="C489" s="1" t="n">
        <v>0.001141285</v>
      </c>
      <c r="D489" s="1" t="s">
        <v>1450</v>
      </c>
      <c r="E489" s="1" t="s">
        <v>1451</v>
      </c>
      <c r="F489" s="1" t="s">
        <v>1452</v>
      </c>
      <c r="G489" s="1" t="s">
        <v>10</v>
      </c>
    </row>
    <row r="490" customFormat="false" ht="13" hidden="false" customHeight="false" outlineLevel="0" collapsed="false">
      <c r="A490" s="1" t="n">
        <v>-1.25985992</v>
      </c>
      <c r="B490" s="1" t="n">
        <f aca="false">POWER(2,-A490)</f>
        <v>2.39472487960565</v>
      </c>
      <c r="C490" s="1" t="n">
        <v>0.005981307</v>
      </c>
      <c r="D490" s="1" t="s">
        <v>1453</v>
      </c>
      <c r="E490" s="1" t="s">
        <v>1454</v>
      </c>
      <c r="F490" s="1" t="s">
        <v>1455</v>
      </c>
      <c r="G490" s="1" t="s">
        <v>10</v>
      </c>
    </row>
    <row r="491" customFormat="false" ht="13" hidden="false" customHeight="false" outlineLevel="0" collapsed="false">
      <c r="A491" s="1" t="n">
        <v>-1.255825756</v>
      </c>
      <c r="B491" s="1" t="n">
        <f aca="false">POWER(2,-A491)</f>
        <v>2.38803793730061</v>
      </c>
      <c r="C491" s="1" t="n">
        <v>0.012282758</v>
      </c>
      <c r="D491" s="1" t="s">
        <v>1456</v>
      </c>
      <c r="E491" s="1" t="s">
        <v>1457</v>
      </c>
      <c r="F491" s="1" t="s">
        <v>1458</v>
      </c>
      <c r="G491" s="1" t="s">
        <v>10</v>
      </c>
    </row>
    <row r="492" customFormat="false" ht="13" hidden="false" customHeight="false" outlineLevel="0" collapsed="false">
      <c r="A492" s="1" t="n">
        <v>-1.255821413</v>
      </c>
      <c r="B492" s="1" t="n">
        <f aca="false">POWER(2,-A492)</f>
        <v>2.3880307485096</v>
      </c>
      <c r="C492" s="1" t="n">
        <v>0.00582221</v>
      </c>
      <c r="D492" s="1" t="s">
        <v>1459</v>
      </c>
      <c r="E492" s="1" t="s">
        <v>1460</v>
      </c>
      <c r="F492" s="1" t="s">
        <v>1461</v>
      </c>
      <c r="G492" s="1" t="s">
        <v>10</v>
      </c>
    </row>
    <row r="493" customFormat="false" ht="13" hidden="false" customHeight="false" outlineLevel="0" collapsed="false">
      <c r="A493" s="1" t="n">
        <v>-1.252660734</v>
      </c>
      <c r="B493" s="1" t="n">
        <f aca="false">POWER(2,-A493)</f>
        <v>2.38280473986537</v>
      </c>
      <c r="C493" s="1" t="n">
        <v>0.016479202</v>
      </c>
      <c r="D493" s="1" t="s">
        <v>1462</v>
      </c>
      <c r="E493" s="1" t="s">
        <v>1463</v>
      </c>
      <c r="F493" s="1" t="s">
        <v>1464</v>
      </c>
      <c r="G493" s="1" t="s">
        <v>10</v>
      </c>
    </row>
    <row r="494" customFormat="false" ht="13" hidden="false" customHeight="false" outlineLevel="0" collapsed="false">
      <c r="A494" s="1" t="n">
        <v>-1.252635739</v>
      </c>
      <c r="B494" s="1" t="n">
        <f aca="false">POWER(2,-A494)</f>
        <v>2.38276345762147</v>
      </c>
      <c r="C494" s="1" t="n">
        <v>0.00168522</v>
      </c>
      <c r="D494" s="1" t="s">
        <v>1465</v>
      </c>
      <c r="E494" s="1" t="s">
        <v>1466</v>
      </c>
      <c r="F494" s="1" t="s">
        <v>1467</v>
      </c>
      <c r="G494" s="1" t="s">
        <v>10</v>
      </c>
    </row>
    <row r="495" customFormat="false" ht="13" hidden="false" customHeight="false" outlineLevel="0" collapsed="false">
      <c r="A495" s="1" t="n">
        <v>-1.25041463</v>
      </c>
      <c r="B495" s="1" t="n">
        <f aca="false">POWER(2,-A495)</f>
        <v>2.37909788357677</v>
      </c>
      <c r="C495" s="1" t="n">
        <v>0.012977465</v>
      </c>
      <c r="D495" s="1" t="s">
        <v>1468</v>
      </c>
      <c r="E495" s="1" t="s">
        <v>1469</v>
      </c>
      <c r="F495" s="1" t="s">
        <v>1470</v>
      </c>
      <c r="G495" s="1" t="s">
        <v>10</v>
      </c>
    </row>
    <row r="496" customFormat="false" ht="13" hidden="false" customHeight="false" outlineLevel="0" collapsed="false">
      <c r="A496" s="1" t="n">
        <v>-1.249071055</v>
      </c>
      <c r="B496" s="1" t="n">
        <f aca="false">POWER(2,-A496)</f>
        <v>2.37688327247089</v>
      </c>
      <c r="C496" s="1" t="n">
        <v>0.002404643</v>
      </c>
      <c r="D496" s="1" t="s">
        <v>1471</v>
      </c>
      <c r="E496" s="1" t="s">
        <v>1472</v>
      </c>
      <c r="F496" s="1" t="s">
        <v>1473</v>
      </c>
      <c r="G496" s="1" t="s">
        <v>10</v>
      </c>
    </row>
    <row r="497" customFormat="false" ht="13" hidden="false" customHeight="false" outlineLevel="0" collapsed="false">
      <c r="A497" s="1" t="n">
        <v>-1.244950837</v>
      </c>
      <c r="B497" s="1" t="n">
        <f aca="false">POWER(2,-A497)</f>
        <v>2.37010477398483</v>
      </c>
      <c r="C497" s="1" t="n">
        <v>0.004914108</v>
      </c>
      <c r="D497" s="1" t="s">
        <v>1474</v>
      </c>
      <c r="E497" s="1" t="s">
        <v>1475</v>
      </c>
      <c r="F497" s="1" t="s">
        <v>1476</v>
      </c>
      <c r="G497" s="1" t="s">
        <v>10</v>
      </c>
    </row>
    <row r="498" customFormat="false" ht="13" hidden="false" customHeight="false" outlineLevel="0" collapsed="false">
      <c r="A498" s="1" t="n">
        <v>-1.244109946</v>
      </c>
      <c r="B498" s="1" t="n">
        <f aca="false">POWER(2,-A498)</f>
        <v>2.3687237343273</v>
      </c>
      <c r="C498" s="1" t="n">
        <v>0.00076328</v>
      </c>
      <c r="D498" s="1" t="s">
        <v>1477</v>
      </c>
      <c r="E498" s="1" t="s">
        <v>1478</v>
      </c>
      <c r="F498" s="1" t="s">
        <v>1479</v>
      </c>
      <c r="G498" s="1" t="s">
        <v>10</v>
      </c>
    </row>
    <row r="499" customFormat="false" ht="13" hidden="false" customHeight="false" outlineLevel="0" collapsed="false">
      <c r="A499" s="1" t="n">
        <v>-1.238218995</v>
      </c>
      <c r="B499" s="1" t="n">
        <f aca="false">POWER(2,-A499)</f>
        <v>2.35907125437501</v>
      </c>
      <c r="C499" s="1" t="n">
        <v>0.024144166</v>
      </c>
      <c r="D499" s="1" t="s">
        <v>1480</v>
      </c>
      <c r="E499" s="1" t="s">
        <v>1481</v>
      </c>
      <c r="F499" s="1" t="s">
        <v>1482</v>
      </c>
      <c r="G499" s="1" t="s">
        <v>10</v>
      </c>
    </row>
    <row r="500" customFormat="false" ht="13" hidden="false" customHeight="false" outlineLevel="0" collapsed="false">
      <c r="A500" s="1" t="n">
        <v>-1.237330752</v>
      </c>
      <c r="B500" s="1" t="n">
        <f aca="false">POWER(2,-A500)</f>
        <v>2.3576192610284</v>
      </c>
      <c r="C500" s="1" t="n">
        <v>0.013327912</v>
      </c>
      <c r="D500" s="1" t="s">
        <v>1483</v>
      </c>
      <c r="E500" s="1" t="s">
        <v>1484</v>
      </c>
      <c r="F500" s="1" t="s">
        <v>1485</v>
      </c>
      <c r="G500" s="1" t="s">
        <v>10</v>
      </c>
    </row>
    <row r="501" customFormat="false" ht="13" hidden="false" customHeight="false" outlineLevel="0" collapsed="false">
      <c r="A501" s="1" t="n">
        <v>-1.237284531</v>
      </c>
      <c r="B501" s="1" t="n">
        <f aca="false">POWER(2,-A501)</f>
        <v>2.35754372893659</v>
      </c>
      <c r="C501" s="1" t="n">
        <v>0.015694232</v>
      </c>
      <c r="D501" s="1" t="s">
        <v>1486</v>
      </c>
      <c r="E501" s="1" t="s">
        <v>1487</v>
      </c>
      <c r="F501" s="1" t="s">
        <v>1488</v>
      </c>
      <c r="G501" s="1" t="s">
        <v>10</v>
      </c>
    </row>
    <row r="502" customFormat="false" ht="13" hidden="false" customHeight="false" outlineLevel="0" collapsed="false">
      <c r="A502" s="1" t="n">
        <v>-1.236607862</v>
      </c>
      <c r="B502" s="1" t="n">
        <f aca="false">POWER(2,-A502)</f>
        <v>2.35643822662772</v>
      </c>
      <c r="C502" s="1" t="n">
        <v>0.025703819</v>
      </c>
      <c r="D502" s="1" t="s">
        <v>1489</v>
      </c>
      <c r="E502" s="1" t="s">
        <v>1490</v>
      </c>
      <c r="F502" s="1" t="s">
        <v>1491</v>
      </c>
      <c r="G502" s="1" t="s">
        <v>10</v>
      </c>
    </row>
    <row r="503" customFormat="false" ht="13" hidden="false" customHeight="false" outlineLevel="0" collapsed="false">
      <c r="A503" s="1" t="n">
        <v>-1.235344959</v>
      </c>
      <c r="B503" s="1" t="n">
        <f aca="false">POWER(2,-A503)</f>
        <v>2.3543763558511</v>
      </c>
      <c r="C503" s="1" t="n">
        <v>0.039468598</v>
      </c>
      <c r="D503" s="1" t="s">
        <v>1492</v>
      </c>
      <c r="E503" s="1" t="s">
        <v>1493</v>
      </c>
      <c r="F503" s="1" t="s">
        <v>1494</v>
      </c>
      <c r="G503" s="1" t="s">
        <v>10</v>
      </c>
    </row>
    <row r="504" customFormat="false" ht="13" hidden="false" customHeight="false" outlineLevel="0" collapsed="false">
      <c r="A504" s="1" t="n">
        <v>-1.234601151</v>
      </c>
      <c r="B504" s="1" t="n">
        <f aca="false">POWER(2,-A504)</f>
        <v>2.35316282661331</v>
      </c>
      <c r="C504" s="1" t="n">
        <v>0.000351892</v>
      </c>
      <c r="D504" s="1" t="s">
        <v>1495</v>
      </c>
      <c r="E504" s="1" t="s">
        <v>1496</v>
      </c>
      <c r="F504" s="1" t="s">
        <v>1497</v>
      </c>
      <c r="G504" s="1" t="s">
        <v>10</v>
      </c>
    </row>
    <row r="505" customFormat="false" ht="13" hidden="false" customHeight="false" outlineLevel="0" collapsed="false">
      <c r="A505" s="1" t="n">
        <v>-1.233628298</v>
      </c>
      <c r="B505" s="1" t="n">
        <f aca="false">POWER(2,-A505)</f>
        <v>2.35157655248191</v>
      </c>
      <c r="C505" s="1" t="n">
        <v>0.005945786</v>
      </c>
      <c r="D505" s="1" t="s">
        <v>1498</v>
      </c>
      <c r="E505" s="1" t="s">
        <v>1499</v>
      </c>
      <c r="F505" s="1" t="s">
        <v>1500</v>
      </c>
      <c r="G505" s="1" t="s">
        <v>10</v>
      </c>
    </row>
    <row r="506" customFormat="false" ht="13" hidden="false" customHeight="false" outlineLevel="0" collapsed="false">
      <c r="A506" s="1" t="n">
        <v>-1.233086409</v>
      </c>
      <c r="B506" s="1" t="n">
        <f aca="false">POWER(2,-A506)</f>
        <v>2.35069344542022</v>
      </c>
      <c r="C506" s="1" t="n">
        <v>0.01122192</v>
      </c>
      <c r="D506" s="1" t="s">
        <v>1501</v>
      </c>
      <c r="E506" s="1" t="s">
        <v>1502</v>
      </c>
      <c r="F506" s="1" t="s">
        <v>1503</v>
      </c>
      <c r="G506" s="1" t="s">
        <v>10</v>
      </c>
    </row>
    <row r="507" customFormat="false" ht="13" hidden="false" customHeight="false" outlineLevel="0" collapsed="false">
      <c r="A507" s="1" t="n">
        <v>-1.228887962</v>
      </c>
      <c r="B507" s="1" t="n">
        <f aca="false">POWER(2,-A507)</f>
        <v>2.34386253867311</v>
      </c>
      <c r="C507" s="1" t="n">
        <v>0.012973837</v>
      </c>
      <c r="D507" s="1" t="s">
        <v>1504</v>
      </c>
      <c r="E507" s="1" t="s">
        <v>1505</v>
      </c>
      <c r="F507" s="1" t="s">
        <v>1506</v>
      </c>
      <c r="G507" s="1" t="s">
        <v>10</v>
      </c>
    </row>
    <row r="508" customFormat="false" ht="13" hidden="false" customHeight="false" outlineLevel="0" collapsed="false">
      <c r="A508" s="1" t="n">
        <v>-1.225932732</v>
      </c>
      <c r="B508" s="1" t="n">
        <f aca="false">POWER(2,-A508)</f>
        <v>2.33906626279683</v>
      </c>
      <c r="C508" s="1" t="n">
        <v>0.013601654</v>
      </c>
      <c r="D508" s="1" t="s">
        <v>1507</v>
      </c>
      <c r="E508" s="1" t="s">
        <v>1508</v>
      </c>
      <c r="F508" s="1" t="s">
        <v>1509</v>
      </c>
      <c r="G508" s="1" t="s">
        <v>10</v>
      </c>
    </row>
    <row r="509" customFormat="false" ht="13" hidden="false" customHeight="false" outlineLevel="0" collapsed="false">
      <c r="A509" s="1" t="n">
        <v>-1.225872966</v>
      </c>
      <c r="B509" s="1" t="n">
        <f aca="false">POWER(2,-A509)</f>
        <v>2.33896936516102</v>
      </c>
      <c r="C509" s="1" t="n">
        <v>0.039628036</v>
      </c>
      <c r="D509" s="1" t="s">
        <v>1510</v>
      </c>
      <c r="E509" s="1" t="s">
        <v>1511</v>
      </c>
      <c r="F509" s="1" t="s">
        <v>1512</v>
      </c>
      <c r="G509" s="1" t="s">
        <v>10</v>
      </c>
    </row>
    <row r="510" customFormat="false" ht="13" hidden="false" customHeight="false" outlineLevel="0" collapsed="false">
      <c r="A510" s="1" t="n">
        <v>-1.225732023</v>
      </c>
      <c r="B510" s="1" t="n">
        <f aca="false">POWER(2,-A510)</f>
        <v>2.33874087248072</v>
      </c>
      <c r="C510" s="1" t="n">
        <v>0.000321813</v>
      </c>
      <c r="D510" s="1" t="s">
        <v>1513</v>
      </c>
      <c r="E510" s="1" t="s">
        <v>1514</v>
      </c>
      <c r="F510" s="1" t="s">
        <v>1515</v>
      </c>
      <c r="G510" s="1" t="s">
        <v>10</v>
      </c>
    </row>
    <row r="511" customFormat="false" ht="13" hidden="false" customHeight="false" outlineLevel="0" collapsed="false">
      <c r="A511" s="1" t="n">
        <v>-1.22482925</v>
      </c>
      <c r="B511" s="1" t="n">
        <f aca="false">POWER(2,-A511)</f>
        <v>2.33727785250941</v>
      </c>
      <c r="C511" s="1" t="n">
        <v>0.000488146</v>
      </c>
      <c r="D511" s="1" t="s">
        <v>1516</v>
      </c>
      <c r="E511" s="1" t="s">
        <v>1517</v>
      </c>
      <c r="F511" s="1" t="s">
        <v>1518</v>
      </c>
      <c r="G511" s="1" t="s">
        <v>10</v>
      </c>
    </row>
    <row r="512" customFormat="false" ht="13" hidden="false" customHeight="false" outlineLevel="0" collapsed="false">
      <c r="A512" s="1" t="n">
        <v>-1.223490445</v>
      </c>
      <c r="B512" s="1" t="n">
        <f aca="false">POWER(2,-A512)</f>
        <v>2.33510989065805</v>
      </c>
      <c r="C512" s="1" t="n">
        <v>0.001934433</v>
      </c>
      <c r="D512" s="1" t="s">
        <v>1519</v>
      </c>
      <c r="E512" s="1" t="s">
        <v>1520</v>
      </c>
      <c r="F512" s="1" t="s">
        <v>1521</v>
      </c>
      <c r="G512" s="1" t="s">
        <v>10</v>
      </c>
    </row>
    <row r="513" customFormat="false" ht="13" hidden="false" customHeight="false" outlineLevel="0" collapsed="false">
      <c r="A513" s="1" t="n">
        <v>-1.22243642</v>
      </c>
      <c r="B513" s="1" t="n">
        <f aca="false">POWER(2,-A513)</f>
        <v>2.3334044953675</v>
      </c>
      <c r="C513" s="1" t="n">
        <v>0.000979266</v>
      </c>
      <c r="D513" s="1" t="s">
        <v>1522</v>
      </c>
      <c r="E513" s="1" t="s">
        <v>1523</v>
      </c>
      <c r="F513" s="1" t="s">
        <v>1524</v>
      </c>
      <c r="G513" s="1" t="s">
        <v>10</v>
      </c>
    </row>
    <row r="514" customFormat="false" ht="13" hidden="false" customHeight="false" outlineLevel="0" collapsed="false">
      <c r="A514" s="1" t="n">
        <v>-1.21955702</v>
      </c>
      <c r="B514" s="1" t="n">
        <f aca="false">POWER(2,-A514)</f>
        <v>2.32875201905374</v>
      </c>
      <c r="C514" s="1" t="n">
        <v>0.004989979</v>
      </c>
      <c r="D514" s="1" t="s">
        <v>1525</v>
      </c>
      <c r="E514" s="1" t="s">
        <v>1526</v>
      </c>
      <c r="F514" s="1" t="s">
        <v>1527</v>
      </c>
      <c r="G514" s="1" t="s">
        <v>10</v>
      </c>
    </row>
    <row r="515" customFormat="false" ht="13" hidden="false" customHeight="false" outlineLevel="0" collapsed="false">
      <c r="A515" s="1" t="n">
        <v>-1.218678436</v>
      </c>
      <c r="B515" s="1" t="n">
        <f aca="false">POWER(2,-A515)</f>
        <v>2.3273342687071</v>
      </c>
      <c r="C515" s="1" t="n">
        <v>0.002188819</v>
      </c>
      <c r="D515" s="1" t="s">
        <v>1528</v>
      </c>
      <c r="E515" s="1" t="s">
        <v>1529</v>
      </c>
      <c r="F515" s="1" t="s">
        <v>1530</v>
      </c>
      <c r="G515" s="1" t="s">
        <v>10</v>
      </c>
    </row>
    <row r="516" customFormat="false" ht="13" hidden="false" customHeight="false" outlineLevel="0" collapsed="false">
      <c r="A516" s="1" t="n">
        <v>-1.218410947</v>
      </c>
      <c r="B516" s="1" t="n">
        <f aca="false">POWER(2,-A516)</f>
        <v>2.32690279941516</v>
      </c>
      <c r="C516" s="1" t="n">
        <v>0.04098397</v>
      </c>
      <c r="D516" s="1" t="s">
        <v>1531</v>
      </c>
      <c r="E516" s="1" t="s">
        <v>1532</v>
      </c>
      <c r="F516" s="1" t="s">
        <v>1533</v>
      </c>
      <c r="G516" s="1" t="s">
        <v>10</v>
      </c>
    </row>
    <row r="517" customFormat="false" ht="13" hidden="false" customHeight="false" outlineLevel="0" collapsed="false">
      <c r="A517" s="1" t="n">
        <v>-1.216466759</v>
      </c>
      <c r="B517" s="1" t="n">
        <f aca="false">POWER(2,-A517)</f>
        <v>2.32376915752066</v>
      </c>
      <c r="C517" s="1" t="n">
        <v>0.017726115</v>
      </c>
      <c r="D517" s="1" t="s">
        <v>1534</v>
      </c>
      <c r="E517" s="1" t="s">
        <v>1535</v>
      </c>
      <c r="F517" s="1" t="s">
        <v>1536</v>
      </c>
      <c r="G517" s="1" t="s">
        <v>10</v>
      </c>
    </row>
    <row r="518" customFormat="false" ht="13" hidden="false" customHeight="false" outlineLevel="0" collapsed="false">
      <c r="A518" s="1" t="n">
        <v>-1.215463963</v>
      </c>
      <c r="B518" s="1" t="n">
        <f aca="false">POWER(2,-A518)</f>
        <v>2.32215450115129</v>
      </c>
      <c r="C518" s="1" t="n">
        <v>0.005445214</v>
      </c>
      <c r="D518" s="1" t="s">
        <v>1537</v>
      </c>
      <c r="E518" s="1" t="s">
        <v>1538</v>
      </c>
      <c r="F518" s="1" t="s">
        <v>1539</v>
      </c>
      <c r="G518" s="1" t="s">
        <v>10</v>
      </c>
    </row>
    <row r="519" customFormat="false" ht="13" hidden="false" customHeight="false" outlineLevel="0" collapsed="false">
      <c r="A519" s="1" t="n">
        <v>-1.214090789</v>
      </c>
      <c r="B519" s="1" t="n">
        <f aca="false">POWER(2,-A519)</f>
        <v>2.31994529889824</v>
      </c>
      <c r="C519" s="1" t="n">
        <v>0.006424088</v>
      </c>
      <c r="D519" s="1" t="s">
        <v>1540</v>
      </c>
      <c r="E519" s="1" t="s">
        <v>1541</v>
      </c>
      <c r="F519" s="1" t="s">
        <v>1542</v>
      </c>
      <c r="G519" s="1" t="s">
        <v>10</v>
      </c>
    </row>
    <row r="520" customFormat="false" ht="13" hidden="false" customHeight="false" outlineLevel="0" collapsed="false">
      <c r="A520" s="1" t="n">
        <v>-1.213420706</v>
      </c>
      <c r="B520" s="1" t="n">
        <f aca="false">POWER(2,-A520)</f>
        <v>2.31886801305594</v>
      </c>
      <c r="C520" s="1" t="n">
        <v>0.049201267</v>
      </c>
      <c r="D520" s="1" t="s">
        <v>1543</v>
      </c>
      <c r="E520" s="1" t="s">
        <v>1544</v>
      </c>
      <c r="F520" s="1" t="s">
        <v>1545</v>
      </c>
      <c r="G520" s="1" t="s">
        <v>10</v>
      </c>
    </row>
    <row r="521" customFormat="false" ht="13" hidden="false" customHeight="false" outlineLevel="0" collapsed="false">
      <c r="A521" s="1" t="n">
        <v>-1.210726789</v>
      </c>
      <c r="B521" s="1" t="n">
        <f aca="false">POWER(2,-A521)</f>
        <v>2.31454207506357</v>
      </c>
      <c r="C521" s="1" t="n">
        <v>0.017813579</v>
      </c>
      <c r="D521" s="1" t="s">
        <v>1546</v>
      </c>
      <c r="E521" s="1" t="s">
        <v>1547</v>
      </c>
      <c r="F521" s="1" t="s">
        <v>1548</v>
      </c>
      <c r="G521" s="1" t="s">
        <v>10</v>
      </c>
    </row>
    <row r="522" customFormat="false" ht="13" hidden="false" customHeight="false" outlineLevel="0" collapsed="false">
      <c r="A522" s="1" t="n">
        <v>-1.210341672</v>
      </c>
      <c r="B522" s="1" t="n">
        <f aca="false">POWER(2,-A522)</f>
        <v>2.31392430726557</v>
      </c>
      <c r="C522" s="1" t="n">
        <v>0.00146962</v>
      </c>
      <c r="D522" s="1" t="s">
        <v>1549</v>
      </c>
      <c r="E522" s="1" t="s">
        <v>1550</v>
      </c>
      <c r="F522" s="1" t="s">
        <v>1551</v>
      </c>
      <c r="G522" s="1" t="s">
        <v>10</v>
      </c>
    </row>
    <row r="523" customFormat="false" ht="13" hidden="false" customHeight="false" outlineLevel="0" collapsed="false">
      <c r="A523" s="1" t="n">
        <v>-1.209970219</v>
      </c>
      <c r="B523" s="1" t="n">
        <f aca="false">POWER(2,-A523)</f>
        <v>2.31332861416301</v>
      </c>
      <c r="C523" s="1" t="n">
        <v>0.00631658</v>
      </c>
      <c r="D523" s="1" t="s">
        <v>1552</v>
      </c>
      <c r="E523" s="1" t="s">
        <v>1553</v>
      </c>
      <c r="F523" s="1" t="s">
        <v>1554</v>
      </c>
      <c r="G523" s="1" t="s">
        <v>10</v>
      </c>
    </row>
    <row r="524" customFormat="false" ht="13" hidden="false" customHeight="false" outlineLevel="0" collapsed="false">
      <c r="A524" s="1" t="n">
        <v>-1.206910697</v>
      </c>
      <c r="B524" s="1" t="n">
        <f aca="false">POWER(2,-A524)</f>
        <v>2.3084279386385</v>
      </c>
      <c r="C524" s="1" t="n">
        <v>0.030911151</v>
      </c>
      <c r="D524" s="1" t="s">
        <v>1555</v>
      </c>
      <c r="E524" s="1" t="s">
        <v>1556</v>
      </c>
      <c r="F524" s="1" t="s">
        <v>1557</v>
      </c>
      <c r="G524" s="1" t="s">
        <v>10</v>
      </c>
    </row>
    <row r="525" customFormat="false" ht="13" hidden="false" customHeight="false" outlineLevel="0" collapsed="false">
      <c r="A525" s="1" t="n">
        <v>-1.205303085</v>
      </c>
      <c r="B525" s="1" t="n">
        <f aca="false">POWER(2,-A525)</f>
        <v>2.30585706296409</v>
      </c>
      <c r="C525" s="1" t="n">
        <v>0.025325959</v>
      </c>
      <c r="D525" s="1" t="s">
        <v>1558</v>
      </c>
      <c r="E525" s="1" t="s">
        <v>1559</v>
      </c>
      <c r="F525" s="1" t="s">
        <v>1560</v>
      </c>
      <c r="G525" s="1" t="s">
        <v>10</v>
      </c>
    </row>
    <row r="526" customFormat="false" ht="13" hidden="false" customHeight="false" outlineLevel="0" collapsed="false">
      <c r="A526" s="1" t="n">
        <v>-1.20428491</v>
      </c>
      <c r="B526" s="1" t="n">
        <f aca="false">POWER(2,-A526)</f>
        <v>2.30423028968131</v>
      </c>
      <c r="C526" s="1" t="n">
        <v>0.044371648</v>
      </c>
      <c r="D526" s="1" t="s">
        <v>1561</v>
      </c>
      <c r="E526" s="1" t="s">
        <v>1562</v>
      </c>
      <c r="F526" s="1" t="s">
        <v>1563</v>
      </c>
      <c r="G526" s="1" t="s">
        <v>10</v>
      </c>
    </row>
    <row r="527" customFormat="false" ht="13" hidden="false" customHeight="false" outlineLevel="0" collapsed="false">
      <c r="A527" s="1" t="n">
        <v>-1.20388761</v>
      </c>
      <c r="B527" s="1" t="n">
        <f aca="false">POWER(2,-A527)</f>
        <v>2.30359582111714</v>
      </c>
      <c r="C527" s="1" t="n">
        <v>0.011191625</v>
      </c>
      <c r="D527" s="1" t="s">
        <v>1564</v>
      </c>
      <c r="E527" s="1" t="s">
        <v>1565</v>
      </c>
      <c r="F527" s="1" t="s">
        <v>1566</v>
      </c>
      <c r="G527" s="1" t="s">
        <v>10</v>
      </c>
    </row>
    <row r="528" customFormat="false" ht="13" hidden="false" customHeight="false" outlineLevel="0" collapsed="false">
      <c r="A528" s="1" t="n">
        <v>-1.197628211</v>
      </c>
      <c r="B528" s="1" t="n">
        <f aca="false">POWER(2,-A528)</f>
        <v>2.29362289534938</v>
      </c>
      <c r="C528" s="1" t="n">
        <v>0.026604411</v>
      </c>
      <c r="D528" s="1" t="s">
        <v>1567</v>
      </c>
      <c r="E528" s="1" t="s">
        <v>1568</v>
      </c>
      <c r="F528" s="1" t="s">
        <v>1569</v>
      </c>
      <c r="G528" s="1" t="s">
        <v>10</v>
      </c>
    </row>
    <row r="529" customFormat="false" ht="13" hidden="false" customHeight="false" outlineLevel="0" collapsed="false">
      <c r="A529" s="1" t="n">
        <v>-1.197414522</v>
      </c>
      <c r="B529" s="1" t="n">
        <f aca="false">POWER(2,-A529)</f>
        <v>2.29328319383738</v>
      </c>
      <c r="C529" s="1" t="n">
        <v>0.001934668</v>
      </c>
      <c r="D529" s="1" t="s">
        <v>1570</v>
      </c>
      <c r="E529" s="1" t="s">
        <v>1571</v>
      </c>
      <c r="F529" s="1" t="s">
        <v>1572</v>
      </c>
      <c r="G529" s="1" t="s">
        <v>10</v>
      </c>
    </row>
    <row r="530" customFormat="false" ht="13" hidden="false" customHeight="false" outlineLevel="0" collapsed="false">
      <c r="A530" s="1" t="n">
        <v>-1.195270318</v>
      </c>
      <c r="B530" s="1" t="n">
        <f aca="false">POWER(2,-A530)</f>
        <v>2.28987733568561</v>
      </c>
      <c r="C530" s="1" t="n">
        <v>0.010820458</v>
      </c>
      <c r="D530" s="1" t="s">
        <v>1573</v>
      </c>
      <c r="E530" s="1" t="s">
        <v>1574</v>
      </c>
      <c r="F530" s="1" t="s">
        <v>1575</v>
      </c>
      <c r="G530" s="1" t="s">
        <v>10</v>
      </c>
    </row>
    <row r="531" customFormat="false" ht="13" hidden="false" customHeight="false" outlineLevel="0" collapsed="false">
      <c r="A531" s="1" t="n">
        <v>-1.19415268</v>
      </c>
      <c r="B531" s="1" t="n">
        <f aca="false">POWER(2,-A531)</f>
        <v>2.28810408298982</v>
      </c>
      <c r="C531" s="1" t="n">
        <v>0.002644057</v>
      </c>
      <c r="D531" s="1" t="s">
        <v>1576</v>
      </c>
      <c r="E531" s="1" t="s">
        <v>1577</v>
      </c>
      <c r="F531" s="1" t="s">
        <v>1578</v>
      </c>
      <c r="G531" s="1" t="s">
        <v>10</v>
      </c>
    </row>
    <row r="532" customFormat="false" ht="13" hidden="false" customHeight="false" outlineLevel="0" collapsed="false">
      <c r="A532" s="1" t="n">
        <v>-1.193031837</v>
      </c>
      <c r="B532" s="1" t="n">
        <f aca="false">POWER(2,-A532)</f>
        <v>2.2863271243137</v>
      </c>
      <c r="C532" s="1" t="n">
        <v>0.001313815</v>
      </c>
      <c r="D532" s="1" t="s">
        <v>1579</v>
      </c>
      <c r="E532" s="1" t="s">
        <v>1580</v>
      </c>
      <c r="F532" s="1" t="s">
        <v>1581</v>
      </c>
      <c r="G532" s="1" t="s">
        <v>10</v>
      </c>
    </row>
    <row r="533" customFormat="false" ht="13" hidden="false" customHeight="false" outlineLevel="0" collapsed="false">
      <c r="A533" s="1" t="n">
        <v>-1.192453533</v>
      </c>
      <c r="B533" s="1" t="n">
        <f aca="false">POWER(2,-A533)</f>
        <v>2.28541083423227</v>
      </c>
      <c r="C533" s="1" t="n">
        <v>0.004707524</v>
      </c>
      <c r="D533" s="1" t="s">
        <v>1582</v>
      </c>
      <c r="E533" s="1" t="s">
        <v>141</v>
      </c>
      <c r="F533" s="1" t="s">
        <v>1583</v>
      </c>
      <c r="G533" s="1" t="s">
        <v>10</v>
      </c>
    </row>
    <row r="534" customFormat="false" ht="13" hidden="false" customHeight="false" outlineLevel="0" collapsed="false">
      <c r="A534" s="1" t="n">
        <v>-1.189507473</v>
      </c>
      <c r="B534" s="1" t="n">
        <f aca="false">POWER(2,-A534)</f>
        <v>2.28074866558258</v>
      </c>
      <c r="C534" s="1" t="n">
        <v>0.002044737</v>
      </c>
      <c r="D534" s="1" t="s">
        <v>1584</v>
      </c>
      <c r="E534" s="1" t="s">
        <v>1585</v>
      </c>
      <c r="F534" s="1" t="s">
        <v>1586</v>
      </c>
      <c r="G534" s="1" t="s">
        <v>10</v>
      </c>
    </row>
    <row r="535" customFormat="false" ht="13" hidden="false" customHeight="false" outlineLevel="0" collapsed="false">
      <c r="A535" s="1" t="n">
        <v>-1.18816359</v>
      </c>
      <c r="B535" s="1" t="n">
        <f aca="false">POWER(2,-A535)</f>
        <v>2.27862511753498</v>
      </c>
      <c r="C535" s="1" t="n">
        <v>0.000873417</v>
      </c>
      <c r="D535" s="1" t="s">
        <v>1587</v>
      </c>
      <c r="E535" s="1" t="s">
        <v>1588</v>
      </c>
      <c r="F535" s="1" t="s">
        <v>1589</v>
      </c>
      <c r="G535" s="1" t="s">
        <v>10</v>
      </c>
    </row>
    <row r="536" customFormat="false" ht="13" hidden="false" customHeight="false" outlineLevel="0" collapsed="false">
      <c r="A536" s="1" t="n">
        <v>-1.186915567</v>
      </c>
      <c r="B536" s="1" t="n">
        <f aca="false">POWER(2,-A536)</f>
        <v>2.27665481417545</v>
      </c>
      <c r="C536" s="1" t="n">
        <v>0.001944533</v>
      </c>
      <c r="D536" s="1" t="s">
        <v>1590</v>
      </c>
      <c r="E536" s="1" t="s">
        <v>1591</v>
      </c>
      <c r="F536" s="1" t="s">
        <v>1592</v>
      </c>
      <c r="G536" s="1" t="s">
        <v>10</v>
      </c>
    </row>
    <row r="537" customFormat="false" ht="13" hidden="false" customHeight="false" outlineLevel="0" collapsed="false">
      <c r="A537" s="1" t="n">
        <v>-1.186065876</v>
      </c>
      <c r="B537" s="1" t="n">
        <f aca="false">POWER(2,-A537)</f>
        <v>2.27531434823907</v>
      </c>
      <c r="C537" s="1" t="n">
        <v>0.013286697</v>
      </c>
      <c r="D537" s="1" t="s">
        <v>1593</v>
      </c>
      <c r="E537" s="1" t="s">
        <v>1594</v>
      </c>
      <c r="F537" s="1" t="s">
        <v>1595</v>
      </c>
      <c r="G537" s="1" t="s">
        <v>10</v>
      </c>
    </row>
    <row r="538" customFormat="false" ht="13" hidden="false" customHeight="false" outlineLevel="0" collapsed="false">
      <c r="A538" s="1" t="n">
        <v>-1.185899015</v>
      </c>
      <c r="B538" s="1" t="n">
        <f aca="false">POWER(2,-A538)</f>
        <v>2.27505120234761</v>
      </c>
      <c r="C538" s="1" t="n">
        <v>0.000258865</v>
      </c>
      <c r="D538" s="1" t="s">
        <v>1596</v>
      </c>
      <c r="E538" s="1" t="s">
        <v>1597</v>
      </c>
      <c r="F538" s="1" t="s">
        <v>1598</v>
      </c>
      <c r="G538" s="1" t="s">
        <v>10</v>
      </c>
    </row>
    <row r="539" customFormat="false" ht="13" hidden="false" customHeight="false" outlineLevel="0" collapsed="false">
      <c r="A539" s="1" t="n">
        <v>-1.185028517</v>
      </c>
      <c r="B539" s="1" t="n">
        <f aca="false">POWER(2,-A539)</f>
        <v>2.27367888865192</v>
      </c>
      <c r="C539" s="1" t="n">
        <v>0.000986658</v>
      </c>
      <c r="D539" s="1" t="s">
        <v>1599</v>
      </c>
      <c r="E539" s="1" t="s">
        <v>1600</v>
      </c>
      <c r="F539" s="1" t="s">
        <v>1601</v>
      </c>
      <c r="G539" s="1" t="s">
        <v>10</v>
      </c>
    </row>
    <row r="540" customFormat="false" ht="13" hidden="false" customHeight="false" outlineLevel="0" collapsed="false">
      <c r="A540" s="1" t="n">
        <v>-1.183441677</v>
      </c>
      <c r="B540" s="1" t="n">
        <f aca="false">POWER(2,-A540)</f>
        <v>2.27117941301226</v>
      </c>
      <c r="C540" s="1" t="n">
        <v>0.000879883</v>
      </c>
      <c r="D540" s="1" t="s">
        <v>1602</v>
      </c>
      <c r="E540" s="1" t="s">
        <v>1603</v>
      </c>
      <c r="F540" s="1" t="s">
        <v>1604</v>
      </c>
      <c r="G540" s="1" t="s">
        <v>10</v>
      </c>
    </row>
    <row r="541" customFormat="false" ht="13" hidden="false" customHeight="false" outlineLevel="0" collapsed="false">
      <c r="A541" s="1" t="n">
        <v>-1.180535792</v>
      </c>
      <c r="B541" s="1" t="n">
        <f aca="false">POWER(2,-A541)</f>
        <v>2.2666093938484</v>
      </c>
      <c r="C541" s="1" t="n">
        <v>0.006808999</v>
      </c>
      <c r="D541" s="1" t="s">
        <v>1605</v>
      </c>
      <c r="E541" s="1" t="s">
        <v>141</v>
      </c>
      <c r="F541" s="1" t="s">
        <v>1606</v>
      </c>
      <c r="G541" s="1" t="s">
        <v>10</v>
      </c>
    </row>
    <row r="542" customFormat="false" ht="13" hidden="false" customHeight="false" outlineLevel="0" collapsed="false">
      <c r="A542" s="1" t="n">
        <v>-1.178433052</v>
      </c>
      <c r="B542" s="1" t="n">
        <f aca="false">POWER(2,-A542)</f>
        <v>2.2633081981829</v>
      </c>
      <c r="C542" s="1" t="n">
        <v>0.003522802</v>
      </c>
      <c r="D542" s="1" t="s">
        <v>1607</v>
      </c>
      <c r="E542" s="1" t="s">
        <v>1608</v>
      </c>
      <c r="F542" s="1" t="s">
        <v>1609</v>
      </c>
      <c r="G542" s="1" t="s">
        <v>10</v>
      </c>
    </row>
    <row r="543" customFormat="false" ht="13" hidden="false" customHeight="false" outlineLevel="0" collapsed="false">
      <c r="A543" s="1" t="n">
        <v>-1.176968202</v>
      </c>
      <c r="B543" s="1" t="n">
        <f aca="false">POWER(2,-A543)</f>
        <v>2.2610112994417</v>
      </c>
      <c r="C543" s="1" t="n">
        <v>0.000445439</v>
      </c>
      <c r="D543" s="1" t="s">
        <v>1610</v>
      </c>
      <c r="E543" s="1" t="s">
        <v>1611</v>
      </c>
      <c r="F543" s="1" t="s">
        <v>1612</v>
      </c>
      <c r="G543" s="1" t="s">
        <v>10</v>
      </c>
    </row>
    <row r="544" customFormat="false" ht="13" hidden="false" customHeight="false" outlineLevel="0" collapsed="false">
      <c r="A544" s="1" t="n">
        <v>-1.176833664</v>
      </c>
      <c r="B544" s="1" t="n">
        <f aca="false">POWER(2,-A544)</f>
        <v>2.26080045948844</v>
      </c>
      <c r="C544" s="1" t="n">
        <v>0.030747421</v>
      </c>
      <c r="D544" s="1" t="s">
        <v>1613</v>
      </c>
      <c r="E544" s="1" t="s">
        <v>1614</v>
      </c>
      <c r="F544" s="1" t="s">
        <v>1615</v>
      </c>
      <c r="G544" s="1" t="s">
        <v>10</v>
      </c>
    </row>
    <row r="545" customFormat="false" ht="13" hidden="false" customHeight="false" outlineLevel="0" collapsed="false">
      <c r="A545" s="1" t="n">
        <v>-1.175894312</v>
      </c>
      <c r="B545" s="1" t="n">
        <f aca="false">POWER(2,-A545)</f>
        <v>2.25932891065318</v>
      </c>
      <c r="C545" s="1" t="n">
        <v>0.003116872</v>
      </c>
      <c r="D545" s="1" t="s">
        <v>1616</v>
      </c>
      <c r="E545" s="1" t="s">
        <v>1617</v>
      </c>
      <c r="F545" s="1" t="s">
        <v>1618</v>
      </c>
      <c r="G545" s="1" t="s">
        <v>10</v>
      </c>
    </row>
    <row r="546" customFormat="false" ht="13" hidden="false" customHeight="false" outlineLevel="0" collapsed="false">
      <c r="A546" s="1" t="n">
        <v>-1.175630554</v>
      </c>
      <c r="B546" s="1" t="n">
        <f aca="false">POWER(2,-A546)</f>
        <v>2.25891589086201</v>
      </c>
      <c r="C546" s="1" t="n">
        <v>0.000682263</v>
      </c>
      <c r="D546" s="1" t="s">
        <v>1619</v>
      </c>
      <c r="E546" s="1" t="s">
        <v>1620</v>
      </c>
      <c r="F546" s="1" t="s">
        <v>1621</v>
      </c>
      <c r="G546" s="1" t="s">
        <v>10</v>
      </c>
    </row>
    <row r="547" customFormat="false" ht="13" hidden="false" customHeight="false" outlineLevel="0" collapsed="false">
      <c r="A547" s="1" t="n">
        <v>-1.174355533</v>
      </c>
      <c r="B547" s="1" t="n">
        <f aca="false">POWER(2,-A547)</f>
        <v>2.25692039439245</v>
      </c>
      <c r="C547" s="1" t="n">
        <v>0.046982825</v>
      </c>
      <c r="D547" s="1" t="s">
        <v>1622</v>
      </c>
      <c r="E547" s="1" t="s">
        <v>1623</v>
      </c>
      <c r="F547" s="1" t="s">
        <v>1624</v>
      </c>
      <c r="G547" s="1" t="s">
        <v>10</v>
      </c>
    </row>
    <row r="548" customFormat="false" ht="13" hidden="false" customHeight="false" outlineLevel="0" collapsed="false">
      <c r="A548" s="1" t="n">
        <v>-1.172923471</v>
      </c>
      <c r="B548" s="1" t="n">
        <f aca="false">POWER(2,-A548)</f>
        <v>2.25468121961297</v>
      </c>
      <c r="C548" s="1" t="n">
        <v>0.000410492</v>
      </c>
      <c r="D548" s="1" t="s">
        <v>1625</v>
      </c>
      <c r="E548" s="1" t="s">
        <v>1626</v>
      </c>
      <c r="F548" s="1" t="s">
        <v>1627</v>
      </c>
      <c r="G548" s="1" t="s">
        <v>10</v>
      </c>
    </row>
    <row r="549" customFormat="false" ht="13" hidden="false" customHeight="false" outlineLevel="0" collapsed="false">
      <c r="A549" s="1" t="n">
        <v>-1.172369056</v>
      </c>
      <c r="B549" s="1" t="n">
        <f aca="false">POWER(2,-A549)</f>
        <v>2.25381493193878</v>
      </c>
      <c r="C549" s="1" t="n">
        <v>0.000537729</v>
      </c>
      <c r="D549" s="1" t="s">
        <v>1628</v>
      </c>
      <c r="E549" s="1" t="s">
        <v>1629</v>
      </c>
      <c r="F549" s="1" t="s">
        <v>1630</v>
      </c>
      <c r="G549" s="1" t="s">
        <v>10</v>
      </c>
    </row>
    <row r="550" customFormat="false" ht="13" hidden="false" customHeight="false" outlineLevel="0" collapsed="false">
      <c r="A550" s="1" t="n">
        <v>-1.171336983</v>
      </c>
      <c r="B550" s="1" t="n">
        <f aca="false">POWER(2,-A550)</f>
        <v>2.2522031777917</v>
      </c>
      <c r="C550" s="1" t="n">
        <v>0.000274826</v>
      </c>
      <c r="D550" s="1" t="s">
        <v>1631</v>
      </c>
      <c r="E550" s="1" t="s">
        <v>1632</v>
      </c>
      <c r="F550" s="1" t="s">
        <v>1633</v>
      </c>
      <c r="G550" s="1" t="s">
        <v>10</v>
      </c>
    </row>
    <row r="551" customFormat="false" ht="13" hidden="false" customHeight="false" outlineLevel="0" collapsed="false">
      <c r="A551" s="1" t="n">
        <v>-1.170241573</v>
      </c>
      <c r="B551" s="1" t="n">
        <f aca="false">POWER(2,-A551)</f>
        <v>2.25049377320849</v>
      </c>
      <c r="C551" s="1" t="n">
        <v>0.025772424</v>
      </c>
      <c r="D551" s="1" t="s">
        <v>1634</v>
      </c>
      <c r="E551" s="1" t="s">
        <v>1635</v>
      </c>
      <c r="F551" s="1" t="s">
        <v>1636</v>
      </c>
      <c r="G551" s="1" t="s">
        <v>10</v>
      </c>
    </row>
    <row r="552" customFormat="false" ht="13" hidden="false" customHeight="false" outlineLevel="0" collapsed="false">
      <c r="A552" s="1" t="n">
        <v>-1.168630167</v>
      </c>
      <c r="B552" s="1" t="n">
        <f aca="false">POWER(2,-A552)</f>
        <v>2.24798150654867</v>
      </c>
      <c r="C552" s="1" t="n">
        <v>0.004659276</v>
      </c>
      <c r="D552" s="1" t="s">
        <v>1637</v>
      </c>
      <c r="E552" s="1" t="s">
        <v>1638</v>
      </c>
      <c r="F552" s="1" t="s">
        <v>1639</v>
      </c>
      <c r="G552" s="1" t="s">
        <v>10</v>
      </c>
    </row>
    <row r="553" customFormat="false" ht="13" hidden="false" customHeight="false" outlineLevel="0" collapsed="false">
      <c r="A553" s="1" t="n">
        <v>-1.168209794</v>
      </c>
      <c r="B553" s="1" t="n">
        <f aca="false">POWER(2,-A553)</f>
        <v>2.24732658430899</v>
      </c>
      <c r="C553" s="1" t="n">
        <v>0.046561643</v>
      </c>
      <c r="D553" s="1" t="s">
        <v>1640</v>
      </c>
      <c r="E553" s="1" t="s">
        <v>1641</v>
      </c>
      <c r="F553" s="1" t="s">
        <v>1642</v>
      </c>
      <c r="G553" s="1" t="s">
        <v>10</v>
      </c>
    </row>
    <row r="554" customFormat="false" ht="13" hidden="false" customHeight="false" outlineLevel="0" collapsed="false">
      <c r="A554" s="1" t="n">
        <v>-1.16499889</v>
      </c>
      <c r="B554" s="1" t="n">
        <f aca="false">POWER(2,-A554)</f>
        <v>2.24233043082219</v>
      </c>
      <c r="C554" s="1" t="n">
        <v>0.028144164</v>
      </c>
      <c r="D554" s="1" t="s">
        <v>1643</v>
      </c>
      <c r="E554" s="1" t="s">
        <v>1644</v>
      </c>
      <c r="F554" s="1" t="s">
        <v>1645</v>
      </c>
      <c r="G554" s="1" t="s">
        <v>10</v>
      </c>
    </row>
    <row r="555" customFormat="false" ht="13" hidden="false" customHeight="false" outlineLevel="0" collapsed="false">
      <c r="A555" s="1" t="n">
        <v>-1.164994542</v>
      </c>
      <c r="B555" s="1" t="n">
        <f aca="false">POWER(2,-A555)</f>
        <v>2.24232367288808</v>
      </c>
      <c r="C555" s="1" t="n">
        <v>0.009739076</v>
      </c>
      <c r="D555" s="1" t="s">
        <v>1646</v>
      </c>
      <c r="E555" s="1" t="s">
        <v>1647</v>
      </c>
      <c r="F555" s="1" t="s">
        <v>1648</v>
      </c>
      <c r="G555" s="1" t="s">
        <v>10</v>
      </c>
    </row>
    <row r="556" customFormat="false" ht="13" hidden="false" customHeight="false" outlineLevel="0" collapsed="false">
      <c r="A556" s="1" t="n">
        <v>-1.164086739</v>
      </c>
      <c r="B556" s="1" t="n">
        <f aca="false">POWER(2,-A556)</f>
        <v>2.24091315452072</v>
      </c>
      <c r="C556" s="1" t="n">
        <v>0.00464688</v>
      </c>
      <c r="D556" s="1" t="s">
        <v>1649</v>
      </c>
      <c r="E556" s="1" t="s">
        <v>1650</v>
      </c>
      <c r="F556" s="1" t="s">
        <v>1651</v>
      </c>
      <c r="G556" s="1" t="s">
        <v>10</v>
      </c>
    </row>
    <row r="557" customFormat="false" ht="13" hidden="false" customHeight="false" outlineLevel="0" collapsed="false">
      <c r="A557" s="1" t="n">
        <v>-1.161961391</v>
      </c>
      <c r="B557" s="1" t="n">
        <f aca="false">POWER(2,-A557)</f>
        <v>2.2376143188634</v>
      </c>
      <c r="C557" s="1" t="n">
        <v>0.001888778</v>
      </c>
      <c r="D557" s="1" t="s">
        <v>1652</v>
      </c>
      <c r="E557" s="1" t="s">
        <v>1653</v>
      </c>
      <c r="F557" s="1" t="s">
        <v>1654</v>
      </c>
      <c r="G557" s="1" t="s">
        <v>10</v>
      </c>
    </row>
    <row r="558" customFormat="false" ht="13" hidden="false" customHeight="false" outlineLevel="0" collapsed="false">
      <c r="A558" s="1" t="n">
        <v>-1.161938219</v>
      </c>
      <c r="B558" s="1" t="n">
        <f aca="false">POWER(2,-A558)</f>
        <v>2.23757837947141</v>
      </c>
      <c r="C558" s="1" t="n">
        <v>0.018319231</v>
      </c>
      <c r="D558" s="1" t="s">
        <v>1655</v>
      </c>
      <c r="E558" s="1" t="s">
        <v>1656</v>
      </c>
      <c r="F558" s="1" t="s">
        <v>1657</v>
      </c>
      <c r="G558" s="1" t="s">
        <v>10</v>
      </c>
    </row>
    <row r="559" customFormat="false" ht="13" hidden="false" customHeight="false" outlineLevel="0" collapsed="false">
      <c r="A559" s="1" t="n">
        <v>-1.158429264</v>
      </c>
      <c r="B559" s="1" t="n">
        <f aca="false">POWER(2,-A559)</f>
        <v>2.23214270458166</v>
      </c>
      <c r="C559" s="1" t="n">
        <v>0.000943961</v>
      </c>
      <c r="D559" s="1" t="s">
        <v>1658</v>
      </c>
      <c r="E559" s="1" t="s">
        <v>1659</v>
      </c>
      <c r="F559" s="1" t="s">
        <v>1660</v>
      </c>
      <c r="G559" s="1" t="s">
        <v>10</v>
      </c>
    </row>
    <row r="560" customFormat="false" ht="13" hidden="false" customHeight="false" outlineLevel="0" collapsed="false">
      <c r="A560" s="1" t="n">
        <v>-1.156769686</v>
      </c>
      <c r="B560" s="1" t="n">
        <f aca="false">POWER(2,-A560)</f>
        <v>2.22957647611061</v>
      </c>
      <c r="C560" s="1" t="n">
        <v>0.001889772</v>
      </c>
      <c r="D560" s="1" t="s">
        <v>1661</v>
      </c>
      <c r="E560" s="1" t="s">
        <v>1662</v>
      </c>
      <c r="F560" s="1" t="s">
        <v>1663</v>
      </c>
      <c r="G560" s="1" t="s">
        <v>10</v>
      </c>
    </row>
    <row r="561" customFormat="false" ht="13" hidden="false" customHeight="false" outlineLevel="0" collapsed="false">
      <c r="A561" s="1" t="n">
        <v>-1.156265228</v>
      </c>
      <c r="B561" s="1" t="n">
        <f aca="false">POWER(2,-A561)</f>
        <v>2.22879701056672</v>
      </c>
      <c r="C561" s="1" t="n">
        <v>0.037866153</v>
      </c>
      <c r="D561" s="1" t="s">
        <v>1664</v>
      </c>
      <c r="E561" s="1" t="s">
        <v>1665</v>
      </c>
      <c r="F561" s="1" t="s">
        <v>1666</v>
      </c>
      <c r="G561" s="1" t="s">
        <v>10</v>
      </c>
    </row>
    <row r="562" customFormat="false" ht="13" hidden="false" customHeight="false" outlineLevel="0" collapsed="false">
      <c r="A562" s="1" t="n">
        <v>-1.155778963</v>
      </c>
      <c r="B562" s="1" t="n">
        <f aca="false">POWER(2,-A562)</f>
        <v>2.22804591395838</v>
      </c>
      <c r="C562" s="1" t="n">
        <v>0.01674387</v>
      </c>
      <c r="D562" s="1" t="s">
        <v>1667</v>
      </c>
      <c r="E562" s="1" t="s">
        <v>1668</v>
      </c>
      <c r="F562" s="1" t="s">
        <v>1669</v>
      </c>
      <c r="G562" s="1" t="s">
        <v>10</v>
      </c>
    </row>
    <row r="563" customFormat="false" ht="13" hidden="false" customHeight="false" outlineLevel="0" collapsed="false">
      <c r="A563" s="1" t="n">
        <v>-1.15569523</v>
      </c>
      <c r="B563" s="1" t="n">
        <f aca="false">POWER(2,-A563)</f>
        <v>2.22791660350163</v>
      </c>
      <c r="C563" s="1" t="n">
        <v>0.000545896</v>
      </c>
      <c r="D563" s="1" t="s">
        <v>1670</v>
      </c>
      <c r="E563" s="1" t="s">
        <v>1671</v>
      </c>
      <c r="F563" s="1" t="s">
        <v>1672</v>
      </c>
      <c r="G563" s="1" t="s">
        <v>10</v>
      </c>
    </row>
    <row r="564" customFormat="false" ht="13" hidden="false" customHeight="false" outlineLevel="0" collapsed="false">
      <c r="A564" s="1" t="n">
        <v>-1.15420881</v>
      </c>
      <c r="B564" s="1" t="n">
        <f aca="false">POWER(2,-A564)</f>
        <v>2.22562234567457</v>
      </c>
      <c r="C564" s="1" t="n">
        <v>0.043221987</v>
      </c>
      <c r="D564" s="1" t="s">
        <v>1673</v>
      </c>
      <c r="E564" s="1" t="s">
        <v>1674</v>
      </c>
      <c r="F564" s="1" t="s">
        <v>1675</v>
      </c>
      <c r="G564" s="1" t="s">
        <v>10</v>
      </c>
    </row>
    <row r="565" customFormat="false" ht="13" hidden="false" customHeight="false" outlineLevel="0" collapsed="false">
      <c r="A565" s="1" t="n">
        <v>-1.151823561</v>
      </c>
      <c r="B565" s="1" t="n">
        <f aca="false">POWER(2,-A565)</f>
        <v>2.2219457007434</v>
      </c>
      <c r="C565" s="1" t="n">
        <v>0.040884939</v>
      </c>
      <c r="D565" s="1" t="s">
        <v>1676</v>
      </c>
      <c r="E565" s="1" t="s">
        <v>1677</v>
      </c>
      <c r="F565" s="1" t="s">
        <v>1678</v>
      </c>
      <c r="G565" s="1" t="s">
        <v>10</v>
      </c>
    </row>
    <row r="566" customFormat="false" ht="13" hidden="false" customHeight="false" outlineLevel="0" collapsed="false">
      <c r="A566" s="1" t="n">
        <v>-1.150836384</v>
      </c>
      <c r="B566" s="1" t="n">
        <f aca="false">POWER(2,-A566)</f>
        <v>2.22042583455211</v>
      </c>
      <c r="C566" s="1" t="n">
        <v>0.001584795</v>
      </c>
      <c r="D566" s="1" t="s">
        <v>1679</v>
      </c>
      <c r="E566" s="1" t="s">
        <v>1680</v>
      </c>
      <c r="F566" s="1" t="s">
        <v>1681</v>
      </c>
      <c r="G566" s="1" t="s">
        <v>10</v>
      </c>
    </row>
    <row r="567" customFormat="false" ht="13" hidden="false" customHeight="false" outlineLevel="0" collapsed="false">
      <c r="A567" s="1" t="n">
        <v>-1.147521468</v>
      </c>
      <c r="B567" s="1" t="n">
        <f aca="false">POWER(2,-A567)</f>
        <v>2.21532976423908</v>
      </c>
      <c r="C567" s="1" t="n">
        <v>0.009999003</v>
      </c>
      <c r="D567" s="1" t="s">
        <v>1682</v>
      </c>
      <c r="E567" s="1" t="s">
        <v>1683</v>
      </c>
      <c r="F567" s="1" t="s">
        <v>1684</v>
      </c>
      <c r="G567" s="1" t="s">
        <v>10</v>
      </c>
    </row>
    <row r="568" customFormat="false" ht="13" hidden="false" customHeight="false" outlineLevel="0" collapsed="false">
      <c r="A568" s="1" t="n">
        <v>-1.146794459</v>
      </c>
      <c r="B568" s="1" t="n">
        <f aca="false">POWER(2,-A568)</f>
        <v>2.21421368710718</v>
      </c>
      <c r="C568" s="1" t="n">
        <v>0.008886389</v>
      </c>
      <c r="D568" s="1" t="s">
        <v>1685</v>
      </c>
      <c r="E568" s="1" t="s">
        <v>1686</v>
      </c>
      <c r="F568" s="1" t="s">
        <v>1687</v>
      </c>
      <c r="G568" s="1" t="s">
        <v>10</v>
      </c>
    </row>
    <row r="569" customFormat="false" ht="13" hidden="false" customHeight="false" outlineLevel="0" collapsed="false">
      <c r="A569" s="1" t="n">
        <v>-1.144865819</v>
      </c>
      <c r="B569" s="1" t="n">
        <f aca="false">POWER(2,-A569)</f>
        <v>2.21125563442132</v>
      </c>
      <c r="C569" s="1" t="n">
        <v>0.000645434</v>
      </c>
      <c r="D569" s="1" t="s">
        <v>1688</v>
      </c>
      <c r="E569" s="1" t="s">
        <v>1689</v>
      </c>
      <c r="F569" s="1" t="s">
        <v>1690</v>
      </c>
      <c r="G569" s="1" t="s">
        <v>10</v>
      </c>
    </row>
    <row r="570" customFormat="false" ht="13" hidden="false" customHeight="false" outlineLevel="0" collapsed="false">
      <c r="A570" s="1" t="n">
        <v>-1.144758254</v>
      </c>
      <c r="B570" s="1" t="n">
        <f aca="false">POWER(2,-A570)</f>
        <v>2.21109077293722</v>
      </c>
      <c r="C570" s="1" t="n">
        <v>0.021137351</v>
      </c>
      <c r="D570" s="1" t="s">
        <v>1691</v>
      </c>
      <c r="E570" s="1" t="s">
        <v>1692</v>
      </c>
      <c r="F570" s="1" t="s">
        <v>1693</v>
      </c>
      <c r="G570" s="1" t="s">
        <v>10</v>
      </c>
    </row>
    <row r="571" customFormat="false" ht="13" hidden="false" customHeight="false" outlineLevel="0" collapsed="false">
      <c r="A571" s="1" t="n">
        <v>-1.144481211</v>
      </c>
      <c r="B571" s="1" t="n">
        <f aca="false">POWER(2,-A571)</f>
        <v>2.21066621446069</v>
      </c>
      <c r="C571" s="1" t="n">
        <v>0.037099653</v>
      </c>
      <c r="D571" s="1" t="s">
        <v>1694</v>
      </c>
      <c r="E571" s="1" t="s">
        <v>1695</v>
      </c>
      <c r="F571" s="1" t="s">
        <v>1696</v>
      </c>
      <c r="G571" s="1" t="s">
        <v>10</v>
      </c>
    </row>
    <row r="572" customFormat="false" ht="13" hidden="false" customHeight="false" outlineLevel="0" collapsed="false">
      <c r="A572" s="1" t="n">
        <v>-1.139691912</v>
      </c>
      <c r="B572" s="1" t="n">
        <f aca="false">POWER(2,-A572)</f>
        <v>2.20333965760156</v>
      </c>
      <c r="C572" s="1" t="n">
        <v>0.03670602</v>
      </c>
      <c r="D572" s="1" t="s">
        <v>1697</v>
      </c>
      <c r="E572" s="1" t="s">
        <v>1698</v>
      </c>
      <c r="F572" s="1" t="s">
        <v>1699</v>
      </c>
      <c r="G572" s="1" t="s">
        <v>10</v>
      </c>
    </row>
    <row r="573" customFormat="false" ht="13" hidden="false" customHeight="false" outlineLevel="0" collapsed="false">
      <c r="A573" s="1" t="n">
        <v>-1.139437895</v>
      </c>
      <c r="B573" s="1" t="n">
        <f aca="false">POWER(2,-A573)</f>
        <v>2.20295174716687</v>
      </c>
      <c r="C573" s="1" t="n">
        <v>0.029241122</v>
      </c>
      <c r="D573" s="1" t="s">
        <v>1700</v>
      </c>
      <c r="E573" s="1" t="s">
        <v>1701</v>
      </c>
      <c r="F573" s="1" t="s">
        <v>1702</v>
      </c>
      <c r="G573" s="1" t="s">
        <v>10</v>
      </c>
    </row>
    <row r="574" customFormat="false" ht="13" hidden="false" customHeight="false" outlineLevel="0" collapsed="false">
      <c r="A574" s="1" t="n">
        <v>-1.138392173</v>
      </c>
      <c r="B574" s="1" t="n">
        <f aca="false">POWER(2,-A574)</f>
        <v>2.20135553982831</v>
      </c>
      <c r="C574" s="1" t="n">
        <v>0.010483638</v>
      </c>
      <c r="D574" s="1" t="s">
        <v>1703</v>
      </c>
      <c r="E574" s="1" t="s">
        <v>141</v>
      </c>
      <c r="F574" s="1" t="s">
        <v>1704</v>
      </c>
      <c r="G574" s="1" t="s">
        <v>10</v>
      </c>
    </row>
    <row r="575" customFormat="false" ht="13" hidden="false" customHeight="false" outlineLevel="0" collapsed="false">
      <c r="A575" s="1" t="n">
        <v>-1.137784975</v>
      </c>
      <c r="B575" s="1" t="n">
        <f aca="false">POWER(2,-A575)</f>
        <v>2.2004292335766</v>
      </c>
      <c r="C575" s="1" t="n">
        <v>0.001204091</v>
      </c>
      <c r="D575" s="1" t="s">
        <v>1705</v>
      </c>
      <c r="E575" s="1" t="s">
        <v>1706</v>
      </c>
      <c r="F575" s="1" t="s">
        <v>1707</v>
      </c>
      <c r="G575" s="1" t="s">
        <v>10</v>
      </c>
    </row>
    <row r="576" customFormat="false" ht="13" hidden="false" customHeight="false" outlineLevel="0" collapsed="false">
      <c r="A576" s="1" t="n">
        <v>-1.137597407</v>
      </c>
      <c r="B576" s="1" t="n">
        <f aca="false">POWER(2,-A576)</f>
        <v>2.20014316946051</v>
      </c>
      <c r="C576" s="1" t="n">
        <v>0.002114293</v>
      </c>
      <c r="D576" s="1" t="s">
        <v>1708</v>
      </c>
      <c r="E576" s="1" t="s">
        <v>1709</v>
      </c>
      <c r="F576" s="1" t="s">
        <v>1710</v>
      </c>
      <c r="G576" s="1" t="s">
        <v>10</v>
      </c>
    </row>
    <row r="577" customFormat="false" ht="13" hidden="false" customHeight="false" outlineLevel="0" collapsed="false">
      <c r="A577" s="1" t="n">
        <v>-1.137146036</v>
      </c>
      <c r="B577" s="1" t="n">
        <f aca="false">POWER(2,-A577)</f>
        <v>2.19945492595809</v>
      </c>
      <c r="C577" s="1" t="n">
        <v>0.023121681</v>
      </c>
      <c r="D577" s="1" t="s">
        <v>1711</v>
      </c>
      <c r="E577" s="1" t="s">
        <v>1712</v>
      </c>
      <c r="F577" s="1" t="s">
        <v>1713</v>
      </c>
      <c r="G577" s="1" t="s">
        <v>10</v>
      </c>
    </row>
    <row r="578" customFormat="false" ht="13" hidden="false" customHeight="false" outlineLevel="0" collapsed="false">
      <c r="A578" s="1" t="n">
        <v>-1.132583371</v>
      </c>
      <c r="B578" s="1" t="n">
        <f aca="false">POWER(2,-A578)</f>
        <v>2.19250992129001</v>
      </c>
      <c r="C578" s="1" t="n">
        <v>0.000201053</v>
      </c>
      <c r="D578" s="1" t="s">
        <v>1714</v>
      </c>
      <c r="E578" s="1" t="s">
        <v>1715</v>
      </c>
      <c r="F578" s="1" t="s">
        <v>1716</v>
      </c>
      <c r="G578" s="1" t="s">
        <v>10</v>
      </c>
    </row>
    <row r="579" customFormat="false" ht="13" hidden="false" customHeight="false" outlineLevel="0" collapsed="false">
      <c r="A579" s="1" t="n">
        <v>-1.131172671</v>
      </c>
      <c r="B579" s="1" t="n">
        <f aca="false">POWER(2,-A579)</f>
        <v>2.19036708308713</v>
      </c>
      <c r="C579" s="1" t="n">
        <v>0.019981297</v>
      </c>
      <c r="D579" s="1" t="s">
        <v>1717</v>
      </c>
      <c r="E579" s="1" t="s">
        <v>1718</v>
      </c>
      <c r="F579" s="1" t="s">
        <v>1719</v>
      </c>
      <c r="G579" s="1" t="s">
        <v>10</v>
      </c>
    </row>
    <row r="580" customFormat="false" ht="13" hidden="false" customHeight="false" outlineLevel="0" collapsed="false">
      <c r="A580" s="1" t="n">
        <v>-1.130611715</v>
      </c>
      <c r="B580" s="1" t="n">
        <f aca="false">POWER(2,-A580)</f>
        <v>2.18951557900692</v>
      </c>
      <c r="C580" s="1" t="n">
        <v>0.000681536</v>
      </c>
      <c r="D580" s="1" t="s">
        <v>1720</v>
      </c>
      <c r="E580" s="1" t="s">
        <v>1721</v>
      </c>
      <c r="F580" s="1" t="s">
        <v>1722</v>
      </c>
      <c r="G580" s="1" t="s">
        <v>10</v>
      </c>
    </row>
    <row r="581" customFormat="false" ht="13" hidden="false" customHeight="false" outlineLevel="0" collapsed="false">
      <c r="A581" s="1" t="n">
        <v>-1.128637161</v>
      </c>
      <c r="B581" s="1" t="n">
        <f aca="false">POWER(2,-A581)</f>
        <v>2.18652093398245</v>
      </c>
      <c r="C581" s="1" t="n">
        <v>0.002705743</v>
      </c>
      <c r="D581" s="1" t="s">
        <v>1723</v>
      </c>
      <c r="E581" s="1" t="s">
        <v>1724</v>
      </c>
      <c r="F581" s="1" t="s">
        <v>1725</v>
      </c>
      <c r="G581" s="1" t="s">
        <v>10</v>
      </c>
    </row>
    <row r="582" customFormat="false" ht="13" hidden="false" customHeight="false" outlineLevel="0" collapsed="false">
      <c r="A582" s="1" t="n">
        <v>-1.128138265</v>
      </c>
      <c r="B582" s="1" t="n">
        <f aca="false">POWER(2,-A582)</f>
        <v>2.18576494749412</v>
      </c>
      <c r="C582" s="1" t="n">
        <v>0.000521685</v>
      </c>
      <c r="D582" s="1" t="s">
        <v>1726</v>
      </c>
      <c r="E582" s="1" t="s">
        <v>1727</v>
      </c>
      <c r="F582" s="1" t="s">
        <v>1728</v>
      </c>
      <c r="G582" s="1" t="s">
        <v>10</v>
      </c>
    </row>
    <row r="583" customFormat="false" ht="13" hidden="false" customHeight="false" outlineLevel="0" collapsed="false">
      <c r="A583" s="1" t="n">
        <v>-1.127094215</v>
      </c>
      <c r="B583" s="1" t="n">
        <f aca="false">POWER(2,-A583)</f>
        <v>2.18418372464982</v>
      </c>
      <c r="C583" s="1" t="n">
        <v>0.006828192</v>
      </c>
      <c r="D583" s="1" t="s">
        <v>1729</v>
      </c>
      <c r="E583" s="1" t="s">
        <v>1730</v>
      </c>
      <c r="F583" s="1" t="s">
        <v>1731</v>
      </c>
      <c r="G583" s="1" t="s">
        <v>10</v>
      </c>
    </row>
    <row r="584" customFormat="false" ht="13" hidden="false" customHeight="false" outlineLevel="0" collapsed="false">
      <c r="A584" s="1" t="n">
        <v>-1.125734885</v>
      </c>
      <c r="B584" s="1" t="n">
        <f aca="false">POWER(2,-A584)</f>
        <v>2.18212672155092</v>
      </c>
      <c r="C584" s="1" t="n">
        <v>0.0495808</v>
      </c>
      <c r="D584" s="1" t="s">
        <v>1732</v>
      </c>
      <c r="E584" s="1" t="s">
        <v>1733</v>
      </c>
      <c r="F584" s="1" t="s">
        <v>1734</v>
      </c>
      <c r="G584" s="1" t="s">
        <v>10</v>
      </c>
    </row>
    <row r="585" customFormat="false" ht="13" hidden="false" customHeight="false" outlineLevel="0" collapsed="false">
      <c r="A585" s="1" t="n">
        <v>-1.124817969</v>
      </c>
      <c r="B585" s="1" t="n">
        <f aca="false">POWER(2,-A585)</f>
        <v>2.18074029464676</v>
      </c>
      <c r="C585" s="1" t="n">
        <v>0.001175178</v>
      </c>
      <c r="D585" s="1" t="s">
        <v>1735</v>
      </c>
      <c r="E585" s="1" t="s">
        <v>1736</v>
      </c>
      <c r="F585" s="1" t="s">
        <v>1737</v>
      </c>
      <c r="G585" s="1" t="s">
        <v>10</v>
      </c>
    </row>
    <row r="586" customFormat="false" ht="13" hidden="false" customHeight="false" outlineLevel="0" collapsed="false">
      <c r="A586" s="1" t="n">
        <v>-1.124631314</v>
      </c>
      <c r="B586" s="1" t="n">
        <f aca="false">POWER(2,-A586)</f>
        <v>2.18045817005521</v>
      </c>
      <c r="C586" s="1" t="n">
        <v>0.003375624</v>
      </c>
      <c r="D586" s="1" t="s">
        <v>1738</v>
      </c>
      <c r="E586" s="1" t="s">
        <v>1739</v>
      </c>
      <c r="F586" s="1" t="s">
        <v>1740</v>
      </c>
      <c r="G586" s="1" t="s">
        <v>10</v>
      </c>
    </row>
    <row r="587" customFormat="false" ht="13" hidden="false" customHeight="false" outlineLevel="0" collapsed="false">
      <c r="A587" s="1" t="n">
        <v>-1.12376451</v>
      </c>
      <c r="B587" s="1" t="n">
        <f aca="false">POWER(2,-A587)</f>
        <v>2.17914849466484</v>
      </c>
      <c r="C587" s="1" t="n">
        <v>0.000487577</v>
      </c>
      <c r="D587" s="1" t="s">
        <v>1741</v>
      </c>
      <c r="E587" s="1" t="s">
        <v>1742</v>
      </c>
      <c r="F587" s="1" t="s">
        <v>1743</v>
      </c>
      <c r="G587" s="1" t="s">
        <v>10</v>
      </c>
    </row>
    <row r="588" customFormat="false" ht="13" hidden="false" customHeight="false" outlineLevel="0" collapsed="false">
      <c r="A588" s="1" t="n">
        <v>-1.123067695</v>
      </c>
      <c r="B588" s="1" t="n">
        <f aca="false">POWER(2,-A588)</f>
        <v>2.17809623020912</v>
      </c>
      <c r="C588" s="1" t="n">
        <v>0.010157883</v>
      </c>
      <c r="D588" s="1" t="s">
        <v>1744</v>
      </c>
      <c r="E588" s="1" t="s">
        <v>1745</v>
      </c>
      <c r="F588" s="1" t="s">
        <v>1746</v>
      </c>
      <c r="G588" s="1" t="s">
        <v>10</v>
      </c>
    </row>
    <row r="589" customFormat="false" ht="13" hidden="false" customHeight="false" outlineLevel="0" collapsed="false">
      <c r="A589" s="1" t="n">
        <v>-1.120841395</v>
      </c>
      <c r="B589" s="1" t="n">
        <f aca="false">POWER(2,-A589)</f>
        <v>2.17473768528163</v>
      </c>
      <c r="C589" s="1" t="n">
        <v>0.002216048</v>
      </c>
      <c r="D589" s="1" t="s">
        <v>1747</v>
      </c>
      <c r="E589" s="1" t="s">
        <v>1748</v>
      </c>
      <c r="F589" s="1" t="s">
        <v>1749</v>
      </c>
      <c r="G589" s="1" t="s">
        <v>10</v>
      </c>
    </row>
    <row r="590" customFormat="false" ht="13" hidden="false" customHeight="false" outlineLevel="0" collapsed="false">
      <c r="A590" s="1" t="n">
        <v>-1.119583814</v>
      </c>
      <c r="B590" s="1" t="n">
        <f aca="false">POWER(2,-A590)</f>
        <v>2.17284281695034</v>
      </c>
      <c r="C590" s="1" t="n">
        <v>0.006106747</v>
      </c>
      <c r="D590" s="1" t="s">
        <v>1750</v>
      </c>
      <c r="E590" s="1" t="s">
        <v>1751</v>
      </c>
      <c r="F590" s="1" t="s">
        <v>1752</v>
      </c>
      <c r="G590" s="1" t="s">
        <v>10</v>
      </c>
    </row>
    <row r="591" customFormat="false" ht="13" hidden="false" customHeight="false" outlineLevel="0" collapsed="false">
      <c r="A591" s="1" t="n">
        <v>-1.118373787</v>
      </c>
      <c r="B591" s="1" t="n">
        <f aca="false">POWER(2,-A591)</f>
        <v>2.17102115948333</v>
      </c>
      <c r="C591" s="1" t="n">
        <v>0.017068282</v>
      </c>
      <c r="D591" s="1" t="s">
        <v>1753</v>
      </c>
      <c r="E591" s="1" t="s">
        <v>141</v>
      </c>
      <c r="F591" s="1" t="s">
        <v>1754</v>
      </c>
      <c r="G591" s="1" t="s">
        <v>10</v>
      </c>
    </row>
    <row r="592" customFormat="false" ht="13" hidden="false" customHeight="false" outlineLevel="0" collapsed="false">
      <c r="A592" s="1" t="n">
        <v>-1.117748673</v>
      </c>
      <c r="B592" s="1" t="n">
        <f aca="false">POWER(2,-A592)</f>
        <v>2.17008066845484</v>
      </c>
      <c r="C592" s="1" t="n">
        <v>0.000321813</v>
      </c>
      <c r="D592" s="1" t="s">
        <v>1755</v>
      </c>
      <c r="E592" s="1" t="s">
        <v>1756</v>
      </c>
      <c r="F592" s="1" t="s">
        <v>1757</v>
      </c>
      <c r="G592" s="1" t="s">
        <v>10</v>
      </c>
    </row>
    <row r="593" customFormat="false" ht="13" hidden="false" customHeight="false" outlineLevel="0" collapsed="false">
      <c r="A593" s="1" t="n">
        <v>-1.117035475</v>
      </c>
      <c r="B593" s="1" t="n">
        <f aca="false">POWER(2,-A593)</f>
        <v>2.16900815163127</v>
      </c>
      <c r="C593" s="1" t="n">
        <v>0.004922684</v>
      </c>
      <c r="D593" s="1" t="s">
        <v>1758</v>
      </c>
      <c r="E593" s="1" t="s">
        <v>1759</v>
      </c>
      <c r="F593" s="1" t="s">
        <v>1760</v>
      </c>
      <c r="G593" s="1" t="s">
        <v>10</v>
      </c>
    </row>
    <row r="594" customFormat="false" ht="13" hidden="false" customHeight="false" outlineLevel="0" collapsed="false">
      <c r="A594" s="1" t="n">
        <v>-1.116186279</v>
      </c>
      <c r="B594" s="1" t="n">
        <f aca="false">POWER(2,-A594)</f>
        <v>2.16773181047179</v>
      </c>
      <c r="C594" s="1" t="n">
        <v>0.003908771</v>
      </c>
      <c r="D594" s="1" t="s">
        <v>1761</v>
      </c>
      <c r="E594" s="1" t="s">
        <v>1762</v>
      </c>
      <c r="F594" s="1" t="s">
        <v>1763</v>
      </c>
      <c r="G594" s="1" t="s">
        <v>10</v>
      </c>
    </row>
    <row r="595" customFormat="false" ht="13" hidden="false" customHeight="false" outlineLevel="0" collapsed="false">
      <c r="A595" s="1" t="n">
        <v>-1.114185665</v>
      </c>
      <c r="B595" s="1" t="n">
        <f aca="false">POWER(2,-A595)</f>
        <v>2.16472785681901</v>
      </c>
      <c r="C595" s="1" t="n">
        <v>0.003893372</v>
      </c>
      <c r="D595" s="1" t="s">
        <v>1764</v>
      </c>
      <c r="E595" s="1" t="s">
        <v>1765</v>
      </c>
      <c r="F595" s="1" t="s">
        <v>1766</v>
      </c>
      <c r="G595" s="1" t="s">
        <v>10</v>
      </c>
    </row>
    <row r="596" customFormat="false" ht="13" hidden="false" customHeight="false" outlineLevel="0" collapsed="false">
      <c r="A596" s="1" t="n">
        <v>-1.107262885</v>
      </c>
      <c r="B596" s="1" t="n">
        <f aca="false">POWER(2,-A596)</f>
        <v>2.15436528074746</v>
      </c>
      <c r="C596" s="1" t="n">
        <v>0.007142237</v>
      </c>
      <c r="D596" s="1" t="s">
        <v>1767</v>
      </c>
      <c r="E596" s="1" t="s">
        <v>1768</v>
      </c>
      <c r="F596" s="1" t="s">
        <v>1769</v>
      </c>
      <c r="G596" s="1" t="s">
        <v>10</v>
      </c>
    </row>
    <row r="597" customFormat="false" ht="13" hidden="false" customHeight="false" outlineLevel="0" collapsed="false">
      <c r="A597" s="1" t="n">
        <v>-1.1051843</v>
      </c>
      <c r="B597" s="1" t="n">
        <f aca="false">POWER(2,-A597)</f>
        <v>2.1512635808852</v>
      </c>
      <c r="C597" s="1" t="n">
        <v>0.000703179</v>
      </c>
      <c r="D597" s="1" t="s">
        <v>1770</v>
      </c>
      <c r="E597" s="1" t="s">
        <v>1771</v>
      </c>
      <c r="F597" s="1" t="s">
        <v>1772</v>
      </c>
      <c r="G597" s="1" t="s">
        <v>10</v>
      </c>
    </row>
    <row r="598" customFormat="false" ht="13" hidden="false" customHeight="false" outlineLevel="0" collapsed="false">
      <c r="A598" s="1" t="n">
        <v>-1.105177044</v>
      </c>
      <c r="B598" s="1" t="n">
        <f aca="false">POWER(2,-A598)</f>
        <v>2.15125276118399</v>
      </c>
      <c r="C598" s="1" t="n">
        <v>0.01222566</v>
      </c>
      <c r="D598" s="1" t="s">
        <v>1773</v>
      </c>
      <c r="E598" s="1" t="s">
        <v>1774</v>
      </c>
      <c r="F598" s="1" t="s">
        <v>1775</v>
      </c>
      <c r="G598" s="1" t="s">
        <v>10</v>
      </c>
    </row>
    <row r="599" customFormat="false" ht="13" hidden="false" customHeight="false" outlineLevel="0" collapsed="false">
      <c r="A599" s="1" t="n">
        <v>-1.104422499</v>
      </c>
      <c r="B599" s="1" t="n">
        <f aca="false">POWER(2,-A599)</f>
        <v>2.15012792706262</v>
      </c>
      <c r="C599" s="1" t="n">
        <v>0.003405406</v>
      </c>
      <c r="D599" s="1" t="s">
        <v>1776</v>
      </c>
      <c r="E599" s="1" t="s">
        <v>1777</v>
      </c>
      <c r="F599" s="1" t="s">
        <v>1778</v>
      </c>
      <c r="G599" s="1" t="s">
        <v>10</v>
      </c>
    </row>
    <row r="600" customFormat="false" ht="13" hidden="false" customHeight="false" outlineLevel="0" collapsed="false">
      <c r="A600" s="1" t="n">
        <v>-1.102821853</v>
      </c>
      <c r="B600" s="1" t="n">
        <f aca="false">POWER(2,-A600)</f>
        <v>2.14774371898049</v>
      </c>
      <c r="C600" s="1" t="n">
        <v>0.047961528</v>
      </c>
      <c r="D600" s="1" t="s">
        <v>1779</v>
      </c>
      <c r="E600" s="1" t="s">
        <v>1780</v>
      </c>
      <c r="F600" s="1" t="s">
        <v>1781</v>
      </c>
      <c r="G600" s="1" t="s">
        <v>10</v>
      </c>
    </row>
    <row r="601" customFormat="false" ht="13" hidden="false" customHeight="false" outlineLevel="0" collapsed="false">
      <c r="A601" s="1" t="n">
        <v>-1.101463465</v>
      </c>
      <c r="B601" s="1" t="n">
        <f aca="false">POWER(2,-A601)</f>
        <v>2.14572243509654</v>
      </c>
      <c r="C601" s="1" t="n">
        <v>0.033287019</v>
      </c>
      <c r="D601" s="1" t="s">
        <v>1782</v>
      </c>
      <c r="E601" s="1" t="s">
        <v>1783</v>
      </c>
      <c r="F601" s="1" t="s">
        <v>1784</v>
      </c>
      <c r="G601" s="1" t="s">
        <v>10</v>
      </c>
    </row>
    <row r="602" customFormat="false" ht="13" hidden="false" customHeight="false" outlineLevel="0" collapsed="false">
      <c r="A602" s="1" t="n">
        <v>-1.096935887</v>
      </c>
      <c r="B602" s="1" t="n">
        <f aca="false">POWER(2,-A602)</f>
        <v>2.13899911708259</v>
      </c>
      <c r="C602" s="1" t="n">
        <v>0.001713613</v>
      </c>
      <c r="D602" s="1" t="s">
        <v>1785</v>
      </c>
      <c r="E602" s="1" t="s">
        <v>1786</v>
      </c>
      <c r="F602" s="1" t="s">
        <v>1787</v>
      </c>
      <c r="G602" s="1" t="s">
        <v>10</v>
      </c>
    </row>
    <row r="603" customFormat="false" ht="13" hidden="false" customHeight="false" outlineLevel="0" collapsed="false">
      <c r="A603" s="1" t="n">
        <v>-1.0964445</v>
      </c>
      <c r="B603" s="1" t="n">
        <f aca="false">POWER(2,-A603)</f>
        <v>2.13827069052706</v>
      </c>
      <c r="C603" s="1" t="n">
        <v>0.006337363</v>
      </c>
      <c r="D603" s="1" t="s">
        <v>1788</v>
      </c>
      <c r="E603" s="1" t="s">
        <v>1789</v>
      </c>
      <c r="F603" s="1" t="s">
        <v>1790</v>
      </c>
      <c r="G603" s="1" t="s">
        <v>10</v>
      </c>
    </row>
    <row r="604" customFormat="false" ht="13" hidden="false" customHeight="false" outlineLevel="0" collapsed="false">
      <c r="A604" s="1" t="n">
        <v>-1.095960103</v>
      </c>
      <c r="B604" s="1" t="n">
        <f aca="false">POWER(2,-A604)</f>
        <v>2.13755286866366</v>
      </c>
      <c r="C604" s="1" t="n">
        <v>0.008046639</v>
      </c>
      <c r="D604" s="1" t="s">
        <v>1791</v>
      </c>
      <c r="E604" s="1" t="s">
        <v>1792</v>
      </c>
      <c r="F604" s="1" t="s">
        <v>1793</v>
      </c>
      <c r="G604" s="1" t="s">
        <v>10</v>
      </c>
    </row>
    <row r="605" customFormat="false" ht="13" hidden="false" customHeight="false" outlineLevel="0" collapsed="false">
      <c r="A605" s="1" t="n">
        <v>-1.095561767</v>
      </c>
      <c r="B605" s="1" t="n">
        <f aca="false">POWER(2,-A605)</f>
        <v>2.1369627600827</v>
      </c>
      <c r="C605" s="1" t="n">
        <v>0.000795986</v>
      </c>
      <c r="D605" s="1" t="s">
        <v>1794</v>
      </c>
      <c r="E605" s="1" t="s">
        <v>1795</v>
      </c>
      <c r="F605" s="1" t="s">
        <v>1796</v>
      </c>
      <c r="G605" s="1" t="s">
        <v>10</v>
      </c>
    </row>
    <row r="606" customFormat="false" ht="13" hidden="false" customHeight="false" outlineLevel="0" collapsed="false">
      <c r="A606" s="1" t="n">
        <v>-1.095022364</v>
      </c>
      <c r="B606" s="1" t="n">
        <f aca="false">POWER(2,-A606)</f>
        <v>2.13616392967722</v>
      </c>
      <c r="C606" s="1" t="n">
        <v>0.021045958</v>
      </c>
      <c r="D606" s="1" t="s">
        <v>1797</v>
      </c>
      <c r="E606" s="1" t="s">
        <v>1798</v>
      </c>
      <c r="F606" s="1" t="s">
        <v>1799</v>
      </c>
      <c r="G606" s="1" t="s">
        <v>10</v>
      </c>
    </row>
    <row r="607" customFormat="false" ht="13" hidden="false" customHeight="false" outlineLevel="0" collapsed="false">
      <c r="A607" s="1" t="n">
        <v>-1.09467304</v>
      </c>
      <c r="B607" s="1" t="n">
        <f aca="false">POWER(2,-A607)</f>
        <v>2.13564675662727</v>
      </c>
      <c r="C607" s="1" t="n">
        <v>0.006157024</v>
      </c>
      <c r="D607" s="1" t="s">
        <v>1800</v>
      </c>
      <c r="E607" s="1" t="s">
        <v>1801</v>
      </c>
      <c r="F607" s="1" t="s">
        <v>1802</v>
      </c>
      <c r="G607" s="1" t="s">
        <v>10</v>
      </c>
    </row>
    <row r="608" customFormat="false" ht="13" hidden="false" customHeight="false" outlineLevel="0" collapsed="false">
      <c r="A608" s="1" t="n">
        <v>-1.093387437</v>
      </c>
      <c r="B608" s="1" t="n">
        <f aca="false">POWER(2,-A608)</f>
        <v>2.13374450365848</v>
      </c>
      <c r="C608" s="1" t="n">
        <v>0.037242892</v>
      </c>
      <c r="D608" s="1" t="s">
        <v>1803</v>
      </c>
      <c r="E608" s="1" t="s">
        <v>141</v>
      </c>
      <c r="F608" s="1" t="s">
        <v>1804</v>
      </c>
      <c r="G608" s="1" t="s">
        <v>10</v>
      </c>
    </row>
    <row r="609" customFormat="false" ht="13" hidden="false" customHeight="false" outlineLevel="0" collapsed="false">
      <c r="A609" s="1" t="n">
        <v>-1.089832611</v>
      </c>
      <c r="B609" s="1" t="n">
        <f aca="false">POWER(2,-A609)</f>
        <v>2.12849339167943</v>
      </c>
      <c r="C609" s="1" t="n">
        <v>0.039984673</v>
      </c>
      <c r="D609" s="1" t="s">
        <v>1805</v>
      </c>
      <c r="E609" s="1" t="s">
        <v>1806</v>
      </c>
      <c r="F609" s="1" t="s">
        <v>1807</v>
      </c>
      <c r="G609" s="1" t="s">
        <v>10</v>
      </c>
    </row>
    <row r="610" customFormat="false" ht="13" hidden="false" customHeight="false" outlineLevel="0" collapsed="false">
      <c r="A610" s="1" t="n">
        <v>-1.083211963</v>
      </c>
      <c r="B610" s="1" t="n">
        <f aca="false">POWER(2,-A610)</f>
        <v>2.1187479362445</v>
      </c>
      <c r="C610" s="1" t="n">
        <v>0.026368964</v>
      </c>
      <c r="D610" s="1" t="s">
        <v>1808</v>
      </c>
      <c r="E610" s="1" t="s">
        <v>1809</v>
      </c>
      <c r="F610" s="1" t="s">
        <v>1810</v>
      </c>
      <c r="G610" s="1" t="s">
        <v>10</v>
      </c>
    </row>
    <row r="611" customFormat="false" ht="13" hidden="false" customHeight="false" outlineLevel="0" collapsed="false">
      <c r="A611" s="1" t="n">
        <v>-1.083134375</v>
      </c>
      <c r="B611" s="1" t="n">
        <f aca="false">POWER(2,-A611)</f>
        <v>2.11863399324901</v>
      </c>
      <c r="C611" s="1" t="n">
        <v>0.015503709</v>
      </c>
      <c r="D611" s="1" t="s">
        <v>1811</v>
      </c>
      <c r="E611" s="1" t="s">
        <v>1812</v>
      </c>
      <c r="F611" s="1" t="s">
        <v>1813</v>
      </c>
      <c r="G611" s="1" t="s">
        <v>10</v>
      </c>
    </row>
    <row r="612" customFormat="false" ht="13" hidden="false" customHeight="false" outlineLevel="0" collapsed="false">
      <c r="A612" s="1" t="n">
        <v>-1.078158767</v>
      </c>
      <c r="B612" s="1" t="n">
        <f aca="false">POWER(2,-A612)</f>
        <v>2.11133977310765</v>
      </c>
      <c r="C612" s="1" t="n">
        <v>0.00372442</v>
      </c>
      <c r="D612" s="1" t="s">
        <v>1814</v>
      </c>
      <c r="E612" s="1" t="s">
        <v>1815</v>
      </c>
      <c r="F612" s="1" t="s">
        <v>1816</v>
      </c>
      <c r="G612" s="1" t="s">
        <v>10</v>
      </c>
    </row>
    <row r="613" customFormat="false" ht="13" hidden="false" customHeight="false" outlineLevel="0" collapsed="false">
      <c r="A613" s="1" t="n">
        <v>-1.076683957</v>
      </c>
      <c r="B613" s="1" t="n">
        <f aca="false">POWER(2,-A613)</f>
        <v>2.1091825368971</v>
      </c>
      <c r="C613" s="1" t="n">
        <v>0.001755393</v>
      </c>
      <c r="D613" s="1" t="s">
        <v>1817</v>
      </c>
      <c r="E613" s="1" t="s">
        <v>1818</v>
      </c>
      <c r="F613" s="1" t="s">
        <v>1819</v>
      </c>
      <c r="G613" s="1" t="s">
        <v>10</v>
      </c>
    </row>
    <row r="614" customFormat="false" ht="13" hidden="false" customHeight="false" outlineLevel="0" collapsed="false">
      <c r="A614" s="1" t="n">
        <v>-1.074617529</v>
      </c>
      <c r="B614" s="1" t="n">
        <f aca="false">POWER(2,-A614)</f>
        <v>2.10616363559627</v>
      </c>
      <c r="C614" s="1" t="n">
        <v>0.034160718</v>
      </c>
      <c r="D614" s="1" t="s">
        <v>1820</v>
      </c>
      <c r="E614" s="1" t="s">
        <v>1821</v>
      </c>
      <c r="F614" s="1" t="s">
        <v>1822</v>
      </c>
      <c r="G614" s="1" t="s">
        <v>10</v>
      </c>
    </row>
    <row r="615" customFormat="false" ht="13" hidden="false" customHeight="false" outlineLevel="0" collapsed="false">
      <c r="A615" s="1" t="n">
        <v>-1.073816493</v>
      </c>
      <c r="B615" s="1" t="n">
        <f aca="false">POWER(2,-A615)</f>
        <v>2.1049945426417</v>
      </c>
      <c r="C615" s="1" t="n">
        <v>0.003522802</v>
      </c>
      <c r="D615" s="1" t="s">
        <v>1823</v>
      </c>
      <c r="E615" s="1" t="s">
        <v>1824</v>
      </c>
      <c r="F615" s="1" t="s">
        <v>1825</v>
      </c>
      <c r="G615" s="1" t="s">
        <v>10</v>
      </c>
    </row>
    <row r="616" customFormat="false" ht="13" hidden="false" customHeight="false" outlineLevel="0" collapsed="false">
      <c r="A616" s="1" t="n">
        <v>-1.072816537</v>
      </c>
      <c r="B616" s="1" t="n">
        <f aca="false">POWER(2,-A616)</f>
        <v>2.10353604132268</v>
      </c>
      <c r="C616" s="1" t="n">
        <v>0.001944533</v>
      </c>
      <c r="D616" s="1" t="s">
        <v>1826</v>
      </c>
      <c r="E616" s="1" t="s">
        <v>1827</v>
      </c>
      <c r="F616" s="1" t="s">
        <v>1828</v>
      </c>
      <c r="G616" s="1" t="s">
        <v>10</v>
      </c>
    </row>
    <row r="617" customFormat="false" ht="13" hidden="false" customHeight="false" outlineLevel="0" collapsed="false">
      <c r="A617" s="1" t="n">
        <v>-1.07130048</v>
      </c>
      <c r="B617" s="1" t="n">
        <f aca="false">POWER(2,-A617)</f>
        <v>2.10132670018475</v>
      </c>
      <c r="C617" s="1" t="n">
        <v>0.008538756</v>
      </c>
      <c r="D617" s="1" t="s">
        <v>1829</v>
      </c>
      <c r="E617" s="1" t="s">
        <v>1830</v>
      </c>
      <c r="F617" s="1" t="s">
        <v>1831</v>
      </c>
      <c r="G617" s="1" t="s">
        <v>10</v>
      </c>
    </row>
    <row r="618" customFormat="false" ht="13" hidden="false" customHeight="false" outlineLevel="0" collapsed="false">
      <c r="A618" s="1" t="n">
        <v>-1.070572028</v>
      </c>
      <c r="B618" s="1" t="n">
        <f aca="false">POWER(2,-A618)</f>
        <v>2.10026595677662</v>
      </c>
      <c r="C618" s="1" t="n">
        <v>0.025796634</v>
      </c>
      <c r="D618" s="1" t="s">
        <v>1832</v>
      </c>
      <c r="E618" s="1" t="s">
        <v>1833</v>
      </c>
      <c r="F618" s="1" t="s">
        <v>1834</v>
      </c>
      <c r="G618" s="1" t="s">
        <v>10</v>
      </c>
    </row>
    <row r="619" customFormat="false" ht="13" hidden="false" customHeight="false" outlineLevel="0" collapsed="false">
      <c r="A619" s="1" t="n">
        <v>-1.069929193</v>
      </c>
      <c r="B619" s="1" t="n">
        <f aca="false">POWER(2,-A619)</f>
        <v>2.09933033027275</v>
      </c>
      <c r="C619" s="1" t="n">
        <v>0.001781935</v>
      </c>
      <c r="D619" s="1" t="s">
        <v>1835</v>
      </c>
      <c r="E619" s="1" t="s">
        <v>1836</v>
      </c>
      <c r="F619" s="1" t="s">
        <v>1837</v>
      </c>
      <c r="G619" s="1" t="s">
        <v>10</v>
      </c>
    </row>
    <row r="620" customFormat="false" ht="13" hidden="false" customHeight="false" outlineLevel="0" collapsed="false">
      <c r="A620" s="1" t="n">
        <v>-1.069086062</v>
      </c>
      <c r="B620" s="1" t="n">
        <f aca="false">POWER(2,-A620)</f>
        <v>2.09810381093086</v>
      </c>
      <c r="C620" s="1" t="n">
        <v>0.000808237</v>
      </c>
      <c r="D620" s="1" t="s">
        <v>1838</v>
      </c>
      <c r="E620" s="1" t="s">
        <v>1839</v>
      </c>
      <c r="F620" s="1" t="s">
        <v>1840</v>
      </c>
      <c r="G620" s="1" t="s">
        <v>10</v>
      </c>
    </row>
    <row r="621" customFormat="false" ht="13" hidden="false" customHeight="false" outlineLevel="0" collapsed="false">
      <c r="A621" s="1" t="n">
        <v>-1.068646128</v>
      </c>
      <c r="B621" s="1" t="n">
        <f aca="false">POWER(2,-A621)</f>
        <v>2.09746411476736</v>
      </c>
      <c r="C621" s="1" t="n">
        <v>0.041482662</v>
      </c>
      <c r="D621" s="1" t="s">
        <v>1841</v>
      </c>
      <c r="E621" s="1" t="s">
        <v>1842</v>
      </c>
      <c r="F621" s="1" t="s">
        <v>1843</v>
      </c>
      <c r="G621" s="1" t="s">
        <v>10</v>
      </c>
    </row>
    <row r="622" customFormat="false" ht="13" hidden="false" customHeight="false" outlineLevel="0" collapsed="false">
      <c r="A622" s="1" t="n">
        <v>-1.068311788</v>
      </c>
      <c r="B622" s="1" t="n">
        <f aca="false">POWER(2,-A622)</f>
        <v>2.09697809043066</v>
      </c>
      <c r="C622" s="1" t="n">
        <v>0.004069936</v>
      </c>
      <c r="D622" s="1" t="s">
        <v>1844</v>
      </c>
      <c r="E622" s="1" t="s">
        <v>1845</v>
      </c>
      <c r="F622" s="1" t="s">
        <v>1846</v>
      </c>
      <c r="G622" s="1" t="s">
        <v>10</v>
      </c>
    </row>
    <row r="623" customFormat="false" ht="13" hidden="false" customHeight="false" outlineLevel="0" collapsed="false">
      <c r="A623" s="1" t="n">
        <v>-1.068075707</v>
      </c>
      <c r="B623" s="1" t="n">
        <f aca="false">POWER(2,-A623)</f>
        <v>2.09663497136011</v>
      </c>
      <c r="C623" s="1" t="n">
        <v>0.047434679</v>
      </c>
      <c r="D623" s="1" t="s">
        <v>1847</v>
      </c>
      <c r="E623" s="1" t="s">
        <v>1848</v>
      </c>
      <c r="F623" s="1" t="s">
        <v>1849</v>
      </c>
      <c r="G623" s="1" t="s">
        <v>10</v>
      </c>
    </row>
    <row r="624" customFormat="false" ht="13" hidden="false" customHeight="false" outlineLevel="0" collapsed="false">
      <c r="A624" s="1" t="n">
        <v>-1.062954892</v>
      </c>
      <c r="B624" s="1" t="n">
        <f aca="false">POWER(2,-A624)</f>
        <v>2.089206202577</v>
      </c>
      <c r="C624" s="1" t="n">
        <v>0.003641687</v>
      </c>
      <c r="D624" s="1" t="s">
        <v>1850</v>
      </c>
      <c r="E624" s="1" t="s">
        <v>141</v>
      </c>
      <c r="F624" s="1" t="s">
        <v>1851</v>
      </c>
      <c r="G624" s="1" t="s">
        <v>10</v>
      </c>
    </row>
    <row r="625" customFormat="false" ht="13" hidden="false" customHeight="false" outlineLevel="0" collapsed="false">
      <c r="A625" s="1" t="n">
        <v>-1.061020446</v>
      </c>
      <c r="B625" s="1" t="n">
        <f aca="false">POWER(2,-A625)</f>
        <v>2.08640675558878</v>
      </c>
      <c r="C625" s="1" t="n">
        <v>0.007791384</v>
      </c>
      <c r="D625" s="1" t="s">
        <v>1852</v>
      </c>
      <c r="E625" s="1" t="s">
        <v>1853</v>
      </c>
      <c r="F625" s="1" t="s">
        <v>1854</v>
      </c>
      <c r="G625" s="1" t="s">
        <v>10</v>
      </c>
    </row>
    <row r="626" customFormat="false" ht="13" hidden="false" customHeight="false" outlineLevel="0" collapsed="false">
      <c r="A626" s="1" t="n">
        <v>-1.060972461</v>
      </c>
      <c r="B626" s="1" t="n">
        <f aca="false">POWER(2,-A626)</f>
        <v>2.08633736146155</v>
      </c>
      <c r="C626" s="1" t="n">
        <v>0.00439325</v>
      </c>
      <c r="D626" s="1" t="s">
        <v>1855</v>
      </c>
      <c r="E626" s="1" t="s">
        <v>1856</v>
      </c>
      <c r="F626" s="1" t="s">
        <v>1857</v>
      </c>
      <c r="G626" s="1" t="s">
        <v>10</v>
      </c>
    </row>
    <row r="627" customFormat="false" ht="13" hidden="false" customHeight="false" outlineLevel="0" collapsed="false">
      <c r="A627" s="1" t="n">
        <v>-1.060926451</v>
      </c>
      <c r="B627" s="1" t="n">
        <f aca="false">POWER(2,-A627)</f>
        <v>2.08627082567359</v>
      </c>
      <c r="C627" s="1" t="n">
        <v>0.013988886</v>
      </c>
      <c r="D627" s="1" t="s">
        <v>1858</v>
      </c>
      <c r="E627" s="1" t="s">
        <v>1859</v>
      </c>
      <c r="F627" s="1" t="s">
        <v>1860</v>
      </c>
      <c r="G627" s="1" t="s">
        <v>10</v>
      </c>
    </row>
    <row r="628" customFormat="false" ht="13" hidden="false" customHeight="false" outlineLevel="0" collapsed="false">
      <c r="A628" s="1" t="n">
        <v>-1.059264477</v>
      </c>
      <c r="B628" s="1" t="n">
        <f aca="false">POWER(2,-A628)</f>
        <v>2.0838688409369</v>
      </c>
      <c r="C628" s="1" t="n">
        <v>0.007613882</v>
      </c>
      <c r="D628" s="1" t="s">
        <v>1861</v>
      </c>
      <c r="E628" s="1" t="s">
        <v>1862</v>
      </c>
      <c r="F628" s="1" t="s">
        <v>1863</v>
      </c>
      <c r="G628" s="1" t="s">
        <v>10</v>
      </c>
    </row>
    <row r="629" customFormat="false" ht="13" hidden="false" customHeight="false" outlineLevel="0" collapsed="false">
      <c r="A629" s="1" t="n">
        <v>-1.059055216</v>
      </c>
      <c r="B629" s="1" t="n">
        <f aca="false">POWER(2,-A629)</f>
        <v>2.08356660044891</v>
      </c>
      <c r="C629" s="1" t="n">
        <v>0.001741646</v>
      </c>
      <c r="D629" s="1" t="s">
        <v>1864</v>
      </c>
      <c r="E629" s="1" t="s">
        <v>1865</v>
      </c>
      <c r="F629" s="1" t="s">
        <v>1866</v>
      </c>
      <c r="G629" s="1" t="s">
        <v>10</v>
      </c>
    </row>
    <row r="630" customFormat="false" ht="13" hidden="false" customHeight="false" outlineLevel="0" collapsed="false">
      <c r="A630" s="1" t="n">
        <v>-1.056631764</v>
      </c>
      <c r="B630" s="1" t="n">
        <f aca="false">POWER(2,-A630)</f>
        <v>2.08006954470097</v>
      </c>
      <c r="C630" s="1" t="n">
        <v>0.007889479</v>
      </c>
      <c r="D630" s="1" t="s">
        <v>1867</v>
      </c>
      <c r="E630" s="1" t="s">
        <v>1868</v>
      </c>
      <c r="F630" s="1" t="s">
        <v>1869</v>
      </c>
      <c r="G630" s="1" t="s">
        <v>10</v>
      </c>
    </row>
    <row r="631" customFormat="false" ht="13" hidden="false" customHeight="false" outlineLevel="0" collapsed="false">
      <c r="A631" s="1" t="n">
        <v>-1.056512973</v>
      </c>
      <c r="B631" s="1" t="n">
        <f aca="false">POWER(2,-A631)</f>
        <v>2.07989827956055</v>
      </c>
      <c r="C631" s="1" t="n">
        <v>0.00258146</v>
      </c>
      <c r="D631" s="1" t="s">
        <v>1870</v>
      </c>
      <c r="E631" s="1" t="s">
        <v>1871</v>
      </c>
      <c r="F631" s="1" t="s">
        <v>1872</v>
      </c>
      <c r="G631" s="1" t="s">
        <v>10</v>
      </c>
    </row>
    <row r="632" customFormat="false" ht="13" hidden="false" customHeight="false" outlineLevel="0" collapsed="false">
      <c r="A632" s="1" t="n">
        <v>-1.056320689</v>
      </c>
      <c r="B632" s="1" t="n">
        <f aca="false">POWER(2,-A632)</f>
        <v>2.07962108687672</v>
      </c>
      <c r="C632" s="1" t="n">
        <v>0.005805871</v>
      </c>
      <c r="D632" s="1" t="s">
        <v>1873</v>
      </c>
      <c r="E632" s="1" t="s">
        <v>1874</v>
      </c>
      <c r="F632" s="1" t="s">
        <v>1875</v>
      </c>
      <c r="G632" s="1" t="s">
        <v>10</v>
      </c>
    </row>
    <row r="633" customFormat="false" ht="13" hidden="false" customHeight="false" outlineLevel="0" collapsed="false">
      <c r="A633" s="1" t="n">
        <v>-1.054533764</v>
      </c>
      <c r="B633" s="1" t="n">
        <f aca="false">POWER(2,-A633)</f>
        <v>2.0770468585373</v>
      </c>
      <c r="C633" s="1" t="n">
        <v>0.001714396</v>
      </c>
      <c r="D633" s="1" t="s">
        <v>1876</v>
      </c>
      <c r="E633" s="1" t="s">
        <v>1877</v>
      </c>
      <c r="F633" s="1" t="s">
        <v>1878</v>
      </c>
      <c r="G633" s="1" t="s">
        <v>10</v>
      </c>
    </row>
    <row r="634" customFormat="false" ht="13" hidden="false" customHeight="false" outlineLevel="0" collapsed="false">
      <c r="A634" s="1" t="n">
        <v>-1.053078971</v>
      </c>
      <c r="B634" s="1" t="n">
        <f aca="false">POWER(2,-A634)</f>
        <v>2.07495344991604</v>
      </c>
      <c r="C634" s="1" t="n">
        <v>0.012524473</v>
      </c>
      <c r="D634" s="1" t="s">
        <v>1879</v>
      </c>
      <c r="E634" s="1" t="s">
        <v>1880</v>
      </c>
      <c r="F634" s="1" t="s">
        <v>1881</v>
      </c>
      <c r="G634" s="1" t="s">
        <v>10</v>
      </c>
    </row>
    <row r="635" customFormat="false" ht="13" hidden="false" customHeight="false" outlineLevel="0" collapsed="false">
      <c r="A635" s="1" t="n">
        <v>-1.052145519</v>
      </c>
      <c r="B635" s="1" t="n">
        <f aca="false">POWER(2,-A635)</f>
        <v>2.07361134854901</v>
      </c>
      <c r="C635" s="1" t="n">
        <v>0.013629255</v>
      </c>
      <c r="D635" s="1" t="s">
        <v>1882</v>
      </c>
      <c r="E635" s="1" t="s">
        <v>1883</v>
      </c>
      <c r="F635" s="1" t="s">
        <v>1884</v>
      </c>
      <c r="G635" s="1" t="s">
        <v>10</v>
      </c>
    </row>
    <row r="636" customFormat="false" ht="13" hidden="false" customHeight="false" outlineLevel="0" collapsed="false">
      <c r="A636" s="1" t="n">
        <v>-1.052043948</v>
      </c>
      <c r="B636" s="1" t="n">
        <f aca="false">POWER(2,-A636)</f>
        <v>2.07346536387566</v>
      </c>
      <c r="C636" s="1" t="n">
        <v>0.025728591</v>
      </c>
      <c r="D636" s="1" t="s">
        <v>1885</v>
      </c>
      <c r="E636" s="1" t="s">
        <v>1886</v>
      </c>
      <c r="F636" s="1" t="s">
        <v>1887</v>
      </c>
      <c r="G636" s="1" t="s">
        <v>10</v>
      </c>
    </row>
    <row r="637" customFormat="false" ht="13" hidden="false" customHeight="false" outlineLevel="0" collapsed="false">
      <c r="A637" s="1" t="n">
        <v>-1.052029251</v>
      </c>
      <c r="B637" s="1" t="n">
        <f aca="false">POWER(2,-A637)</f>
        <v>2.07344424120984</v>
      </c>
      <c r="C637" s="1" t="n">
        <v>0.001711476</v>
      </c>
      <c r="D637" s="1" t="s">
        <v>1888</v>
      </c>
      <c r="E637" s="1" t="s">
        <v>1889</v>
      </c>
      <c r="F637" s="1" t="s">
        <v>1890</v>
      </c>
      <c r="G637" s="1" t="s">
        <v>10</v>
      </c>
    </row>
    <row r="638" customFormat="false" ht="13" hidden="false" customHeight="false" outlineLevel="0" collapsed="false">
      <c r="A638" s="1" t="n">
        <v>-1.051696808</v>
      </c>
      <c r="B638" s="1" t="n">
        <f aca="false">POWER(2,-A638)</f>
        <v>2.07296650849998</v>
      </c>
      <c r="C638" s="1" t="n">
        <v>0.000600773</v>
      </c>
      <c r="D638" s="1" t="s">
        <v>1891</v>
      </c>
      <c r="E638" s="1" t="s">
        <v>1892</v>
      </c>
      <c r="F638" s="1" t="s">
        <v>1893</v>
      </c>
      <c r="G638" s="1" t="s">
        <v>10</v>
      </c>
    </row>
    <row r="639" customFormat="false" ht="13" hidden="false" customHeight="false" outlineLevel="0" collapsed="false">
      <c r="A639" s="1" t="n">
        <v>-1.051405505</v>
      </c>
      <c r="B639" s="1" t="n">
        <f aca="false">POWER(2,-A639)</f>
        <v>2.07254798595348</v>
      </c>
      <c r="C639" s="1" t="n">
        <v>0.011928891</v>
      </c>
      <c r="D639" s="1" t="s">
        <v>1894</v>
      </c>
      <c r="E639" s="1" t="s">
        <v>1895</v>
      </c>
      <c r="F639" s="1" t="s">
        <v>1896</v>
      </c>
      <c r="G639" s="1" t="s">
        <v>10</v>
      </c>
    </row>
    <row r="640" customFormat="false" ht="13" hidden="false" customHeight="false" outlineLevel="0" collapsed="false">
      <c r="A640" s="1" t="n">
        <v>-1.05062174</v>
      </c>
      <c r="B640" s="1" t="n">
        <f aca="false">POWER(2,-A640)</f>
        <v>2.07142234999494</v>
      </c>
      <c r="C640" s="1" t="n">
        <v>0.000610984</v>
      </c>
      <c r="D640" s="1" t="s">
        <v>1897</v>
      </c>
      <c r="E640" s="1" t="s">
        <v>1898</v>
      </c>
      <c r="F640" s="1" t="s">
        <v>1899</v>
      </c>
      <c r="G640" s="1" t="s">
        <v>10</v>
      </c>
    </row>
    <row r="641" customFormat="false" ht="13" hidden="false" customHeight="false" outlineLevel="0" collapsed="false">
      <c r="A641" s="1" t="n">
        <v>-1.050497462</v>
      </c>
      <c r="B641" s="1" t="n">
        <f aca="false">POWER(2,-A641)</f>
        <v>2.07124391925812</v>
      </c>
      <c r="C641" s="1" t="n">
        <v>0.009502319</v>
      </c>
      <c r="D641" s="1" t="s">
        <v>1900</v>
      </c>
      <c r="E641" s="1" t="s">
        <v>1901</v>
      </c>
      <c r="F641" s="1" t="s">
        <v>1902</v>
      </c>
      <c r="G641" s="1" t="s">
        <v>10</v>
      </c>
    </row>
    <row r="642" customFormat="false" ht="13" hidden="false" customHeight="false" outlineLevel="0" collapsed="false">
      <c r="A642" s="1" t="n">
        <v>-1.049386131</v>
      </c>
      <c r="B642" s="1" t="n">
        <f aca="false">POWER(2,-A642)</f>
        <v>2.06964902139868</v>
      </c>
      <c r="C642" s="1" t="n">
        <v>0.006980914</v>
      </c>
      <c r="D642" s="1" t="s">
        <v>1903</v>
      </c>
      <c r="E642" s="1" t="s">
        <v>1904</v>
      </c>
      <c r="F642" s="1" t="s">
        <v>1905</v>
      </c>
      <c r="G642" s="1" t="s">
        <v>10</v>
      </c>
    </row>
    <row r="643" customFormat="false" ht="13" hidden="false" customHeight="false" outlineLevel="0" collapsed="false">
      <c r="A643" s="1" t="n">
        <v>-1.048995157</v>
      </c>
      <c r="B643" s="1" t="n">
        <f aca="false">POWER(2,-A643)</f>
        <v>2.06908821727952</v>
      </c>
      <c r="C643" s="1" t="n">
        <v>0.00271738</v>
      </c>
      <c r="D643" s="1" t="s">
        <v>1906</v>
      </c>
      <c r="E643" s="1" t="s">
        <v>1907</v>
      </c>
      <c r="F643" s="1" t="s">
        <v>1908</v>
      </c>
      <c r="G643" s="1" t="s">
        <v>10</v>
      </c>
    </row>
    <row r="644" customFormat="false" ht="13" hidden="false" customHeight="false" outlineLevel="0" collapsed="false">
      <c r="A644" s="1" t="n">
        <v>-1.04790341</v>
      </c>
      <c r="B644" s="1" t="n">
        <f aca="false">POWER(2,-A644)</f>
        <v>2.0675230449485</v>
      </c>
      <c r="C644" s="1" t="n">
        <v>0.003500546</v>
      </c>
      <c r="D644" s="1" t="s">
        <v>1909</v>
      </c>
      <c r="E644" s="1" t="s">
        <v>1910</v>
      </c>
      <c r="F644" s="1" t="s">
        <v>1911</v>
      </c>
      <c r="G644" s="1" t="s">
        <v>10</v>
      </c>
    </row>
    <row r="645" customFormat="false" ht="13" hidden="false" customHeight="false" outlineLevel="0" collapsed="false">
      <c r="A645" s="1" t="n">
        <v>-1.04661178</v>
      </c>
      <c r="B645" s="1" t="n">
        <f aca="false">POWER(2,-A645)</f>
        <v>2.06567284123442</v>
      </c>
      <c r="C645" s="1" t="n">
        <v>0.029276255</v>
      </c>
      <c r="D645" s="1" t="s">
        <v>1912</v>
      </c>
      <c r="E645" s="1" t="s">
        <v>1913</v>
      </c>
      <c r="F645" s="1" t="s">
        <v>1914</v>
      </c>
      <c r="G645" s="1" t="s">
        <v>10</v>
      </c>
    </row>
    <row r="646" customFormat="false" ht="13" hidden="false" customHeight="false" outlineLevel="0" collapsed="false">
      <c r="A646" s="1" t="n">
        <v>-1.04632887</v>
      </c>
      <c r="B646" s="1" t="n">
        <f aca="false">POWER(2,-A646)</f>
        <v>2.06526780608088</v>
      </c>
      <c r="C646" s="1" t="n">
        <v>0.004919893</v>
      </c>
      <c r="D646" s="1" t="s">
        <v>1915</v>
      </c>
      <c r="E646" s="1" t="s">
        <v>1916</v>
      </c>
      <c r="F646" s="1" t="s">
        <v>1917</v>
      </c>
      <c r="G646" s="1" t="s">
        <v>10</v>
      </c>
    </row>
    <row r="647" customFormat="false" ht="13" hidden="false" customHeight="false" outlineLevel="0" collapsed="false">
      <c r="A647" s="1" t="n">
        <v>-1.045747226</v>
      </c>
      <c r="B647" s="1" t="n">
        <f aca="false">POWER(2,-A647)</f>
        <v>2.06443533041884</v>
      </c>
      <c r="C647" s="1" t="n">
        <v>0.020291307</v>
      </c>
      <c r="D647" s="1" t="s">
        <v>1918</v>
      </c>
      <c r="E647" s="1" t="s">
        <v>1919</v>
      </c>
      <c r="F647" s="1" t="s">
        <v>1920</v>
      </c>
      <c r="G647" s="1" t="s">
        <v>10</v>
      </c>
    </row>
    <row r="648" customFormat="false" ht="13" hidden="false" customHeight="false" outlineLevel="0" collapsed="false">
      <c r="A648" s="1" t="n">
        <v>-1.045390408</v>
      </c>
      <c r="B648" s="1" t="n">
        <f aca="false">POWER(2,-A648)</f>
        <v>2.06392480215177</v>
      </c>
      <c r="C648" s="1" t="n">
        <v>0.008861072</v>
      </c>
      <c r="D648" s="1" t="s">
        <v>1921</v>
      </c>
      <c r="E648" s="1" t="s">
        <v>1922</v>
      </c>
      <c r="F648" s="1" t="s">
        <v>1923</v>
      </c>
      <c r="G648" s="1" t="s">
        <v>10</v>
      </c>
    </row>
    <row r="649" customFormat="false" ht="13" hidden="false" customHeight="false" outlineLevel="0" collapsed="false">
      <c r="A649" s="1" t="n">
        <v>-1.042865904</v>
      </c>
      <c r="B649" s="1" t="n">
        <f aca="false">POWER(2,-A649)</f>
        <v>2.06031639550702</v>
      </c>
      <c r="C649" s="1" t="n">
        <v>0.013055451</v>
      </c>
      <c r="D649" s="1" t="s">
        <v>1924</v>
      </c>
      <c r="E649" s="1" t="s">
        <v>1925</v>
      </c>
      <c r="F649" s="1" t="s">
        <v>1926</v>
      </c>
      <c r="G649" s="1" t="s">
        <v>10</v>
      </c>
    </row>
    <row r="650" customFormat="false" ht="13" hidden="false" customHeight="false" outlineLevel="0" collapsed="false">
      <c r="A650" s="1" t="n">
        <v>-1.041067475</v>
      </c>
      <c r="B650" s="1" t="n">
        <f aca="false">POWER(2,-A650)</f>
        <v>2.05774965470607</v>
      </c>
      <c r="C650" s="1" t="n">
        <v>0.000807355</v>
      </c>
      <c r="D650" s="1" t="s">
        <v>1927</v>
      </c>
      <c r="E650" s="1" t="s">
        <v>1928</v>
      </c>
      <c r="F650" s="1" t="s">
        <v>1929</v>
      </c>
      <c r="G650" s="1" t="s">
        <v>10</v>
      </c>
    </row>
    <row r="651" customFormat="false" ht="13" hidden="false" customHeight="false" outlineLevel="0" collapsed="false">
      <c r="A651" s="1" t="n">
        <v>-1.040820062</v>
      </c>
      <c r="B651" s="1" t="n">
        <f aca="false">POWER(2,-A651)</f>
        <v>2.05739679401931</v>
      </c>
      <c r="C651" s="1" t="n">
        <v>0.021655236</v>
      </c>
      <c r="D651" s="1" t="s">
        <v>1930</v>
      </c>
      <c r="E651" s="1" t="s">
        <v>1931</v>
      </c>
      <c r="F651" s="1" t="s">
        <v>1932</v>
      </c>
      <c r="G651" s="1" t="s">
        <v>10</v>
      </c>
    </row>
    <row r="652" customFormat="false" ht="13" hidden="false" customHeight="false" outlineLevel="0" collapsed="false">
      <c r="A652" s="1" t="n">
        <v>-1.040705908</v>
      </c>
      <c r="B652" s="1" t="n">
        <f aca="false">POWER(2,-A652)</f>
        <v>2.05723400786181</v>
      </c>
      <c r="C652" s="1" t="n">
        <v>0.003116928</v>
      </c>
      <c r="D652" s="1" t="s">
        <v>1933</v>
      </c>
      <c r="E652" s="1" t="s">
        <v>1934</v>
      </c>
      <c r="F652" s="1" t="s">
        <v>1935</v>
      </c>
      <c r="G652" s="1" t="s">
        <v>10</v>
      </c>
    </row>
    <row r="653" customFormat="false" ht="13" hidden="false" customHeight="false" outlineLevel="0" collapsed="false">
      <c r="A653" s="1" t="n">
        <v>-1.039428363</v>
      </c>
      <c r="B653" s="1" t="n">
        <f aca="false">POWER(2,-A653)</f>
        <v>2.05541307854904</v>
      </c>
      <c r="C653" s="1" t="n">
        <v>0.006922041</v>
      </c>
      <c r="D653" s="1" t="s">
        <v>1936</v>
      </c>
      <c r="E653" s="1" t="s">
        <v>1937</v>
      </c>
      <c r="F653" s="1" t="s">
        <v>1938</v>
      </c>
      <c r="G653" s="1" t="s">
        <v>10</v>
      </c>
    </row>
    <row r="654" customFormat="false" ht="13" hidden="false" customHeight="false" outlineLevel="0" collapsed="false">
      <c r="A654" s="1" t="n">
        <v>-1.03893372</v>
      </c>
      <c r="B654" s="1" t="n">
        <f aca="false">POWER(2,-A654)</f>
        <v>2.05470847959349</v>
      </c>
      <c r="C654" s="1" t="n">
        <v>0.047796234</v>
      </c>
      <c r="D654" s="1" t="s">
        <v>1939</v>
      </c>
      <c r="E654" s="1" t="s">
        <v>1940</v>
      </c>
      <c r="F654" s="1" t="s">
        <v>1941</v>
      </c>
      <c r="G654" s="1" t="s">
        <v>10</v>
      </c>
    </row>
    <row r="655" customFormat="false" ht="13" hidden="false" customHeight="false" outlineLevel="0" collapsed="false">
      <c r="A655" s="1" t="n">
        <v>-1.038027672</v>
      </c>
      <c r="B655" s="1" t="n">
        <f aca="false">POWER(2,-A655)</f>
        <v>2.05341847720729</v>
      </c>
      <c r="C655" s="1" t="n">
        <v>0.011510066</v>
      </c>
      <c r="D655" s="1" t="s">
        <v>1942</v>
      </c>
      <c r="E655" s="1" t="s">
        <v>1943</v>
      </c>
      <c r="F655" s="1" t="s">
        <v>1944</v>
      </c>
      <c r="G655" s="1" t="s">
        <v>10</v>
      </c>
    </row>
    <row r="656" customFormat="false" ht="13" hidden="false" customHeight="false" outlineLevel="0" collapsed="false">
      <c r="A656" s="1" t="n">
        <v>-1.037914977</v>
      </c>
      <c r="B656" s="1" t="n">
        <f aca="false">POWER(2,-A656)</f>
        <v>2.05325808228615</v>
      </c>
      <c r="C656" s="1" t="n">
        <v>0.018438438</v>
      </c>
      <c r="D656" s="1" t="s">
        <v>1945</v>
      </c>
      <c r="E656" s="1" t="s">
        <v>1946</v>
      </c>
      <c r="F656" s="1" t="s">
        <v>1947</v>
      </c>
      <c r="G656" s="1" t="s">
        <v>10</v>
      </c>
    </row>
    <row r="657" customFormat="false" ht="13" hidden="false" customHeight="false" outlineLevel="0" collapsed="false">
      <c r="A657" s="1" t="n">
        <v>-1.037054877</v>
      </c>
      <c r="B657" s="1" t="n">
        <f aca="false">POWER(2,-A657)</f>
        <v>2.05203434413938</v>
      </c>
      <c r="C657" s="1" t="n">
        <v>0.001488331</v>
      </c>
      <c r="D657" s="1" t="s">
        <v>1948</v>
      </c>
      <c r="E657" s="1" t="s">
        <v>1949</v>
      </c>
      <c r="F657" s="1" t="s">
        <v>1950</v>
      </c>
      <c r="G657" s="1" t="s">
        <v>10</v>
      </c>
    </row>
    <row r="658" customFormat="false" ht="13" hidden="false" customHeight="false" outlineLevel="0" collapsed="false">
      <c r="A658" s="1" t="n">
        <v>-1.036367047</v>
      </c>
      <c r="B658" s="1" t="n">
        <f aca="false">POWER(2,-A658)</f>
        <v>2.0510562341927</v>
      </c>
      <c r="C658" s="1" t="n">
        <v>0.010881567</v>
      </c>
      <c r="D658" s="1" t="s">
        <v>1951</v>
      </c>
      <c r="E658" s="1" t="s">
        <v>1952</v>
      </c>
      <c r="F658" s="1" t="s">
        <v>1953</v>
      </c>
      <c r="G658" s="1" t="s">
        <v>10</v>
      </c>
    </row>
    <row r="659" customFormat="false" ht="13" hidden="false" customHeight="false" outlineLevel="0" collapsed="false">
      <c r="A659" s="1" t="n">
        <v>-1.034329067</v>
      </c>
      <c r="B659" s="1" t="n">
        <f aca="false">POWER(2,-A659)</f>
        <v>2.04816091642192</v>
      </c>
      <c r="C659" s="1" t="n">
        <v>0.012077595</v>
      </c>
      <c r="D659" s="1" t="s">
        <v>1954</v>
      </c>
      <c r="E659" s="1" t="s">
        <v>1955</v>
      </c>
      <c r="F659" s="1" t="s">
        <v>1956</v>
      </c>
      <c r="G659" s="1" t="s">
        <v>10</v>
      </c>
    </row>
    <row r="660" customFormat="false" ht="13" hidden="false" customHeight="false" outlineLevel="0" collapsed="false">
      <c r="A660" s="1" t="n">
        <v>-1.033957041</v>
      </c>
      <c r="B660" s="1" t="n">
        <f aca="false">POWER(2,-A660)</f>
        <v>2.04763282777122</v>
      </c>
      <c r="C660" s="1" t="n">
        <v>0.000445439</v>
      </c>
      <c r="D660" s="1" t="s">
        <v>1957</v>
      </c>
      <c r="E660" s="1" t="s">
        <v>1958</v>
      </c>
      <c r="F660" s="1" t="s">
        <v>1959</v>
      </c>
      <c r="G660" s="1" t="s">
        <v>10</v>
      </c>
    </row>
    <row r="661" customFormat="false" ht="13" hidden="false" customHeight="false" outlineLevel="0" collapsed="false">
      <c r="A661" s="1" t="n">
        <v>-1.033594585</v>
      </c>
      <c r="B661" s="1" t="n">
        <f aca="false">POWER(2,-A661)</f>
        <v>2.04711845462896</v>
      </c>
      <c r="C661" s="1" t="n">
        <v>0.004507711</v>
      </c>
      <c r="D661" s="1" t="s">
        <v>1960</v>
      </c>
      <c r="E661" s="1" t="s">
        <v>1961</v>
      </c>
      <c r="F661" s="1" t="s">
        <v>1962</v>
      </c>
      <c r="G661" s="1" t="s">
        <v>10</v>
      </c>
    </row>
    <row r="662" customFormat="false" ht="13" hidden="false" customHeight="false" outlineLevel="0" collapsed="false">
      <c r="A662" s="1" t="n">
        <v>-1.033511494</v>
      </c>
      <c r="B662" s="1" t="n">
        <f aca="false">POWER(2,-A662)</f>
        <v>2.04700055568534</v>
      </c>
      <c r="C662" s="1" t="n">
        <v>0.008679038</v>
      </c>
      <c r="D662" s="1" t="s">
        <v>1963</v>
      </c>
      <c r="E662" s="1" t="s">
        <v>1964</v>
      </c>
      <c r="F662" s="1" t="s">
        <v>1965</v>
      </c>
      <c r="G662" s="1" t="s">
        <v>10</v>
      </c>
    </row>
    <row r="663" customFormat="false" ht="13" hidden="false" customHeight="false" outlineLevel="0" collapsed="false">
      <c r="A663" s="1" t="n">
        <v>-1.032565504</v>
      </c>
      <c r="B663" s="1" t="n">
        <f aca="false">POWER(2,-A663)</f>
        <v>2.04565875629805</v>
      </c>
      <c r="C663" s="1" t="n">
        <v>0.000527437</v>
      </c>
      <c r="D663" s="1" t="s">
        <v>1966</v>
      </c>
      <c r="E663" s="1" t="s">
        <v>1967</v>
      </c>
      <c r="F663" s="1" t="s">
        <v>1968</v>
      </c>
      <c r="G663" s="1" t="s">
        <v>10</v>
      </c>
    </row>
    <row r="664" customFormat="false" ht="13" hidden="false" customHeight="false" outlineLevel="0" collapsed="false">
      <c r="A664" s="1" t="n">
        <v>-1.032307634</v>
      </c>
      <c r="B664" s="1" t="n">
        <f aca="false">POWER(2,-A664)</f>
        <v>2.04529314411604</v>
      </c>
      <c r="C664" s="1" t="n">
        <v>0.006089825</v>
      </c>
      <c r="D664" s="1" t="s">
        <v>1969</v>
      </c>
      <c r="E664" s="1" t="s">
        <v>1970</v>
      </c>
      <c r="F664" s="1" t="s">
        <v>1971</v>
      </c>
      <c r="G664" s="1" t="s">
        <v>10</v>
      </c>
    </row>
    <row r="665" customFormat="false" ht="13" hidden="false" customHeight="false" outlineLevel="0" collapsed="false">
      <c r="A665" s="1" t="n">
        <v>-1.030673285</v>
      </c>
      <c r="B665" s="1" t="n">
        <f aca="false">POWER(2,-A665)</f>
        <v>2.04297745713267</v>
      </c>
      <c r="C665" s="1" t="n">
        <v>0.033287019</v>
      </c>
      <c r="D665" s="1" t="s">
        <v>1972</v>
      </c>
      <c r="E665" s="1" t="s">
        <v>1973</v>
      </c>
      <c r="F665" s="1" t="s">
        <v>1974</v>
      </c>
      <c r="G665" s="1" t="s">
        <v>10</v>
      </c>
    </row>
    <row r="666" customFormat="false" ht="13" hidden="false" customHeight="false" outlineLevel="0" collapsed="false">
      <c r="A666" s="1" t="n">
        <v>-1.027947072</v>
      </c>
      <c r="B666" s="1" t="n">
        <f aca="false">POWER(2,-A666)</f>
        <v>2.03912055562449</v>
      </c>
      <c r="C666" s="1" t="n">
        <v>0.002151079</v>
      </c>
      <c r="D666" s="1" t="s">
        <v>1975</v>
      </c>
      <c r="E666" s="1" t="s">
        <v>1976</v>
      </c>
      <c r="F666" s="1" t="s">
        <v>1977</v>
      </c>
      <c r="G666" s="1" t="s">
        <v>10</v>
      </c>
    </row>
    <row r="667" customFormat="false" ht="13" hidden="false" customHeight="false" outlineLevel="0" collapsed="false">
      <c r="A667" s="1" t="n">
        <v>-1.027855641</v>
      </c>
      <c r="B667" s="1" t="n">
        <f aca="false">POWER(2,-A667)</f>
        <v>2.03899133016896</v>
      </c>
      <c r="C667" s="1" t="n">
        <v>0.006891991</v>
      </c>
      <c r="D667" s="1" t="s">
        <v>1978</v>
      </c>
      <c r="E667" s="1" t="s">
        <v>1979</v>
      </c>
      <c r="F667" s="1" t="s">
        <v>1980</v>
      </c>
      <c r="G667" s="1" t="s">
        <v>10</v>
      </c>
    </row>
    <row r="668" customFormat="false" ht="13" hidden="false" customHeight="false" outlineLevel="0" collapsed="false">
      <c r="A668" s="1" t="n">
        <v>-1.027532606</v>
      </c>
      <c r="B668" s="1" t="n">
        <f aca="false">POWER(2,-A668)</f>
        <v>2.03853482909977</v>
      </c>
      <c r="C668" s="1" t="n">
        <v>0.001255769</v>
      </c>
      <c r="D668" s="1" t="s">
        <v>1981</v>
      </c>
      <c r="E668" s="1" t="s">
        <v>1982</v>
      </c>
      <c r="F668" s="1" t="s">
        <v>1983</v>
      </c>
      <c r="G668" s="1" t="s">
        <v>10</v>
      </c>
    </row>
    <row r="669" customFormat="false" ht="13" hidden="false" customHeight="false" outlineLevel="0" collapsed="false">
      <c r="A669" s="1" t="n">
        <v>-1.026460049</v>
      </c>
      <c r="B669" s="1" t="n">
        <f aca="false">POWER(2,-A669)</f>
        <v>2.03701986426312</v>
      </c>
      <c r="C669" s="1" t="n">
        <v>0.004248511</v>
      </c>
      <c r="D669" s="1" t="s">
        <v>1984</v>
      </c>
      <c r="E669" s="1" t="s">
        <v>1985</v>
      </c>
      <c r="F669" s="1" t="s">
        <v>1986</v>
      </c>
      <c r="G669" s="1" t="s">
        <v>10</v>
      </c>
    </row>
    <row r="670" customFormat="false" ht="13" hidden="false" customHeight="false" outlineLevel="0" collapsed="false">
      <c r="A670" s="1" t="n">
        <v>-1.025867234</v>
      </c>
      <c r="B670" s="1" t="n">
        <f aca="false">POWER(2,-A670)</f>
        <v>2.03618300835853</v>
      </c>
      <c r="C670" s="1" t="n">
        <v>0.000578834</v>
      </c>
      <c r="D670" s="1" t="s">
        <v>1987</v>
      </c>
      <c r="E670" s="1" t="s">
        <v>1988</v>
      </c>
      <c r="F670" s="1" t="s">
        <v>1989</v>
      </c>
      <c r="G670" s="1" t="s">
        <v>10</v>
      </c>
    </row>
    <row r="671" customFormat="false" ht="13" hidden="false" customHeight="false" outlineLevel="0" collapsed="false">
      <c r="A671" s="1" t="n">
        <v>-1.024328355</v>
      </c>
      <c r="B671" s="1" t="n">
        <f aca="false">POWER(2,-A671)</f>
        <v>2.03401223171848</v>
      </c>
      <c r="C671" s="1" t="n">
        <v>0.013442358</v>
      </c>
      <c r="D671" s="1" t="s">
        <v>1990</v>
      </c>
      <c r="E671" s="1" t="s">
        <v>1991</v>
      </c>
      <c r="F671" s="1" t="s">
        <v>1992</v>
      </c>
      <c r="G671" s="1" t="s">
        <v>10</v>
      </c>
    </row>
    <row r="672" customFormat="false" ht="13" hidden="false" customHeight="false" outlineLevel="0" collapsed="false">
      <c r="A672" s="1" t="n">
        <v>-1.023699597</v>
      </c>
      <c r="B672" s="1" t="n">
        <f aca="false">POWER(2,-A672)</f>
        <v>2.0331259579181</v>
      </c>
      <c r="C672" s="1" t="n">
        <v>0.037379426</v>
      </c>
      <c r="D672" s="1" t="s">
        <v>1993</v>
      </c>
      <c r="E672" s="1" t="s">
        <v>1994</v>
      </c>
      <c r="F672" s="1" t="s">
        <v>1995</v>
      </c>
      <c r="G672" s="1" t="s">
        <v>10</v>
      </c>
    </row>
    <row r="673" customFormat="false" ht="13" hidden="false" customHeight="false" outlineLevel="0" collapsed="false">
      <c r="A673" s="1" t="n">
        <v>-1.023393215</v>
      </c>
      <c r="B673" s="1" t="n">
        <f aca="false">POWER(2,-A673)</f>
        <v>2.03269423323553</v>
      </c>
      <c r="C673" s="1" t="n">
        <v>0.007338841</v>
      </c>
      <c r="D673" s="1" t="s">
        <v>1996</v>
      </c>
      <c r="E673" s="1" t="s">
        <v>1997</v>
      </c>
      <c r="F673" s="1" t="s">
        <v>1998</v>
      </c>
      <c r="G673" s="1" t="s">
        <v>10</v>
      </c>
    </row>
    <row r="674" customFormat="false" ht="13" hidden="false" customHeight="false" outlineLevel="0" collapsed="false">
      <c r="A674" s="1" t="n">
        <v>-1.023132716</v>
      </c>
      <c r="B674" s="1" t="n">
        <f aca="false">POWER(2,-A674)</f>
        <v>2.0323272346688</v>
      </c>
      <c r="C674" s="1" t="n">
        <v>0.001502238</v>
      </c>
      <c r="D674" s="1" t="s">
        <v>1999</v>
      </c>
      <c r="E674" s="1" t="s">
        <v>2000</v>
      </c>
      <c r="F674" s="1" t="s">
        <v>2001</v>
      </c>
      <c r="G674" s="1" t="s">
        <v>10</v>
      </c>
    </row>
    <row r="675" customFormat="false" ht="13" hidden="false" customHeight="false" outlineLevel="0" collapsed="false">
      <c r="A675" s="1" t="n">
        <v>-1.021841434</v>
      </c>
      <c r="B675" s="1" t="n">
        <f aca="false">POWER(2,-A675)</f>
        <v>2.03050901708923</v>
      </c>
      <c r="C675" s="1" t="n">
        <v>0.000879993</v>
      </c>
      <c r="D675" s="1" t="s">
        <v>2002</v>
      </c>
      <c r="E675" s="1" t="s">
        <v>2003</v>
      </c>
      <c r="F675" s="1" t="s">
        <v>2004</v>
      </c>
      <c r="G675" s="1" t="s">
        <v>10</v>
      </c>
    </row>
    <row r="676" customFormat="false" ht="13" hidden="false" customHeight="false" outlineLevel="0" collapsed="false">
      <c r="A676" s="1" t="n">
        <v>-1.021532625</v>
      </c>
      <c r="B676" s="1" t="n">
        <f aca="false">POWER(2,-A676)</f>
        <v>2.03007443296912</v>
      </c>
      <c r="C676" s="1" t="n">
        <v>0.00934023</v>
      </c>
      <c r="D676" s="1" t="s">
        <v>2005</v>
      </c>
      <c r="E676" s="1" t="s">
        <v>2006</v>
      </c>
      <c r="F676" s="1" t="s">
        <v>2007</v>
      </c>
      <c r="G676" s="1" t="s">
        <v>10</v>
      </c>
    </row>
    <row r="677" customFormat="false" ht="13" hidden="false" customHeight="false" outlineLevel="0" collapsed="false">
      <c r="A677" s="1" t="n">
        <v>-1.021345957</v>
      </c>
      <c r="B677" s="1" t="n">
        <f aca="false">POWER(2,-A677)</f>
        <v>2.02981178188299</v>
      </c>
      <c r="C677" s="1" t="n">
        <v>0.0025196</v>
      </c>
      <c r="D677" s="1" t="s">
        <v>2008</v>
      </c>
      <c r="E677" s="1" t="s">
        <v>2009</v>
      </c>
      <c r="F677" s="1" t="s">
        <v>2010</v>
      </c>
      <c r="G677" s="1" t="s">
        <v>10</v>
      </c>
    </row>
    <row r="678" customFormat="false" ht="13" hidden="false" customHeight="false" outlineLevel="0" collapsed="false">
      <c r="A678" s="1" t="n">
        <v>-1.02108497</v>
      </c>
      <c r="B678" s="1" t="n">
        <f aca="false">POWER(2,-A678)</f>
        <v>2.02944461726506</v>
      </c>
      <c r="C678" s="1" t="n">
        <v>0.000626303</v>
      </c>
      <c r="D678" s="1" t="s">
        <v>2011</v>
      </c>
      <c r="E678" s="1" t="s">
        <v>2012</v>
      </c>
      <c r="F678" s="1" t="s">
        <v>2013</v>
      </c>
      <c r="G678" s="1" t="s">
        <v>10</v>
      </c>
    </row>
    <row r="679" customFormat="false" ht="13" hidden="false" customHeight="false" outlineLevel="0" collapsed="false">
      <c r="A679" s="1" t="n">
        <v>-1.020149005</v>
      </c>
      <c r="B679" s="1" t="n">
        <f aca="false">POWER(2,-A679)</f>
        <v>2.0281284187249</v>
      </c>
      <c r="C679" s="1" t="n">
        <v>0.000562399</v>
      </c>
      <c r="D679" s="1" t="s">
        <v>2014</v>
      </c>
      <c r="E679" s="1" t="s">
        <v>2015</v>
      </c>
      <c r="F679" s="1" t="s">
        <v>2016</v>
      </c>
      <c r="G679" s="1" t="s">
        <v>10</v>
      </c>
    </row>
    <row r="680" customFormat="false" ht="13" hidden="false" customHeight="false" outlineLevel="0" collapsed="false">
      <c r="A680" s="1" t="n">
        <v>-1.0184308</v>
      </c>
      <c r="B680" s="1" t="n">
        <f aca="false">POWER(2,-A680)</f>
        <v>2.02571441853378</v>
      </c>
      <c r="C680" s="1" t="n">
        <v>0.046980595</v>
      </c>
      <c r="D680" s="1" t="s">
        <v>2017</v>
      </c>
      <c r="E680" s="1" t="s">
        <v>2018</v>
      </c>
      <c r="F680" s="1" t="s">
        <v>2019</v>
      </c>
      <c r="G680" s="1" t="s">
        <v>10</v>
      </c>
    </row>
    <row r="681" customFormat="false" ht="13" hidden="false" customHeight="false" outlineLevel="0" collapsed="false">
      <c r="A681" s="1" t="n">
        <v>-1.018340211</v>
      </c>
      <c r="B681" s="1" t="n">
        <f aca="false">POWER(2,-A681)</f>
        <v>2.02558722486011</v>
      </c>
      <c r="C681" s="1" t="n">
        <v>0.015204918</v>
      </c>
      <c r="D681" s="1" t="s">
        <v>2020</v>
      </c>
      <c r="E681" s="1" t="s">
        <v>2021</v>
      </c>
      <c r="F681" s="1" t="s">
        <v>2022</v>
      </c>
      <c r="G681" s="1" t="s">
        <v>10</v>
      </c>
    </row>
    <row r="682" customFormat="false" ht="13" hidden="false" customHeight="false" outlineLevel="0" collapsed="false">
      <c r="A682" s="1" t="n">
        <v>-1.017974898</v>
      </c>
      <c r="B682" s="1" t="n">
        <f aca="false">POWER(2,-A682)</f>
        <v>2.02507437935473</v>
      </c>
      <c r="C682" s="1" t="n">
        <v>0.003858224</v>
      </c>
      <c r="D682" s="1" t="s">
        <v>2023</v>
      </c>
      <c r="E682" s="1" t="s">
        <v>2024</v>
      </c>
      <c r="F682" s="1" t="s">
        <v>2025</v>
      </c>
      <c r="G682" s="1" t="s">
        <v>10</v>
      </c>
    </row>
    <row r="683" customFormat="false" ht="13" hidden="false" customHeight="false" outlineLevel="0" collapsed="false">
      <c r="A683" s="1" t="n">
        <v>-1.017771244</v>
      </c>
      <c r="B683" s="1" t="n">
        <f aca="false">POWER(2,-A683)</f>
        <v>2.0247885355841</v>
      </c>
      <c r="C683" s="1" t="n">
        <v>0.001957616</v>
      </c>
      <c r="D683" s="1" t="s">
        <v>2026</v>
      </c>
      <c r="E683" s="1" t="s">
        <v>2027</v>
      </c>
      <c r="F683" s="1" t="s">
        <v>2028</v>
      </c>
      <c r="G683" s="1" t="s">
        <v>10</v>
      </c>
    </row>
    <row r="684" customFormat="false" ht="13" hidden="false" customHeight="false" outlineLevel="0" collapsed="false">
      <c r="A684" s="1" t="n">
        <v>-1.015752088</v>
      </c>
      <c r="B684" s="1" t="n">
        <f aca="false">POWER(2,-A684)</f>
        <v>2.02195667981529</v>
      </c>
      <c r="C684" s="1" t="n">
        <v>0.002480114</v>
      </c>
      <c r="D684" s="1" t="s">
        <v>2029</v>
      </c>
      <c r="E684" s="1" t="s">
        <v>2030</v>
      </c>
      <c r="F684" s="1" t="s">
        <v>2031</v>
      </c>
      <c r="G684" s="1" t="s">
        <v>10</v>
      </c>
    </row>
    <row r="685" customFormat="false" ht="13" hidden="false" customHeight="false" outlineLevel="0" collapsed="false">
      <c r="A685" s="1" t="n">
        <v>-1.015393172</v>
      </c>
      <c r="B685" s="1" t="n">
        <f aca="false">POWER(2,-A685)</f>
        <v>2.02145371673672</v>
      </c>
      <c r="C685" s="1" t="n">
        <v>0.004964689</v>
      </c>
      <c r="D685" s="1" t="s">
        <v>2032</v>
      </c>
      <c r="E685" s="1" t="s">
        <v>2033</v>
      </c>
      <c r="F685" s="1" t="s">
        <v>2034</v>
      </c>
      <c r="G685" s="1" t="s">
        <v>10</v>
      </c>
    </row>
    <row r="686" customFormat="false" ht="13" hidden="false" customHeight="false" outlineLevel="0" collapsed="false">
      <c r="A686" s="1" t="n">
        <v>-1.014721294</v>
      </c>
      <c r="B686" s="1" t="n">
        <f aca="false">POWER(2,-A686)</f>
        <v>2.02051252401481</v>
      </c>
      <c r="C686" s="1" t="n">
        <v>0.001236644</v>
      </c>
      <c r="D686" s="1" t="s">
        <v>2035</v>
      </c>
      <c r="E686" s="1" t="s">
        <v>2036</v>
      </c>
      <c r="F686" s="1" t="s">
        <v>2037</v>
      </c>
      <c r="G686" s="1" t="s">
        <v>10</v>
      </c>
    </row>
    <row r="687" customFormat="false" ht="13" hidden="false" customHeight="false" outlineLevel="0" collapsed="false">
      <c r="A687" s="1" t="n">
        <v>-1.0142804</v>
      </c>
      <c r="B687" s="1" t="n">
        <f aca="false">POWER(2,-A687)</f>
        <v>2.01989514077282</v>
      </c>
      <c r="C687" s="1" t="n">
        <v>0.010410416</v>
      </c>
      <c r="D687" s="1" t="s">
        <v>2038</v>
      </c>
      <c r="E687" s="1" t="s">
        <v>2039</v>
      </c>
      <c r="F687" s="1" t="s">
        <v>2040</v>
      </c>
      <c r="G687" s="1" t="s">
        <v>10</v>
      </c>
    </row>
    <row r="688" customFormat="false" ht="13" hidden="false" customHeight="false" outlineLevel="0" collapsed="false">
      <c r="A688" s="1" t="n">
        <v>-1.012629036</v>
      </c>
      <c r="B688" s="1" t="n">
        <f aca="false">POWER(2,-A688)</f>
        <v>2.01758441415673</v>
      </c>
      <c r="C688" s="1" t="n">
        <v>0.002503862</v>
      </c>
      <c r="D688" s="1" t="s">
        <v>2041</v>
      </c>
      <c r="E688" s="1" t="s">
        <v>2042</v>
      </c>
      <c r="F688" s="1" t="s">
        <v>2043</v>
      </c>
      <c r="G688" s="1" t="s">
        <v>10</v>
      </c>
    </row>
    <row r="689" customFormat="false" ht="13" hidden="false" customHeight="false" outlineLevel="0" collapsed="false">
      <c r="A689" s="1" t="n">
        <v>-1.010322587</v>
      </c>
      <c r="B689" s="1" t="n">
        <f aca="false">POWER(2,-A689)</f>
        <v>2.01436146152683</v>
      </c>
      <c r="C689" s="1" t="n">
        <v>0.027178823</v>
      </c>
      <c r="D689" s="1" t="s">
        <v>2044</v>
      </c>
      <c r="E689" s="1" t="s">
        <v>2045</v>
      </c>
      <c r="F689" s="1" t="s">
        <v>2046</v>
      </c>
      <c r="G689" s="1" t="s">
        <v>10</v>
      </c>
    </row>
    <row r="690" customFormat="false" ht="13" hidden="false" customHeight="false" outlineLevel="0" collapsed="false">
      <c r="A690" s="1" t="n">
        <v>-1.009852184</v>
      </c>
      <c r="B690" s="1" t="n">
        <f aca="false">POWER(2,-A690)</f>
        <v>2.01370476888962</v>
      </c>
      <c r="C690" s="1" t="n">
        <v>0.014589984</v>
      </c>
      <c r="D690" s="1" t="s">
        <v>2047</v>
      </c>
      <c r="E690" s="1" t="s">
        <v>2048</v>
      </c>
      <c r="F690" s="1" t="s">
        <v>2049</v>
      </c>
      <c r="G690" s="1" t="s">
        <v>10</v>
      </c>
    </row>
    <row r="691" customFormat="false" ht="13" hidden="false" customHeight="false" outlineLevel="0" collapsed="false">
      <c r="A691" s="1" t="n">
        <v>-1.006458689</v>
      </c>
      <c r="B691" s="1" t="n">
        <f aca="false">POWER(2,-A691)</f>
        <v>2.00897371601834</v>
      </c>
      <c r="C691" s="1" t="n">
        <v>0.000499603</v>
      </c>
      <c r="D691" s="1" t="s">
        <v>2050</v>
      </c>
      <c r="E691" s="1" t="s">
        <v>2051</v>
      </c>
      <c r="F691" s="1" t="s">
        <v>2052</v>
      </c>
      <c r="G691" s="1" t="s">
        <v>10</v>
      </c>
    </row>
    <row r="692" customFormat="false" ht="13" hidden="false" customHeight="false" outlineLevel="0" collapsed="false">
      <c r="A692" s="1" t="n">
        <v>-1.00585101</v>
      </c>
      <c r="B692" s="1" t="n">
        <f aca="false">POWER(2,-A692)</f>
        <v>2.00812769240923</v>
      </c>
      <c r="C692" s="1" t="n">
        <v>0.009069399</v>
      </c>
      <c r="D692" s="1" t="s">
        <v>2053</v>
      </c>
      <c r="E692" s="1" t="s">
        <v>2054</v>
      </c>
      <c r="F692" s="1" t="s">
        <v>2055</v>
      </c>
      <c r="G692" s="1" t="s">
        <v>10</v>
      </c>
    </row>
    <row r="693" customFormat="false" ht="13" hidden="false" customHeight="false" outlineLevel="0" collapsed="false">
      <c r="A693" s="1" t="n">
        <v>-1.005448648</v>
      </c>
      <c r="B693" s="1" t="n">
        <f aca="false">POWER(2,-A693)</f>
        <v>2.00756771154777</v>
      </c>
      <c r="C693" s="1" t="n">
        <v>0.0139486</v>
      </c>
      <c r="D693" s="1" t="s">
        <v>2056</v>
      </c>
      <c r="E693" s="1" t="s">
        <v>2057</v>
      </c>
      <c r="F693" s="1" t="s">
        <v>2058</v>
      </c>
      <c r="G693" s="1" t="s">
        <v>10</v>
      </c>
    </row>
    <row r="694" customFormat="false" ht="13" hidden="false" customHeight="false" outlineLevel="0" collapsed="false">
      <c r="A694" s="1" t="n">
        <v>-1.005018364</v>
      </c>
      <c r="B694" s="1" t="n">
        <f aca="false">POWER(2,-A694)</f>
        <v>2.0069690434747</v>
      </c>
      <c r="C694" s="1" t="n">
        <v>0.038096936</v>
      </c>
      <c r="D694" s="1" t="s">
        <v>2059</v>
      </c>
      <c r="E694" s="1" t="s">
        <v>2060</v>
      </c>
      <c r="F694" s="1" t="s">
        <v>2061</v>
      </c>
      <c r="G694" s="1" t="s">
        <v>10</v>
      </c>
    </row>
    <row r="695" customFormat="false" ht="13" hidden="false" customHeight="false" outlineLevel="0" collapsed="false">
      <c r="A695" s="1" t="n">
        <v>-1.00484856</v>
      </c>
      <c r="B695" s="1" t="n">
        <f aca="false">POWER(2,-A695)</f>
        <v>2.00673283879724</v>
      </c>
      <c r="C695" s="1" t="n">
        <v>0.007917378</v>
      </c>
      <c r="D695" s="1" t="s">
        <v>2062</v>
      </c>
      <c r="E695" s="1" t="s">
        <v>2063</v>
      </c>
      <c r="F695" s="1" t="s">
        <v>2064</v>
      </c>
      <c r="G695" s="1" t="s">
        <v>10</v>
      </c>
    </row>
    <row r="696" customFormat="false" ht="13" hidden="false" customHeight="false" outlineLevel="0" collapsed="false">
      <c r="A696" s="1" t="n">
        <v>-1.001196131</v>
      </c>
      <c r="B696" s="1" t="n">
        <f aca="false">POWER(2,-A696)</f>
        <v>2.00165887724871</v>
      </c>
      <c r="C696" s="1" t="n">
        <v>0.00589784</v>
      </c>
      <c r="D696" s="1" t="s">
        <v>2065</v>
      </c>
      <c r="E696" s="1" t="s">
        <v>2066</v>
      </c>
      <c r="F696" s="1" t="s">
        <v>2067</v>
      </c>
      <c r="G696" s="1" t="s">
        <v>10</v>
      </c>
    </row>
    <row r="697" customFormat="false" ht="13" hidden="false" customHeight="false" outlineLevel="0" collapsed="false">
      <c r="A697" s="1" t="n">
        <v>-1.000978434</v>
      </c>
      <c r="B697" s="1" t="n">
        <f aca="false">POWER(2,-A697)</f>
        <v>2.0013568575945</v>
      </c>
      <c r="C697" s="1" t="n">
        <v>0.00955586</v>
      </c>
      <c r="D697" s="1" t="s">
        <v>2068</v>
      </c>
      <c r="E697" s="1" t="s">
        <v>2069</v>
      </c>
      <c r="F697" s="1" t="s">
        <v>2070</v>
      </c>
      <c r="G697" s="1" t="s">
        <v>10</v>
      </c>
    </row>
    <row r="698" customFormat="false" ht="13" hidden="false" customHeight="false" outlineLevel="0" collapsed="false">
      <c r="A698" s="1" t="n">
        <v>-1.000838039</v>
      </c>
      <c r="B698" s="1" t="n">
        <f aca="false">POWER(2,-A698)</f>
        <v>2.00116210623209</v>
      </c>
      <c r="C698" s="1" t="n">
        <v>0.032046381</v>
      </c>
      <c r="D698" s="1" t="s">
        <v>2071</v>
      </c>
      <c r="E698" s="1" t="s">
        <v>2072</v>
      </c>
      <c r="F698" s="1" t="s">
        <v>2073</v>
      </c>
      <c r="G698" s="1" t="s">
        <v>10</v>
      </c>
    </row>
    <row r="699" customFormat="false" ht="13" hidden="false" customHeight="false" outlineLevel="0" collapsed="false">
      <c r="A699" s="1" t="n">
        <v>1.000294972</v>
      </c>
      <c r="B699" s="1" t="n">
        <f aca="false">POWER(2,A699)</f>
        <v>2.00040895982662</v>
      </c>
      <c r="C699" s="1" t="n">
        <v>0.017773576</v>
      </c>
      <c r="D699" s="1" t="s">
        <v>2074</v>
      </c>
      <c r="E699" s="1" t="s">
        <v>2075</v>
      </c>
      <c r="F699" s="1" t="s">
        <v>2076</v>
      </c>
      <c r="G699" s="1" t="s">
        <v>2077</v>
      </c>
    </row>
    <row r="700" customFormat="false" ht="13" hidden="false" customHeight="false" outlineLevel="0" collapsed="false">
      <c r="A700" s="1" t="n">
        <v>1.000327226</v>
      </c>
      <c r="B700" s="1" t="n">
        <f aca="false">POWER(2,A700)</f>
        <v>2.0004536830079</v>
      </c>
      <c r="C700" s="1" t="n">
        <v>0.04922965</v>
      </c>
      <c r="D700" s="1" t="s">
        <v>2078</v>
      </c>
      <c r="E700" s="1" t="s">
        <v>2079</v>
      </c>
      <c r="F700" s="1" t="s">
        <v>2080</v>
      </c>
      <c r="G700" s="1" t="s">
        <v>2077</v>
      </c>
    </row>
    <row r="701" customFormat="false" ht="13" hidden="false" customHeight="false" outlineLevel="0" collapsed="false">
      <c r="A701" s="1" t="n">
        <v>1.000339613</v>
      </c>
      <c r="B701" s="1" t="n">
        <f aca="false">POWER(2,A701)</f>
        <v>2.00047085900522</v>
      </c>
      <c r="C701" s="1" t="n">
        <v>0.000537729</v>
      </c>
      <c r="D701" s="1" t="s">
        <v>2081</v>
      </c>
      <c r="E701" s="1" t="s">
        <v>2082</v>
      </c>
      <c r="F701" s="1" t="s">
        <v>2083</v>
      </c>
      <c r="G701" s="1" t="s">
        <v>2077</v>
      </c>
    </row>
    <row r="702" customFormat="false" ht="13" hidden="false" customHeight="false" outlineLevel="0" collapsed="false">
      <c r="A702" s="1" t="n">
        <v>1.001653788</v>
      </c>
      <c r="B702" s="1" t="n">
        <f aca="false">POWER(2,A702)</f>
        <v>2.00229395152722</v>
      </c>
      <c r="C702" s="1" t="n">
        <v>0.005752668</v>
      </c>
      <c r="D702" s="1" t="s">
        <v>2084</v>
      </c>
      <c r="E702" s="1" t="s">
        <v>2085</v>
      </c>
      <c r="F702" s="1" t="s">
        <v>2086</v>
      </c>
      <c r="G702" s="1" t="s">
        <v>2077</v>
      </c>
    </row>
    <row r="703" customFormat="false" ht="13" hidden="false" customHeight="false" outlineLevel="0" collapsed="false">
      <c r="A703" s="1" t="n">
        <v>1.001898006</v>
      </c>
      <c r="B703" s="1" t="n">
        <f aca="false">POWER(2,A703)</f>
        <v>2.00263292657123</v>
      </c>
      <c r="C703" s="1" t="n">
        <v>0.030353754</v>
      </c>
      <c r="D703" s="1" t="s">
        <v>2087</v>
      </c>
      <c r="E703" s="1" t="s">
        <v>2088</v>
      </c>
      <c r="F703" s="1" t="s">
        <v>2089</v>
      </c>
      <c r="G703" s="1" t="s">
        <v>2077</v>
      </c>
    </row>
    <row r="704" customFormat="false" ht="13" hidden="false" customHeight="false" outlineLevel="0" collapsed="false">
      <c r="A704" s="1" t="n">
        <v>1.002009828</v>
      </c>
      <c r="B704" s="1" t="n">
        <f aca="false">POWER(2,A704)</f>
        <v>2.00278815487079</v>
      </c>
      <c r="C704" s="1" t="n">
        <v>0.038844779</v>
      </c>
      <c r="D704" s="1" t="s">
        <v>2090</v>
      </c>
      <c r="E704" s="1" t="s">
        <v>2091</v>
      </c>
      <c r="F704" s="1" t="s">
        <v>2092</v>
      </c>
      <c r="G704" s="1" t="s">
        <v>2077</v>
      </c>
    </row>
    <row r="705" customFormat="false" ht="13" hidden="false" customHeight="false" outlineLevel="0" collapsed="false">
      <c r="A705" s="1" t="n">
        <v>1.002247457</v>
      </c>
      <c r="B705" s="1" t="n">
        <f aca="false">POWER(2,A705)</f>
        <v>2.00311806502505</v>
      </c>
      <c r="C705" s="1" t="n">
        <v>0.037981768</v>
      </c>
      <c r="D705" s="1" t="s">
        <v>2093</v>
      </c>
      <c r="E705" s="1" t="s">
        <v>2094</v>
      </c>
      <c r="F705" s="1" t="s">
        <v>2095</v>
      </c>
      <c r="G705" s="1" t="s">
        <v>2077</v>
      </c>
    </row>
    <row r="706" customFormat="false" ht="13" hidden="false" customHeight="false" outlineLevel="0" collapsed="false">
      <c r="A706" s="1" t="n">
        <v>1.002600055</v>
      </c>
      <c r="B706" s="1" t="n">
        <f aca="false">POWER(2,A706)</f>
        <v>2.00360769153697</v>
      </c>
      <c r="C706" s="1" t="n">
        <v>0.000678425</v>
      </c>
      <c r="D706" s="1" t="s">
        <v>2096</v>
      </c>
      <c r="E706" s="1" t="s">
        <v>2097</v>
      </c>
      <c r="F706" s="1" t="s">
        <v>2098</v>
      </c>
      <c r="G706" s="1" t="s">
        <v>2077</v>
      </c>
    </row>
    <row r="707" customFormat="false" ht="13" hidden="false" customHeight="false" outlineLevel="0" collapsed="false">
      <c r="A707" s="1" t="n">
        <v>1.003743397</v>
      </c>
      <c r="B707" s="1" t="n">
        <f aca="false">POWER(2,A707)</f>
        <v>2.00519618857761</v>
      </c>
      <c r="C707" s="1" t="n">
        <v>0.034999889</v>
      </c>
      <c r="D707" s="1" t="s">
        <v>2099</v>
      </c>
      <c r="E707" s="1" t="s">
        <v>2100</v>
      </c>
      <c r="F707" s="1" t="s">
        <v>2101</v>
      </c>
      <c r="G707" s="1" t="s">
        <v>2077</v>
      </c>
    </row>
    <row r="708" customFormat="false" ht="13" hidden="false" customHeight="false" outlineLevel="0" collapsed="false">
      <c r="A708" s="1" t="n">
        <v>1.003995207</v>
      </c>
      <c r="B708" s="1" t="n">
        <f aca="false">POWER(2,A708)</f>
        <v>2.0055462088563</v>
      </c>
      <c r="C708" s="1" t="n">
        <v>0.022360706</v>
      </c>
      <c r="D708" s="1" t="s">
        <v>2102</v>
      </c>
      <c r="E708" s="1" t="s">
        <v>2103</v>
      </c>
      <c r="F708" s="1" t="s">
        <v>2104</v>
      </c>
      <c r="G708" s="1" t="s">
        <v>2077</v>
      </c>
    </row>
    <row r="709" customFormat="false" ht="13" hidden="false" customHeight="false" outlineLevel="0" collapsed="false">
      <c r="A709" s="1" t="n">
        <v>1.004399712</v>
      </c>
      <c r="B709" s="1" t="n">
        <f aca="false">POWER(2,A709)</f>
        <v>2.00610860575036</v>
      </c>
      <c r="C709" s="1" t="n">
        <v>0.004798223</v>
      </c>
      <c r="D709" s="1" t="s">
        <v>2105</v>
      </c>
      <c r="E709" s="1" t="s">
        <v>2106</v>
      </c>
      <c r="F709" s="1" t="s">
        <v>2107</v>
      </c>
      <c r="G709" s="1" t="s">
        <v>2077</v>
      </c>
    </row>
    <row r="710" customFormat="false" ht="13" hidden="false" customHeight="false" outlineLevel="0" collapsed="false">
      <c r="A710" s="1" t="n">
        <v>1.004420069</v>
      </c>
      <c r="B710" s="1" t="n">
        <f aca="false">POWER(2,A710)</f>
        <v>2.00613691293924</v>
      </c>
      <c r="C710" s="1" t="n">
        <v>0.024311022</v>
      </c>
      <c r="D710" s="1" t="s">
        <v>2108</v>
      </c>
      <c r="E710" s="1" t="s">
        <v>2109</v>
      </c>
      <c r="F710" s="1" t="s">
        <v>2110</v>
      </c>
      <c r="G710" s="1" t="s">
        <v>2077</v>
      </c>
    </row>
    <row r="711" customFormat="false" ht="13" hidden="false" customHeight="false" outlineLevel="0" collapsed="false">
      <c r="A711" s="1" t="n">
        <v>1.004790843</v>
      </c>
      <c r="B711" s="1" t="n">
        <f aca="false">POWER(2,A711)</f>
        <v>2.00665255829499</v>
      </c>
      <c r="C711" s="1" t="n">
        <v>0.017980651</v>
      </c>
      <c r="D711" s="1" t="s">
        <v>2111</v>
      </c>
      <c r="E711" s="1" t="s">
        <v>2112</v>
      </c>
      <c r="F711" s="1" t="s">
        <v>2113</v>
      </c>
      <c r="G711" s="1" t="s">
        <v>2077</v>
      </c>
    </row>
    <row r="712" customFormat="false" ht="13" hidden="false" customHeight="false" outlineLevel="0" collapsed="false">
      <c r="A712" s="1" t="n">
        <v>1.006336028</v>
      </c>
      <c r="B712" s="1" t="n">
        <f aca="false">POWER(2,A712)</f>
        <v>2.00880291606229</v>
      </c>
      <c r="C712" s="1" t="n">
        <v>0.003760805</v>
      </c>
      <c r="D712" s="1" t="s">
        <v>2114</v>
      </c>
      <c r="E712" s="1" t="s">
        <v>2115</v>
      </c>
      <c r="F712" s="1" t="s">
        <v>2116</v>
      </c>
      <c r="G712" s="1" t="s">
        <v>2077</v>
      </c>
    </row>
    <row r="713" customFormat="false" ht="13" hidden="false" customHeight="false" outlineLevel="0" collapsed="false">
      <c r="A713" s="1" t="n">
        <v>1.00637469</v>
      </c>
      <c r="B713" s="1" t="n">
        <f aca="false">POWER(2,A713)</f>
        <v>2.00885674960076</v>
      </c>
      <c r="C713" s="1" t="n">
        <v>0.033755576</v>
      </c>
      <c r="D713" s="1" t="s">
        <v>2117</v>
      </c>
      <c r="E713" s="1" t="s">
        <v>2118</v>
      </c>
      <c r="F713" s="1" t="s">
        <v>2119</v>
      </c>
      <c r="G713" s="1" t="s">
        <v>2077</v>
      </c>
    </row>
    <row r="714" customFormat="false" ht="13" hidden="false" customHeight="false" outlineLevel="0" collapsed="false">
      <c r="A714" s="1" t="n">
        <v>1.006787475</v>
      </c>
      <c r="B714" s="1" t="n">
        <f aca="false">POWER(2,A714)</f>
        <v>2.00943160745399</v>
      </c>
      <c r="C714" s="1" t="n">
        <v>0.000883628</v>
      </c>
      <c r="D714" s="1" t="s">
        <v>2120</v>
      </c>
      <c r="E714" s="1" t="s">
        <v>2121</v>
      </c>
      <c r="F714" s="1" t="s">
        <v>2122</v>
      </c>
      <c r="G714" s="1" t="s">
        <v>2077</v>
      </c>
    </row>
    <row r="715" customFormat="false" ht="13" hidden="false" customHeight="false" outlineLevel="0" collapsed="false">
      <c r="A715" s="1" t="n">
        <v>1.008086372</v>
      </c>
      <c r="B715" s="1" t="n">
        <f aca="false">POWER(2,A715)</f>
        <v>2.01124156722504</v>
      </c>
      <c r="C715" s="1" t="n">
        <v>0.002975679</v>
      </c>
      <c r="D715" s="1" t="s">
        <v>2123</v>
      </c>
      <c r="E715" s="1" t="s">
        <v>2124</v>
      </c>
      <c r="F715" s="1" t="s">
        <v>2125</v>
      </c>
      <c r="G715" s="1" t="s">
        <v>2077</v>
      </c>
    </row>
    <row r="716" customFormat="false" ht="13" hidden="false" customHeight="false" outlineLevel="0" collapsed="false">
      <c r="A716" s="1" t="n">
        <v>1.008367718</v>
      </c>
      <c r="B716" s="1" t="n">
        <f aca="false">POWER(2,A716)</f>
        <v>2.01163382611024</v>
      </c>
      <c r="C716" s="1" t="n">
        <v>0.001402089</v>
      </c>
      <c r="D716" s="1" t="s">
        <v>2126</v>
      </c>
      <c r="E716" s="1" t="s">
        <v>2127</v>
      </c>
      <c r="F716" s="1" t="s">
        <v>2128</v>
      </c>
      <c r="G716" s="1" t="s">
        <v>2077</v>
      </c>
    </row>
    <row r="717" customFormat="false" ht="13" hidden="false" customHeight="false" outlineLevel="0" collapsed="false">
      <c r="A717" s="1" t="n">
        <v>1.008740576</v>
      </c>
      <c r="B717" s="1" t="n">
        <f aca="false">POWER(2,A717)</f>
        <v>2.01215379095119</v>
      </c>
      <c r="C717" s="1" t="n">
        <v>0.0012668</v>
      </c>
      <c r="D717" s="1" t="s">
        <v>2129</v>
      </c>
      <c r="E717" s="1" t="s">
        <v>2130</v>
      </c>
      <c r="F717" s="1" t="s">
        <v>2131</v>
      </c>
      <c r="G717" s="1" t="s">
        <v>2077</v>
      </c>
    </row>
    <row r="718" customFormat="false" ht="13" hidden="false" customHeight="false" outlineLevel="0" collapsed="false">
      <c r="A718" s="1" t="n">
        <v>1.009220072</v>
      </c>
      <c r="B718" s="1" t="n">
        <f aca="false">POWER(2,A718)</f>
        <v>2.01282266414957</v>
      </c>
      <c r="C718" s="1" t="n">
        <v>0.020752024</v>
      </c>
      <c r="D718" s="1" t="s">
        <v>2132</v>
      </c>
      <c r="E718" s="1" t="s">
        <v>2133</v>
      </c>
      <c r="F718" s="1" t="s">
        <v>2134</v>
      </c>
      <c r="G718" s="1" t="s">
        <v>2077</v>
      </c>
    </row>
    <row r="719" customFormat="false" ht="13" hidden="false" customHeight="false" outlineLevel="0" collapsed="false">
      <c r="A719" s="1" t="n">
        <v>1.010706418</v>
      </c>
      <c r="B719" s="1" t="n">
        <f aca="false">POWER(2,A719)</f>
        <v>2.01489745646228</v>
      </c>
      <c r="C719" s="1" t="n">
        <v>0.034479642</v>
      </c>
      <c r="D719" s="1" t="s">
        <v>2135</v>
      </c>
      <c r="E719" s="1" t="s">
        <v>2136</v>
      </c>
      <c r="F719" s="1" t="s">
        <v>2137</v>
      </c>
      <c r="G719" s="1" t="s">
        <v>2077</v>
      </c>
    </row>
    <row r="720" customFormat="false" ht="13" hidden="false" customHeight="false" outlineLevel="0" collapsed="false">
      <c r="A720" s="1" t="n">
        <v>1.011054697</v>
      </c>
      <c r="B720" s="1" t="n">
        <f aca="false">POWER(2,A720)</f>
        <v>2.01538392876723</v>
      </c>
      <c r="C720" s="1" t="n">
        <v>0.003376378</v>
      </c>
      <c r="D720" s="1" t="s">
        <v>2138</v>
      </c>
      <c r="E720" s="1" t="s">
        <v>2139</v>
      </c>
      <c r="F720" s="1" t="s">
        <v>2140</v>
      </c>
      <c r="G720" s="1" t="s">
        <v>2077</v>
      </c>
    </row>
    <row r="721" customFormat="false" ht="13" hidden="false" customHeight="false" outlineLevel="0" collapsed="false">
      <c r="A721" s="1" t="n">
        <v>1.011381884</v>
      </c>
      <c r="B721" s="1" t="n">
        <f aca="false">POWER(2,A721)</f>
        <v>2.01584104699496</v>
      </c>
      <c r="C721" s="1" t="n">
        <v>0.014047818</v>
      </c>
      <c r="D721" s="1" t="s">
        <v>2141</v>
      </c>
      <c r="E721" s="1" t="s">
        <v>2142</v>
      </c>
      <c r="F721" s="1" t="s">
        <v>2143</v>
      </c>
      <c r="G721" s="1" t="s">
        <v>2077</v>
      </c>
    </row>
    <row r="722" customFormat="false" ht="13" hidden="false" customHeight="false" outlineLevel="0" collapsed="false">
      <c r="A722" s="1" t="n">
        <v>1.01289359</v>
      </c>
      <c r="B722" s="1" t="n">
        <f aca="false">POWER(2,A722)</f>
        <v>2.01795442233867</v>
      </c>
      <c r="C722" s="1" t="n">
        <v>0.002449458</v>
      </c>
      <c r="D722" s="1" t="s">
        <v>2144</v>
      </c>
      <c r="E722" s="1" t="s">
        <v>2145</v>
      </c>
      <c r="F722" s="1" t="s">
        <v>2146</v>
      </c>
      <c r="G722" s="1" t="s">
        <v>2077</v>
      </c>
    </row>
    <row r="723" customFormat="false" ht="13" hidden="false" customHeight="false" outlineLevel="0" collapsed="false">
      <c r="A723" s="1" t="n">
        <v>1.014072553</v>
      </c>
      <c r="B723" s="1" t="n">
        <f aca="false">POWER(2,A723)</f>
        <v>2.01960415834564</v>
      </c>
      <c r="C723" s="1" t="n">
        <v>0.005632873</v>
      </c>
      <c r="D723" s="1" t="s">
        <v>2147</v>
      </c>
      <c r="E723" s="1" t="s">
        <v>2148</v>
      </c>
      <c r="F723" s="1" t="s">
        <v>2149</v>
      </c>
      <c r="G723" s="1" t="s">
        <v>2077</v>
      </c>
    </row>
    <row r="724" customFormat="false" ht="13" hidden="false" customHeight="false" outlineLevel="0" collapsed="false">
      <c r="A724" s="1" t="n">
        <v>1.017184111</v>
      </c>
      <c r="B724" s="1" t="n">
        <f aca="false">POWER(2,A724)</f>
        <v>2.02396467589126</v>
      </c>
      <c r="C724" s="1" t="n">
        <v>0.010240726</v>
      </c>
      <c r="D724" s="1" t="s">
        <v>2150</v>
      </c>
      <c r="E724" s="1" t="s">
        <v>2151</v>
      </c>
      <c r="F724" s="1" t="s">
        <v>2152</v>
      </c>
      <c r="G724" s="1" t="s">
        <v>2077</v>
      </c>
    </row>
    <row r="725" customFormat="false" ht="13" hidden="false" customHeight="false" outlineLevel="0" collapsed="false">
      <c r="A725" s="1" t="n">
        <v>1.017224304</v>
      </c>
      <c r="B725" s="1" t="n">
        <f aca="false">POWER(2,A725)</f>
        <v>2.02402106365382</v>
      </c>
      <c r="C725" s="1" t="n">
        <v>0.009421594</v>
      </c>
      <c r="D725" s="1" t="s">
        <v>2153</v>
      </c>
      <c r="E725" s="1" t="s">
        <v>2154</v>
      </c>
      <c r="F725" s="1" t="s">
        <v>2155</v>
      </c>
      <c r="G725" s="1" t="s">
        <v>2077</v>
      </c>
    </row>
    <row r="726" customFormat="false" ht="13" hidden="false" customHeight="false" outlineLevel="0" collapsed="false">
      <c r="A726" s="1" t="n">
        <v>1.017295009</v>
      </c>
      <c r="B726" s="1" t="n">
        <f aca="false">POWER(2,A726)</f>
        <v>2.02412026127501</v>
      </c>
      <c r="C726" s="1" t="n">
        <v>0.010745225</v>
      </c>
      <c r="D726" s="1" t="s">
        <v>2156</v>
      </c>
      <c r="E726" s="1" t="s">
        <v>2157</v>
      </c>
      <c r="F726" s="1" t="s">
        <v>2158</v>
      </c>
      <c r="G726" s="1" t="s">
        <v>2077</v>
      </c>
    </row>
    <row r="727" customFormat="false" ht="13" hidden="false" customHeight="false" outlineLevel="0" collapsed="false">
      <c r="A727" s="1" t="n">
        <v>1.018467214</v>
      </c>
      <c r="B727" s="1" t="n">
        <f aca="false">POWER(2,A727)</f>
        <v>2.02576554874055</v>
      </c>
      <c r="C727" s="1" t="n">
        <v>0.012596166</v>
      </c>
      <c r="D727" s="1" t="s">
        <v>2159</v>
      </c>
      <c r="E727" s="1" t="s">
        <v>2160</v>
      </c>
      <c r="F727" s="1" t="s">
        <v>2161</v>
      </c>
      <c r="G727" s="1" t="s">
        <v>2077</v>
      </c>
    </row>
    <row r="728" customFormat="false" ht="13" hidden="false" customHeight="false" outlineLevel="0" collapsed="false">
      <c r="A728" s="1" t="n">
        <v>1.018946871</v>
      </c>
      <c r="B728" s="1" t="n">
        <f aca="false">POWER(2,A728)</f>
        <v>2.02643917285624</v>
      </c>
      <c r="C728" s="1" t="n">
        <v>0.002644057</v>
      </c>
      <c r="D728" s="1" t="s">
        <v>2162</v>
      </c>
      <c r="E728" s="1" t="s">
        <v>2163</v>
      </c>
      <c r="F728" s="1" t="s">
        <v>2164</v>
      </c>
      <c r="G728" s="1" t="s">
        <v>2077</v>
      </c>
    </row>
    <row r="729" customFormat="false" ht="13" hidden="false" customHeight="false" outlineLevel="0" collapsed="false">
      <c r="A729" s="1" t="n">
        <v>1.020211109</v>
      </c>
      <c r="B729" s="1" t="n">
        <f aca="false">POWER(2,A729)</f>
        <v>2.02821572587907</v>
      </c>
      <c r="C729" s="1" t="n">
        <v>0.004452333</v>
      </c>
      <c r="D729" s="1" t="s">
        <v>2165</v>
      </c>
      <c r="E729" s="1" t="s">
        <v>2166</v>
      </c>
      <c r="F729" s="1" t="s">
        <v>2167</v>
      </c>
      <c r="G729" s="1" t="s">
        <v>2077</v>
      </c>
    </row>
    <row r="730" customFormat="false" ht="13" hidden="false" customHeight="false" outlineLevel="0" collapsed="false">
      <c r="A730" s="1" t="n">
        <v>1.022069663</v>
      </c>
      <c r="B730" s="1" t="n">
        <f aca="false">POWER(2,A730)</f>
        <v>2.03083026148739</v>
      </c>
      <c r="C730" s="1" t="n">
        <v>0.002698048</v>
      </c>
      <c r="D730" s="1" t="s">
        <v>2168</v>
      </c>
      <c r="E730" s="1" t="s">
        <v>2169</v>
      </c>
      <c r="F730" s="1" t="s">
        <v>2170</v>
      </c>
      <c r="G730" s="1" t="s">
        <v>2077</v>
      </c>
    </row>
    <row r="731" customFormat="false" ht="13" hidden="false" customHeight="false" outlineLevel="0" collapsed="false">
      <c r="A731" s="1" t="n">
        <v>1.023012973</v>
      </c>
      <c r="B731" s="1" t="n">
        <f aca="false">POWER(2,A731)</f>
        <v>2.03215855947814</v>
      </c>
      <c r="C731" s="1" t="n">
        <v>0.02869822</v>
      </c>
      <c r="D731" s="1" t="s">
        <v>2171</v>
      </c>
      <c r="E731" s="1" t="s">
        <v>2172</v>
      </c>
      <c r="F731" s="1" t="s">
        <v>2173</v>
      </c>
      <c r="G731" s="1" t="s">
        <v>2077</v>
      </c>
    </row>
    <row r="732" customFormat="false" ht="13" hidden="false" customHeight="false" outlineLevel="0" collapsed="false">
      <c r="A732" s="1" t="n">
        <v>1.023869673</v>
      </c>
      <c r="B732" s="1" t="n">
        <f aca="false">POWER(2,A732)</f>
        <v>2.03336565258909</v>
      </c>
      <c r="C732" s="1" t="n">
        <v>0.001847792</v>
      </c>
      <c r="D732" s="1" t="s">
        <v>2174</v>
      </c>
      <c r="E732" s="1" t="s">
        <v>2175</v>
      </c>
      <c r="F732" s="1" t="s">
        <v>2176</v>
      </c>
      <c r="G732" s="1" t="s">
        <v>2077</v>
      </c>
    </row>
    <row r="733" customFormat="false" ht="13" hidden="false" customHeight="false" outlineLevel="0" collapsed="false">
      <c r="A733" s="1" t="n">
        <v>1.024206652</v>
      </c>
      <c r="B733" s="1" t="n">
        <f aca="false">POWER(2,A733)</f>
        <v>2.033840653566</v>
      </c>
      <c r="C733" s="1" t="n">
        <v>0.02904491</v>
      </c>
      <c r="D733" s="1" t="s">
        <v>2177</v>
      </c>
      <c r="E733" s="1" t="s">
        <v>2178</v>
      </c>
      <c r="F733" s="1" t="s">
        <v>2179</v>
      </c>
      <c r="G733" s="1" t="s">
        <v>2077</v>
      </c>
    </row>
    <row r="734" customFormat="false" ht="13" hidden="false" customHeight="false" outlineLevel="0" collapsed="false">
      <c r="A734" s="1" t="n">
        <v>1.025764845</v>
      </c>
      <c r="B734" s="1" t="n">
        <f aca="false">POWER(2,A734)</f>
        <v>2.03603850426153</v>
      </c>
      <c r="C734" s="1" t="n">
        <v>0.041665744</v>
      </c>
      <c r="D734" s="1" t="s">
        <v>2180</v>
      </c>
      <c r="E734" s="1" t="s">
        <v>2181</v>
      </c>
      <c r="F734" s="1" t="s">
        <v>2182</v>
      </c>
      <c r="G734" s="1" t="s">
        <v>2077</v>
      </c>
    </row>
    <row r="735" customFormat="false" ht="13" hidden="false" customHeight="false" outlineLevel="0" collapsed="false">
      <c r="A735" s="1" t="n">
        <v>1.026051855</v>
      </c>
      <c r="B735" s="1" t="n">
        <f aca="false">POWER(2,A735)</f>
        <v>2.03644359440538</v>
      </c>
      <c r="C735" s="1" t="n">
        <v>0.000321813</v>
      </c>
      <c r="D735" s="1" t="s">
        <v>2183</v>
      </c>
      <c r="E735" s="1" t="s">
        <v>2184</v>
      </c>
      <c r="F735" s="1" t="s">
        <v>2185</v>
      </c>
      <c r="G735" s="1" t="s">
        <v>2077</v>
      </c>
    </row>
    <row r="736" customFormat="false" ht="13" hidden="false" customHeight="false" outlineLevel="0" collapsed="false">
      <c r="A736" s="1" t="n">
        <v>1.026238354</v>
      </c>
      <c r="B736" s="1" t="n">
        <f aca="false">POWER(2,A736)</f>
        <v>2.03670686504295</v>
      </c>
      <c r="C736" s="1" t="n">
        <v>0.003915658</v>
      </c>
      <c r="D736" s="1" t="s">
        <v>2186</v>
      </c>
      <c r="E736" s="1" t="s">
        <v>2187</v>
      </c>
      <c r="F736" s="1" t="s">
        <v>2188</v>
      </c>
      <c r="G736" s="1" t="s">
        <v>2077</v>
      </c>
    </row>
    <row r="737" customFormat="false" ht="13" hidden="false" customHeight="false" outlineLevel="0" collapsed="false">
      <c r="A737" s="1" t="n">
        <v>1.028322734</v>
      </c>
      <c r="B737" s="1" t="n">
        <f aca="false">POWER(2,A737)</f>
        <v>2.03965158943603</v>
      </c>
      <c r="C737" s="1" t="n">
        <v>0.004776405</v>
      </c>
      <c r="D737" s="1" t="s">
        <v>2189</v>
      </c>
      <c r="E737" s="1" t="s">
        <v>2190</v>
      </c>
      <c r="F737" s="1" t="s">
        <v>2191</v>
      </c>
      <c r="G737" s="1" t="s">
        <v>2077</v>
      </c>
    </row>
    <row r="738" customFormat="false" ht="13" hidden="false" customHeight="false" outlineLevel="0" collapsed="false">
      <c r="A738" s="1" t="n">
        <v>1.029832262</v>
      </c>
      <c r="B738" s="1" t="n">
        <f aca="false">POWER(2,A738)</f>
        <v>2.04178684493364</v>
      </c>
      <c r="C738" s="1" t="n">
        <v>0.001449924</v>
      </c>
      <c r="D738" s="1" t="s">
        <v>2192</v>
      </c>
      <c r="E738" s="1" t="s">
        <v>2193</v>
      </c>
      <c r="F738" s="1" t="s">
        <v>2194</v>
      </c>
      <c r="G738" s="1" t="s">
        <v>2077</v>
      </c>
    </row>
    <row r="739" customFormat="false" ht="13" hidden="false" customHeight="false" outlineLevel="0" collapsed="false">
      <c r="A739" s="1" t="n">
        <v>1.030080259</v>
      </c>
      <c r="B739" s="1" t="n">
        <f aca="false">POWER(2,A739)</f>
        <v>2.04213785503716</v>
      </c>
      <c r="C739" s="1" t="n">
        <v>0.0150327</v>
      </c>
      <c r="D739" s="1" t="s">
        <v>2195</v>
      </c>
      <c r="E739" s="1" t="s">
        <v>2196</v>
      </c>
      <c r="F739" s="1" t="s">
        <v>2197</v>
      </c>
      <c r="G739" s="1" t="s">
        <v>2077</v>
      </c>
    </row>
    <row r="740" customFormat="false" ht="13" hidden="false" customHeight="false" outlineLevel="0" collapsed="false">
      <c r="A740" s="1" t="n">
        <v>1.030918603</v>
      </c>
      <c r="B740" s="1" t="n">
        <f aca="false">POWER(2,A740)</f>
        <v>2.04332487758027</v>
      </c>
      <c r="C740" s="1" t="n">
        <v>0.002128727</v>
      </c>
      <c r="D740" s="1" t="s">
        <v>2198</v>
      </c>
      <c r="E740" s="1" t="s">
        <v>2199</v>
      </c>
      <c r="F740" s="1" t="s">
        <v>2200</v>
      </c>
      <c r="G740" s="1" t="s">
        <v>2077</v>
      </c>
    </row>
    <row r="741" customFormat="false" ht="13" hidden="false" customHeight="false" outlineLevel="0" collapsed="false">
      <c r="A741" s="1" t="n">
        <v>1.032481669</v>
      </c>
      <c r="B741" s="1" t="n">
        <f aca="false">POWER(2,A741)</f>
        <v>2.04553988653403</v>
      </c>
      <c r="C741" s="1" t="n">
        <v>0.004096444</v>
      </c>
      <c r="D741" s="1" t="s">
        <v>2201</v>
      </c>
      <c r="E741" s="1" t="s">
        <v>2202</v>
      </c>
      <c r="F741" s="1" t="s">
        <v>2203</v>
      </c>
      <c r="G741" s="1" t="s">
        <v>2077</v>
      </c>
    </row>
    <row r="742" customFormat="false" ht="13" hidden="false" customHeight="false" outlineLevel="0" collapsed="false">
      <c r="A742" s="1" t="n">
        <v>1.032710135</v>
      </c>
      <c r="B742" s="1" t="n">
        <f aca="false">POWER(2,A742)</f>
        <v>2.04586384503409</v>
      </c>
      <c r="C742" s="1" t="n">
        <v>0.012535012</v>
      </c>
      <c r="D742" s="1" t="s">
        <v>2204</v>
      </c>
      <c r="E742" s="1" t="s">
        <v>2205</v>
      </c>
      <c r="F742" s="1" t="s">
        <v>2206</v>
      </c>
      <c r="G742" s="1" t="s">
        <v>2077</v>
      </c>
    </row>
    <row r="743" customFormat="false" ht="13" hidden="false" customHeight="false" outlineLevel="0" collapsed="false">
      <c r="A743" s="1" t="n">
        <v>1.033466473</v>
      </c>
      <c r="B743" s="1" t="n">
        <f aca="false">POWER(2,A743)</f>
        <v>2.04693667761584</v>
      </c>
      <c r="C743" s="1" t="n">
        <v>0.007142237</v>
      </c>
      <c r="D743" s="1" t="s">
        <v>2207</v>
      </c>
      <c r="E743" s="1" t="s">
        <v>2208</v>
      </c>
      <c r="F743" s="1" t="s">
        <v>2209</v>
      </c>
      <c r="G743" s="1" t="s">
        <v>2077</v>
      </c>
    </row>
    <row r="744" customFormat="false" ht="13" hidden="false" customHeight="false" outlineLevel="0" collapsed="false">
      <c r="A744" s="1" t="n">
        <v>1.034296429</v>
      </c>
      <c r="B744" s="1" t="n">
        <f aca="false">POWER(2,A744)</f>
        <v>2.04811458152927</v>
      </c>
      <c r="C744" s="1" t="n">
        <v>0.041379643</v>
      </c>
      <c r="D744" s="1" t="s">
        <v>2210</v>
      </c>
      <c r="E744" s="1" t="s">
        <v>2211</v>
      </c>
      <c r="F744" s="1" t="s">
        <v>2212</v>
      </c>
      <c r="G744" s="1" t="s">
        <v>2077</v>
      </c>
    </row>
    <row r="745" customFormat="false" ht="13" hidden="false" customHeight="false" outlineLevel="0" collapsed="false">
      <c r="A745" s="1" t="n">
        <v>1.035474302</v>
      </c>
      <c r="B745" s="1" t="n">
        <f aca="false">POWER(2,A745)</f>
        <v>2.04978742565987</v>
      </c>
      <c r="C745" s="1" t="n">
        <v>0.001041283</v>
      </c>
      <c r="D745" s="1" t="s">
        <v>2213</v>
      </c>
      <c r="E745" s="1" t="s">
        <v>2214</v>
      </c>
      <c r="F745" s="1" t="s">
        <v>2215</v>
      </c>
      <c r="G745" s="1" t="s">
        <v>2077</v>
      </c>
    </row>
    <row r="746" customFormat="false" ht="13" hidden="false" customHeight="false" outlineLevel="0" collapsed="false">
      <c r="A746" s="1" t="n">
        <v>1.036439947</v>
      </c>
      <c r="B746" s="1" t="n">
        <f aca="false">POWER(2,A746)</f>
        <v>2.05115987756362</v>
      </c>
      <c r="C746" s="1" t="n">
        <v>0.00483816</v>
      </c>
      <c r="D746" s="1" t="s">
        <v>2216</v>
      </c>
      <c r="E746" s="1" t="s">
        <v>2217</v>
      </c>
      <c r="F746" s="1" t="s">
        <v>2218</v>
      </c>
      <c r="G746" s="1" t="s">
        <v>2077</v>
      </c>
    </row>
    <row r="747" customFormat="false" ht="13" hidden="false" customHeight="false" outlineLevel="0" collapsed="false">
      <c r="A747" s="1" t="n">
        <v>1.038260841</v>
      </c>
      <c r="B747" s="1" t="n">
        <f aca="false">POWER(2,A747)</f>
        <v>2.05375037841499</v>
      </c>
      <c r="C747" s="1" t="n">
        <v>0.000610984</v>
      </c>
      <c r="D747" s="1" t="s">
        <v>2219</v>
      </c>
      <c r="E747" s="1" t="s">
        <v>2220</v>
      </c>
      <c r="F747" s="1" t="s">
        <v>2221</v>
      </c>
      <c r="G747" s="1" t="s">
        <v>2077</v>
      </c>
    </row>
    <row r="748" customFormat="false" ht="13" hidden="false" customHeight="false" outlineLevel="0" collapsed="false">
      <c r="A748" s="1" t="n">
        <v>1.040756532</v>
      </c>
      <c r="B748" s="1" t="n">
        <f aca="false">POWER(2,A748)</f>
        <v>2.05730619722873</v>
      </c>
      <c r="C748" s="1" t="n">
        <v>0.002224072</v>
      </c>
      <c r="D748" s="1" t="s">
        <v>2222</v>
      </c>
      <c r="E748" s="1" t="s">
        <v>2223</v>
      </c>
      <c r="F748" s="1" t="s">
        <v>2224</v>
      </c>
      <c r="G748" s="1" t="s">
        <v>2077</v>
      </c>
    </row>
    <row r="749" customFormat="false" ht="13" hidden="false" customHeight="false" outlineLevel="0" collapsed="false">
      <c r="A749" s="1" t="n">
        <v>1.043219141</v>
      </c>
      <c r="B749" s="1" t="n">
        <f aca="false">POWER(2,A749)</f>
        <v>2.06082091591222</v>
      </c>
      <c r="C749" s="1" t="n">
        <v>0.044072274</v>
      </c>
      <c r="D749" s="1" t="s">
        <v>2225</v>
      </c>
      <c r="E749" s="1" t="s">
        <v>2226</v>
      </c>
      <c r="F749" s="1" t="s">
        <v>2227</v>
      </c>
      <c r="G749" s="1" t="s">
        <v>2077</v>
      </c>
    </row>
    <row r="750" customFormat="false" ht="13" hidden="false" customHeight="false" outlineLevel="0" collapsed="false">
      <c r="A750" s="1" t="n">
        <v>1.043531622</v>
      </c>
      <c r="B750" s="1" t="n">
        <f aca="false">POWER(2,A750)</f>
        <v>2.06126732843016</v>
      </c>
      <c r="C750" s="1" t="n">
        <v>0.04508607</v>
      </c>
      <c r="D750" s="1" t="s">
        <v>2228</v>
      </c>
      <c r="E750" s="1" t="s">
        <v>2229</v>
      </c>
      <c r="F750" s="1" t="s">
        <v>2230</v>
      </c>
      <c r="G750" s="1" t="s">
        <v>2077</v>
      </c>
    </row>
    <row r="751" customFormat="false" ht="13" hidden="false" customHeight="false" outlineLevel="0" collapsed="false">
      <c r="A751" s="1" t="n">
        <v>1.043701844</v>
      </c>
      <c r="B751" s="1" t="n">
        <f aca="false">POWER(2,A751)</f>
        <v>2.06151054944195</v>
      </c>
      <c r="C751" s="1" t="n">
        <v>0.004771416</v>
      </c>
      <c r="D751" s="1" t="s">
        <v>2231</v>
      </c>
      <c r="E751" s="1" t="s">
        <v>2232</v>
      </c>
      <c r="F751" s="1" t="s">
        <v>2233</v>
      </c>
      <c r="G751" s="1" t="s">
        <v>2077</v>
      </c>
    </row>
    <row r="752" customFormat="false" ht="13" hidden="false" customHeight="false" outlineLevel="0" collapsed="false">
      <c r="A752" s="1" t="n">
        <v>1.045146292</v>
      </c>
      <c r="B752" s="1" t="n">
        <f aca="false">POWER(2,A752)</f>
        <v>2.06357559845423</v>
      </c>
      <c r="C752" s="1" t="n">
        <v>0.008555001</v>
      </c>
      <c r="D752" s="1" t="s">
        <v>2234</v>
      </c>
      <c r="E752" s="1" t="s">
        <v>2235</v>
      </c>
      <c r="F752" s="1" t="s">
        <v>2236</v>
      </c>
      <c r="G752" s="1" t="s">
        <v>2077</v>
      </c>
    </row>
    <row r="753" customFormat="false" ht="13" hidden="false" customHeight="false" outlineLevel="0" collapsed="false">
      <c r="A753" s="1" t="n">
        <v>1.047283277</v>
      </c>
      <c r="B753" s="1" t="n">
        <f aca="false">POWER(2,A753)</f>
        <v>2.06663452470548</v>
      </c>
      <c r="C753" s="1" t="n">
        <v>0.029560909</v>
      </c>
      <c r="D753" s="1" t="s">
        <v>2237</v>
      </c>
      <c r="E753" s="1" t="s">
        <v>2238</v>
      </c>
      <c r="F753" s="1" t="s">
        <v>2239</v>
      </c>
      <c r="G753" s="1" t="s">
        <v>2077</v>
      </c>
    </row>
    <row r="754" customFormat="false" ht="13" hidden="false" customHeight="false" outlineLevel="0" collapsed="false">
      <c r="A754" s="1" t="n">
        <v>1.047463246</v>
      </c>
      <c r="B754" s="1" t="n">
        <f aca="false">POWER(2,A754)</f>
        <v>2.06689234311992</v>
      </c>
      <c r="C754" s="1" t="n">
        <v>0.044099129</v>
      </c>
      <c r="D754" s="1" t="s">
        <v>2240</v>
      </c>
      <c r="E754" s="1" t="s">
        <v>2241</v>
      </c>
      <c r="F754" s="1" t="s">
        <v>2242</v>
      </c>
      <c r="G754" s="1" t="s">
        <v>2077</v>
      </c>
    </row>
    <row r="755" customFormat="false" ht="13" hidden="false" customHeight="false" outlineLevel="0" collapsed="false">
      <c r="A755" s="1" t="n">
        <v>1.048322847</v>
      </c>
      <c r="B755" s="1" t="n">
        <f aca="false">POWER(2,A755)</f>
        <v>2.06812422656459</v>
      </c>
      <c r="C755" s="1" t="n">
        <v>0.0027634</v>
      </c>
      <c r="D755" s="1" t="s">
        <v>2243</v>
      </c>
      <c r="E755" s="1" t="s">
        <v>2244</v>
      </c>
      <c r="F755" s="1" t="s">
        <v>2245</v>
      </c>
      <c r="G755" s="1" t="s">
        <v>2077</v>
      </c>
    </row>
    <row r="756" customFormat="false" ht="13" hidden="false" customHeight="false" outlineLevel="0" collapsed="false">
      <c r="A756" s="1" t="n">
        <v>1.048508692</v>
      </c>
      <c r="B756" s="1" t="n">
        <f aca="false">POWER(2,A756)</f>
        <v>2.06839065522254</v>
      </c>
      <c r="C756" s="1" t="n">
        <v>0.011800143</v>
      </c>
      <c r="D756" s="1" t="s">
        <v>2246</v>
      </c>
      <c r="E756" s="1" t="s">
        <v>2247</v>
      </c>
      <c r="F756" s="1" t="s">
        <v>2248</v>
      </c>
      <c r="G756" s="1" t="s">
        <v>2077</v>
      </c>
    </row>
    <row r="757" customFormat="false" ht="13" hidden="false" customHeight="false" outlineLevel="0" collapsed="false">
      <c r="A757" s="1" t="n">
        <v>1.049079478</v>
      </c>
      <c r="B757" s="1" t="n">
        <f aca="false">POWER(2,A757)</f>
        <v>2.06920915253005</v>
      </c>
      <c r="C757" s="1" t="n">
        <v>0.001922622</v>
      </c>
      <c r="D757" s="1" t="s">
        <v>2249</v>
      </c>
      <c r="E757" s="1" t="s">
        <v>2250</v>
      </c>
      <c r="F757" s="1" t="s">
        <v>2251</v>
      </c>
      <c r="G757" s="1" t="s">
        <v>2077</v>
      </c>
    </row>
    <row r="758" customFormat="false" ht="13" hidden="false" customHeight="false" outlineLevel="0" collapsed="false">
      <c r="A758" s="1" t="n">
        <v>1.049514541</v>
      </c>
      <c r="B758" s="1" t="n">
        <f aca="false">POWER(2,A758)</f>
        <v>2.06983324290847</v>
      </c>
      <c r="C758" s="1" t="n">
        <v>0.044110048</v>
      </c>
      <c r="D758" s="1" t="s">
        <v>2252</v>
      </c>
      <c r="E758" s="1" t="s">
        <v>2253</v>
      </c>
      <c r="F758" s="1" t="s">
        <v>2254</v>
      </c>
      <c r="G758" s="1" t="s">
        <v>2077</v>
      </c>
    </row>
    <row r="759" customFormat="false" ht="13" hidden="false" customHeight="false" outlineLevel="0" collapsed="false">
      <c r="A759" s="1" t="n">
        <v>1.049687878</v>
      </c>
      <c r="B759" s="1" t="n">
        <f aca="false">POWER(2,A759)</f>
        <v>2.0700819442825</v>
      </c>
      <c r="C759" s="1" t="n">
        <v>0.001188396</v>
      </c>
      <c r="D759" s="1" t="s">
        <v>2255</v>
      </c>
      <c r="E759" s="1" t="s">
        <v>2256</v>
      </c>
      <c r="F759" s="1" t="s">
        <v>2257</v>
      </c>
      <c r="G759" s="1" t="s">
        <v>2077</v>
      </c>
    </row>
    <row r="760" customFormat="false" ht="13" hidden="false" customHeight="false" outlineLevel="0" collapsed="false">
      <c r="A760" s="1" t="n">
        <v>1.049799821</v>
      </c>
      <c r="B760" s="1" t="n">
        <f aca="false">POWER(2,A760)</f>
        <v>2.07024257433051</v>
      </c>
      <c r="C760" s="1" t="n">
        <v>0.005206911</v>
      </c>
      <c r="D760" s="1" t="s">
        <v>2258</v>
      </c>
      <c r="E760" s="1" t="s">
        <v>2259</v>
      </c>
      <c r="F760" s="1" t="s">
        <v>2260</v>
      </c>
      <c r="G760" s="1" t="s">
        <v>2077</v>
      </c>
    </row>
    <row r="761" customFormat="false" ht="13" hidden="false" customHeight="false" outlineLevel="0" collapsed="false">
      <c r="A761" s="1" t="n">
        <v>1.050590282</v>
      </c>
      <c r="B761" s="1" t="n">
        <f aca="false">POWER(2,A761)</f>
        <v>2.0713771830733</v>
      </c>
      <c r="C761" s="1" t="n">
        <v>0.002897985</v>
      </c>
      <c r="D761" s="1" t="s">
        <v>2261</v>
      </c>
      <c r="E761" s="1" t="s">
        <v>2262</v>
      </c>
      <c r="F761" s="1" t="s">
        <v>2263</v>
      </c>
      <c r="G761" s="1" t="s">
        <v>2077</v>
      </c>
    </row>
    <row r="762" customFormat="false" ht="13" hidden="false" customHeight="false" outlineLevel="0" collapsed="false">
      <c r="A762" s="1" t="n">
        <v>1.051861115</v>
      </c>
      <c r="B762" s="1" t="n">
        <f aca="false">POWER(2,A762)</f>
        <v>2.07320260988984</v>
      </c>
      <c r="C762" s="1" t="n">
        <v>0.008609558</v>
      </c>
      <c r="D762" s="1" t="s">
        <v>2264</v>
      </c>
      <c r="E762" s="1" t="s">
        <v>2265</v>
      </c>
      <c r="F762" s="1" t="s">
        <v>2266</v>
      </c>
      <c r="G762" s="1" t="s">
        <v>2077</v>
      </c>
    </row>
    <row r="763" customFormat="false" ht="13" hidden="false" customHeight="false" outlineLevel="0" collapsed="false">
      <c r="A763" s="1" t="n">
        <v>1.052109067</v>
      </c>
      <c r="B763" s="1" t="n">
        <f aca="false">POWER(2,A763)</f>
        <v>2.07355895610028</v>
      </c>
      <c r="C763" s="1" t="n">
        <v>0.008527815</v>
      </c>
      <c r="D763" s="1" t="s">
        <v>2267</v>
      </c>
      <c r="E763" s="1" t="s">
        <v>2268</v>
      </c>
      <c r="F763" s="1" t="s">
        <v>2269</v>
      </c>
      <c r="G763" s="1" t="s">
        <v>2077</v>
      </c>
    </row>
    <row r="764" customFormat="false" ht="13" hidden="false" customHeight="false" outlineLevel="0" collapsed="false">
      <c r="A764" s="1" t="n">
        <v>1.052378003</v>
      </c>
      <c r="B764" s="1" t="n">
        <f aca="false">POWER(2,A764)</f>
        <v>2.07394552887946</v>
      </c>
      <c r="C764" s="1" t="n">
        <v>0.024115567</v>
      </c>
      <c r="D764" s="1" t="s">
        <v>2270</v>
      </c>
      <c r="E764" s="1" t="s">
        <v>2271</v>
      </c>
      <c r="F764" s="1" t="s">
        <v>2272</v>
      </c>
      <c r="G764" s="1" t="s">
        <v>2077</v>
      </c>
    </row>
    <row r="765" customFormat="false" ht="13" hidden="false" customHeight="false" outlineLevel="0" collapsed="false">
      <c r="A765" s="1" t="n">
        <v>1.052667274</v>
      </c>
      <c r="B765" s="1" t="n">
        <f aca="false">POWER(2,A765)</f>
        <v>2.07436141195213</v>
      </c>
      <c r="C765" s="1" t="n">
        <v>0.001610423</v>
      </c>
      <c r="D765" s="1" t="s">
        <v>2273</v>
      </c>
      <c r="E765" s="1" t="s">
        <v>2274</v>
      </c>
      <c r="F765" s="1" t="s">
        <v>2275</v>
      </c>
      <c r="G765" s="1" t="s">
        <v>2077</v>
      </c>
    </row>
    <row r="766" customFormat="false" ht="13" hidden="false" customHeight="false" outlineLevel="0" collapsed="false">
      <c r="A766" s="1" t="n">
        <v>1.054315135</v>
      </c>
      <c r="B766" s="1" t="n">
        <f aca="false">POWER(2,A766)</f>
        <v>2.0767321223951</v>
      </c>
      <c r="C766" s="1" t="n">
        <v>0.002434971</v>
      </c>
      <c r="D766" s="1" t="s">
        <v>2276</v>
      </c>
      <c r="E766" s="1" t="s">
        <v>2277</v>
      </c>
      <c r="F766" s="1" t="s">
        <v>2278</v>
      </c>
      <c r="G766" s="1" t="s">
        <v>2077</v>
      </c>
    </row>
    <row r="767" customFormat="false" ht="13" hidden="false" customHeight="false" outlineLevel="0" collapsed="false">
      <c r="A767" s="1" t="n">
        <v>1.054694403</v>
      </c>
      <c r="B767" s="1" t="n">
        <f aca="false">POWER(2,A767)</f>
        <v>2.07727814324903</v>
      </c>
      <c r="C767" s="1" t="n">
        <v>0.014267079</v>
      </c>
      <c r="D767" s="1" t="s">
        <v>2279</v>
      </c>
      <c r="E767" s="1" t="s">
        <v>2280</v>
      </c>
      <c r="F767" s="1" t="s">
        <v>2281</v>
      </c>
      <c r="G767" s="1" t="s">
        <v>2077</v>
      </c>
    </row>
    <row r="768" customFormat="false" ht="13" hidden="false" customHeight="false" outlineLevel="0" collapsed="false">
      <c r="A768" s="1" t="n">
        <v>1.054823135</v>
      </c>
      <c r="B768" s="1" t="n">
        <f aca="false">POWER(2,A768)</f>
        <v>2.07746350751059</v>
      </c>
      <c r="C768" s="1" t="n">
        <v>0.002915757</v>
      </c>
      <c r="D768" s="1" t="s">
        <v>2282</v>
      </c>
      <c r="E768" s="1" t="s">
        <v>2283</v>
      </c>
      <c r="F768" s="1" t="s">
        <v>2284</v>
      </c>
      <c r="G768" s="1" t="s">
        <v>2077</v>
      </c>
    </row>
    <row r="769" customFormat="false" ht="13" hidden="false" customHeight="false" outlineLevel="0" collapsed="false">
      <c r="A769" s="1" t="n">
        <v>1.056170634</v>
      </c>
      <c r="B769" s="1" t="n">
        <f aca="false">POWER(2,A769)</f>
        <v>2.07940479631958</v>
      </c>
      <c r="C769" s="1" t="n">
        <v>0.02234109</v>
      </c>
      <c r="D769" s="1" t="s">
        <v>2285</v>
      </c>
      <c r="E769" s="1" t="s">
        <v>2286</v>
      </c>
      <c r="F769" s="1" t="s">
        <v>2287</v>
      </c>
      <c r="G769" s="1" t="s">
        <v>2077</v>
      </c>
    </row>
    <row r="770" customFormat="false" ht="13" hidden="false" customHeight="false" outlineLevel="0" collapsed="false">
      <c r="A770" s="1" t="n">
        <v>1.057175314</v>
      </c>
      <c r="B770" s="1" t="n">
        <f aca="false">POWER(2,A770)</f>
        <v>2.08085337966425</v>
      </c>
      <c r="C770" s="1" t="n">
        <v>0.044178972</v>
      </c>
      <c r="D770" s="1" t="s">
        <v>2288</v>
      </c>
      <c r="E770" s="1" t="s">
        <v>2289</v>
      </c>
      <c r="F770" s="1" t="s">
        <v>2290</v>
      </c>
      <c r="G770" s="1" t="s">
        <v>2077</v>
      </c>
    </row>
    <row r="771" customFormat="false" ht="13" hidden="false" customHeight="false" outlineLevel="0" collapsed="false">
      <c r="A771" s="1" t="n">
        <v>1.05729696</v>
      </c>
      <c r="B771" s="1" t="n">
        <f aca="false">POWER(2,A771)</f>
        <v>2.08102884166767</v>
      </c>
      <c r="C771" s="1" t="n">
        <v>0.002464688</v>
      </c>
      <c r="D771" s="1" t="s">
        <v>2291</v>
      </c>
      <c r="E771" s="1" t="s">
        <v>2292</v>
      </c>
      <c r="F771" s="1" t="s">
        <v>2293</v>
      </c>
      <c r="G771" s="1" t="s">
        <v>2077</v>
      </c>
    </row>
    <row r="772" customFormat="false" ht="13" hidden="false" customHeight="false" outlineLevel="0" collapsed="false">
      <c r="A772" s="1" t="n">
        <v>1.058079932</v>
      </c>
      <c r="B772" s="1" t="n">
        <f aca="false">POWER(2,A772)</f>
        <v>2.08215855341849</v>
      </c>
      <c r="C772" s="1" t="n">
        <v>0.028545858</v>
      </c>
      <c r="D772" s="1" t="s">
        <v>2294</v>
      </c>
      <c r="E772" s="1" t="s">
        <v>2295</v>
      </c>
      <c r="F772" s="1" t="s">
        <v>2296</v>
      </c>
      <c r="G772" s="1" t="s">
        <v>2077</v>
      </c>
    </row>
    <row r="773" customFormat="false" ht="13" hidden="false" customHeight="false" outlineLevel="0" collapsed="false">
      <c r="A773" s="1" t="n">
        <v>1.058888301</v>
      </c>
      <c r="B773" s="1" t="n">
        <f aca="false">POWER(2,A773)</f>
        <v>2.08332555269341</v>
      </c>
      <c r="C773" s="1" t="n">
        <v>0.001430372</v>
      </c>
      <c r="D773" s="1" t="s">
        <v>2297</v>
      </c>
      <c r="E773" s="1" t="s">
        <v>2298</v>
      </c>
      <c r="F773" s="1" t="s">
        <v>2299</v>
      </c>
      <c r="G773" s="1" t="s">
        <v>2077</v>
      </c>
    </row>
    <row r="774" customFormat="false" ht="13" hidden="false" customHeight="false" outlineLevel="0" collapsed="false">
      <c r="A774" s="1" t="n">
        <v>1.059882621</v>
      </c>
      <c r="B774" s="1" t="n">
        <f aca="false">POWER(2,A774)</f>
        <v>2.08476189662996</v>
      </c>
      <c r="C774" s="1" t="n">
        <v>0.001881555</v>
      </c>
      <c r="D774" s="1" t="s">
        <v>2300</v>
      </c>
      <c r="E774" s="1" t="s">
        <v>2301</v>
      </c>
      <c r="F774" s="1" t="s">
        <v>2302</v>
      </c>
      <c r="G774" s="1" t="s">
        <v>2077</v>
      </c>
    </row>
    <row r="775" customFormat="false" ht="13" hidden="false" customHeight="false" outlineLevel="0" collapsed="false">
      <c r="A775" s="1" t="n">
        <v>1.059977075</v>
      </c>
      <c r="B775" s="1" t="n">
        <f aca="false">POWER(2,A775)</f>
        <v>2.08489839155146</v>
      </c>
      <c r="C775" s="1" t="n">
        <v>0.033149023</v>
      </c>
      <c r="D775" s="1" t="s">
        <v>2303</v>
      </c>
      <c r="E775" s="1" t="s">
        <v>2304</v>
      </c>
      <c r="F775" s="1" t="s">
        <v>2305</v>
      </c>
      <c r="G775" s="1" t="s">
        <v>2077</v>
      </c>
    </row>
    <row r="776" customFormat="false" ht="13" hidden="false" customHeight="false" outlineLevel="0" collapsed="false">
      <c r="A776" s="1" t="n">
        <v>1.061170475</v>
      </c>
      <c r="B776" s="1" t="n">
        <f aca="false">POWER(2,A776)</f>
        <v>2.0866237368542</v>
      </c>
      <c r="C776" s="1" t="n">
        <v>0.038035001</v>
      </c>
      <c r="D776" s="1" t="s">
        <v>2306</v>
      </c>
      <c r="E776" s="1" t="s">
        <v>2307</v>
      </c>
      <c r="F776" s="1" t="s">
        <v>2308</v>
      </c>
      <c r="G776" s="1" t="s">
        <v>2077</v>
      </c>
    </row>
    <row r="777" customFormat="false" ht="13" hidden="false" customHeight="false" outlineLevel="0" collapsed="false">
      <c r="A777" s="1" t="n">
        <v>1.063317653</v>
      </c>
      <c r="B777" s="1" t="n">
        <f aca="false">POWER(2,A777)</f>
        <v>2.08973159276779</v>
      </c>
      <c r="C777" s="1" t="n">
        <v>0.001591028</v>
      </c>
      <c r="D777" s="1" t="s">
        <v>2309</v>
      </c>
      <c r="E777" s="1" t="s">
        <v>2310</v>
      </c>
      <c r="F777" s="1" t="s">
        <v>2311</v>
      </c>
      <c r="G777" s="1" t="s">
        <v>2077</v>
      </c>
    </row>
    <row r="778" customFormat="false" ht="13" hidden="false" customHeight="false" outlineLevel="0" collapsed="false">
      <c r="A778" s="1" t="n">
        <v>1.064332116</v>
      </c>
      <c r="B778" s="1" t="n">
        <f aca="false">POWER(2,A778)</f>
        <v>2.09120155061906</v>
      </c>
      <c r="C778" s="1" t="n">
        <v>0.018269951</v>
      </c>
      <c r="D778" s="1" t="s">
        <v>2312</v>
      </c>
      <c r="E778" s="1" t="s">
        <v>2313</v>
      </c>
      <c r="F778" s="1" t="s">
        <v>2314</v>
      </c>
      <c r="G778" s="1" t="s">
        <v>2077</v>
      </c>
    </row>
    <row r="779" customFormat="false" ht="13" hidden="false" customHeight="false" outlineLevel="0" collapsed="false">
      <c r="A779" s="1" t="n">
        <v>1.064906084</v>
      </c>
      <c r="B779" s="1" t="n">
        <f aca="false">POWER(2,A779)</f>
        <v>2.09203368875781</v>
      </c>
      <c r="C779" s="1" t="n">
        <v>0.007692247</v>
      </c>
      <c r="D779" s="1" t="s">
        <v>2315</v>
      </c>
      <c r="E779" s="1" t="s">
        <v>2316</v>
      </c>
      <c r="F779" s="1" t="s">
        <v>2317</v>
      </c>
      <c r="G779" s="1" t="s">
        <v>2077</v>
      </c>
    </row>
    <row r="780" customFormat="false" ht="13" hidden="false" customHeight="false" outlineLevel="0" collapsed="false">
      <c r="A780" s="1" t="n">
        <v>1.066128317</v>
      </c>
      <c r="B780" s="1" t="n">
        <f aca="false">POWER(2,A780)</f>
        <v>2.09380678421728</v>
      </c>
      <c r="C780" s="1" t="n">
        <v>0.030979068</v>
      </c>
      <c r="D780" s="1" t="n">
        <v>100042952</v>
      </c>
      <c r="E780" s="1" t="s">
        <v>2318</v>
      </c>
      <c r="F780" s="1" t="s">
        <v>2319</v>
      </c>
      <c r="G780" s="1" t="s">
        <v>2077</v>
      </c>
    </row>
    <row r="781" customFormat="false" ht="13" hidden="false" customHeight="false" outlineLevel="0" collapsed="false">
      <c r="A781" s="1" t="n">
        <v>1.066129371</v>
      </c>
      <c r="B781" s="1" t="n">
        <f aca="false">POWER(2,A781)</f>
        <v>2.09380831390519</v>
      </c>
      <c r="C781" s="1" t="n">
        <v>0.020587191</v>
      </c>
      <c r="D781" s="1" t="s">
        <v>2320</v>
      </c>
      <c r="E781" s="1" t="s">
        <v>2321</v>
      </c>
      <c r="F781" s="1" t="s">
        <v>2322</v>
      </c>
      <c r="G781" s="1" t="s">
        <v>2077</v>
      </c>
    </row>
    <row r="782" customFormat="false" ht="13" hidden="false" customHeight="false" outlineLevel="0" collapsed="false">
      <c r="A782" s="1" t="n">
        <v>1.06669736</v>
      </c>
      <c r="B782" s="1" t="n">
        <f aca="false">POWER(2,A782)</f>
        <v>2.0946328084749</v>
      </c>
      <c r="C782" s="1" t="n">
        <v>0.003116872</v>
      </c>
      <c r="D782" s="1" t="s">
        <v>2323</v>
      </c>
      <c r="E782" s="1" t="s">
        <v>2324</v>
      </c>
      <c r="F782" s="1" t="s">
        <v>2325</v>
      </c>
      <c r="G782" s="1" t="s">
        <v>2077</v>
      </c>
    </row>
    <row r="783" customFormat="false" ht="13" hidden="false" customHeight="false" outlineLevel="0" collapsed="false">
      <c r="A783" s="1" t="n">
        <v>1.067282268</v>
      </c>
      <c r="B783" s="1" t="n">
        <f aca="false">POWER(2,A783)</f>
        <v>2.09548220203609</v>
      </c>
      <c r="C783" s="1" t="n">
        <v>0.001624978</v>
      </c>
      <c r="D783" s="1" t="s">
        <v>2326</v>
      </c>
      <c r="E783" s="1" t="s">
        <v>2327</v>
      </c>
      <c r="F783" s="1" t="s">
        <v>2328</v>
      </c>
      <c r="G783" s="1" t="s">
        <v>2077</v>
      </c>
    </row>
    <row r="784" customFormat="false" ht="13" hidden="false" customHeight="false" outlineLevel="0" collapsed="false">
      <c r="A784" s="1" t="n">
        <v>1.067460061</v>
      </c>
      <c r="B784" s="1" t="n">
        <f aca="false">POWER(2,A784)</f>
        <v>2.09574045829552</v>
      </c>
      <c r="C784" s="1" t="n">
        <v>0.031969514</v>
      </c>
      <c r="D784" s="1" t="s">
        <v>2329</v>
      </c>
      <c r="E784" s="1" t="s">
        <v>2330</v>
      </c>
      <c r="F784" s="1" t="s">
        <v>2331</v>
      </c>
      <c r="G784" s="1" t="s">
        <v>2077</v>
      </c>
    </row>
    <row r="785" customFormat="false" ht="13" hidden="false" customHeight="false" outlineLevel="0" collapsed="false">
      <c r="A785" s="1" t="n">
        <v>1.067934221</v>
      </c>
      <c r="B785" s="1" t="n">
        <f aca="false">POWER(2,A785)</f>
        <v>2.09642936314662</v>
      </c>
      <c r="C785" s="1" t="n">
        <v>0.001624978</v>
      </c>
      <c r="D785" s="1" t="s">
        <v>2332</v>
      </c>
      <c r="E785" s="1" t="s">
        <v>2333</v>
      </c>
      <c r="F785" s="1" t="s">
        <v>2334</v>
      </c>
      <c r="G785" s="1" t="s">
        <v>2077</v>
      </c>
    </row>
    <row r="786" customFormat="false" ht="13" hidden="false" customHeight="false" outlineLevel="0" collapsed="false">
      <c r="A786" s="1" t="n">
        <v>1.069569566</v>
      </c>
      <c r="B786" s="1" t="n">
        <f aca="false">POWER(2,A786)</f>
        <v>2.09880708609639</v>
      </c>
      <c r="C786" s="1" t="n">
        <v>0.015581686</v>
      </c>
      <c r="D786" s="1" t="s">
        <v>2335</v>
      </c>
      <c r="E786" s="1" t="s">
        <v>2336</v>
      </c>
      <c r="F786" s="1" t="s">
        <v>2337</v>
      </c>
      <c r="G786" s="1" t="s">
        <v>2077</v>
      </c>
    </row>
    <row r="787" customFormat="false" ht="13" hidden="false" customHeight="false" outlineLevel="0" collapsed="false">
      <c r="A787" s="1" t="n">
        <v>1.069603705</v>
      </c>
      <c r="B787" s="1" t="n">
        <f aca="false">POWER(2,A787)</f>
        <v>2.09885675149402</v>
      </c>
      <c r="C787" s="1" t="n">
        <v>0.008348012</v>
      </c>
      <c r="D787" s="1" t="s">
        <v>2338</v>
      </c>
      <c r="E787" s="1" t="s">
        <v>2339</v>
      </c>
      <c r="F787" s="1" t="s">
        <v>2340</v>
      </c>
      <c r="G787" s="1" t="s">
        <v>2077</v>
      </c>
    </row>
    <row r="788" customFormat="false" ht="13" hidden="false" customHeight="false" outlineLevel="0" collapsed="false">
      <c r="A788" s="1" t="n">
        <v>1.069641003</v>
      </c>
      <c r="B788" s="1" t="n">
        <f aca="false">POWER(2,A788)</f>
        <v>2.09891101394647</v>
      </c>
      <c r="C788" s="1" t="n">
        <v>0.014274702</v>
      </c>
      <c r="D788" s="1" t="s">
        <v>2341</v>
      </c>
      <c r="E788" s="1" t="s">
        <v>2342</v>
      </c>
      <c r="F788" s="1" t="s">
        <v>2343</v>
      </c>
      <c r="G788" s="1" t="s">
        <v>2077</v>
      </c>
    </row>
    <row r="789" customFormat="false" ht="13" hidden="false" customHeight="false" outlineLevel="0" collapsed="false">
      <c r="A789" s="1" t="n">
        <v>1.07191206</v>
      </c>
      <c r="B789" s="1" t="n">
        <f aca="false">POWER(2,A789)</f>
        <v>2.1022176728284</v>
      </c>
      <c r="C789" s="1" t="n">
        <v>0.021049956</v>
      </c>
      <c r="D789" s="1" t="s">
        <v>2344</v>
      </c>
      <c r="E789" s="1" t="s">
        <v>2345</v>
      </c>
      <c r="F789" s="1" t="s">
        <v>2346</v>
      </c>
      <c r="G789" s="1" t="s">
        <v>2077</v>
      </c>
    </row>
    <row r="790" customFormat="false" ht="13" hidden="false" customHeight="false" outlineLevel="0" collapsed="false">
      <c r="A790" s="1" t="n">
        <v>1.072086897</v>
      </c>
      <c r="B790" s="1" t="n">
        <f aca="false">POWER(2,A790)</f>
        <v>2.10247245134552</v>
      </c>
      <c r="C790" s="1" t="n">
        <v>0.002027689</v>
      </c>
      <c r="D790" s="1" t="s">
        <v>2347</v>
      </c>
      <c r="E790" s="1" t="s">
        <v>2348</v>
      </c>
      <c r="F790" s="1" t="s">
        <v>2349</v>
      </c>
      <c r="G790" s="1" t="s">
        <v>2077</v>
      </c>
    </row>
    <row r="791" customFormat="false" ht="13" hidden="false" customHeight="false" outlineLevel="0" collapsed="false">
      <c r="A791" s="1" t="n">
        <v>1.073998813</v>
      </c>
      <c r="B791" s="1" t="n">
        <f aca="false">POWER(2,A791)</f>
        <v>2.10526057728197</v>
      </c>
      <c r="C791" s="1" t="n">
        <v>0.003740854</v>
      </c>
      <c r="D791" s="1" t="s">
        <v>2350</v>
      </c>
      <c r="E791" s="1" t="s">
        <v>2351</v>
      </c>
      <c r="F791" s="1" t="s">
        <v>2352</v>
      </c>
      <c r="G791" s="1" t="s">
        <v>2077</v>
      </c>
    </row>
    <row r="792" customFormat="false" ht="13" hidden="false" customHeight="false" outlineLevel="0" collapsed="false">
      <c r="A792" s="1" t="n">
        <v>1.074374556</v>
      </c>
      <c r="B792" s="1" t="n">
        <f aca="false">POWER(2,A792)</f>
        <v>2.10580895370421</v>
      </c>
      <c r="C792" s="1" t="n">
        <v>0.023232959</v>
      </c>
      <c r="D792" s="1" t="s">
        <v>2353</v>
      </c>
      <c r="E792" s="1" t="s">
        <v>2354</v>
      </c>
      <c r="F792" s="1" t="s">
        <v>2355</v>
      </c>
      <c r="G792" s="1" t="s">
        <v>2077</v>
      </c>
    </row>
    <row r="793" customFormat="false" ht="13" hidden="false" customHeight="false" outlineLevel="0" collapsed="false">
      <c r="A793" s="1" t="n">
        <v>1.075355799</v>
      </c>
      <c r="B793" s="1" t="n">
        <f aca="false">POWER(2,A793)</f>
        <v>2.10724169804177</v>
      </c>
      <c r="C793" s="1" t="n">
        <v>0.029740455</v>
      </c>
      <c r="D793" s="1" t="s">
        <v>2356</v>
      </c>
      <c r="E793" s="1" t="s">
        <v>2357</v>
      </c>
      <c r="F793" s="1" t="s">
        <v>2358</v>
      </c>
      <c r="G793" s="1" t="s">
        <v>2077</v>
      </c>
    </row>
    <row r="794" customFormat="false" ht="13" hidden="false" customHeight="false" outlineLevel="0" collapsed="false">
      <c r="A794" s="1" t="n">
        <v>1.076294715</v>
      </c>
      <c r="B794" s="1" t="n">
        <f aca="false">POWER(2,A794)</f>
        <v>2.10861355200122</v>
      </c>
      <c r="C794" s="1" t="n">
        <v>0.001837874</v>
      </c>
      <c r="D794" s="1" t="s">
        <v>2359</v>
      </c>
      <c r="E794" s="1" t="s">
        <v>2360</v>
      </c>
      <c r="F794" s="1" t="s">
        <v>2361</v>
      </c>
      <c r="G794" s="1" t="s">
        <v>2077</v>
      </c>
    </row>
    <row r="795" customFormat="false" ht="13" hidden="false" customHeight="false" outlineLevel="0" collapsed="false">
      <c r="A795" s="1" t="n">
        <v>1.076511445</v>
      </c>
      <c r="B795" s="1" t="n">
        <f aca="false">POWER(2,A795)</f>
        <v>2.10893034392915</v>
      </c>
      <c r="C795" s="1" t="n">
        <v>0.013643369</v>
      </c>
      <c r="D795" s="1" t="s">
        <v>2362</v>
      </c>
      <c r="E795" s="1" t="s">
        <v>2363</v>
      </c>
      <c r="F795" s="1" t="s">
        <v>2364</v>
      </c>
      <c r="G795" s="1" t="s">
        <v>2077</v>
      </c>
    </row>
    <row r="796" customFormat="false" ht="13" hidden="false" customHeight="false" outlineLevel="0" collapsed="false">
      <c r="A796" s="1" t="n">
        <v>1.077329007</v>
      </c>
      <c r="B796" s="1" t="n">
        <f aca="false">POWER(2,A796)</f>
        <v>2.11012579403614</v>
      </c>
      <c r="C796" s="1" t="n">
        <v>0.006007438</v>
      </c>
      <c r="D796" s="1" t="s">
        <v>2365</v>
      </c>
      <c r="E796" s="1" t="s">
        <v>2366</v>
      </c>
      <c r="F796" s="1" t="s">
        <v>2367</v>
      </c>
      <c r="G796" s="1" t="s">
        <v>2077</v>
      </c>
    </row>
    <row r="797" customFormat="false" ht="13" hidden="false" customHeight="false" outlineLevel="0" collapsed="false">
      <c r="A797" s="1" t="n">
        <v>1.077676462</v>
      </c>
      <c r="B797" s="1" t="n">
        <f aca="false">POWER(2,A797)</f>
        <v>2.11063405256058</v>
      </c>
      <c r="C797" s="1" t="n">
        <v>0.004047584</v>
      </c>
      <c r="D797" s="1" t="s">
        <v>2368</v>
      </c>
      <c r="E797" s="1" t="s">
        <v>2369</v>
      </c>
      <c r="F797" s="1" t="s">
        <v>2370</v>
      </c>
      <c r="G797" s="1" t="s">
        <v>2077</v>
      </c>
    </row>
    <row r="798" customFormat="false" ht="13" hidden="false" customHeight="false" outlineLevel="0" collapsed="false">
      <c r="A798" s="1" t="n">
        <v>1.077941588</v>
      </c>
      <c r="B798" s="1" t="n">
        <f aca="false">POWER(2,A798)</f>
        <v>2.11102196224964</v>
      </c>
      <c r="C798" s="1" t="n">
        <v>0.002357447</v>
      </c>
      <c r="D798" s="1" t="s">
        <v>2371</v>
      </c>
      <c r="E798" s="1" t="s">
        <v>2372</v>
      </c>
      <c r="F798" s="1" t="s">
        <v>2373</v>
      </c>
      <c r="G798" s="1" t="s">
        <v>2077</v>
      </c>
    </row>
    <row r="799" customFormat="false" ht="13" hidden="false" customHeight="false" outlineLevel="0" collapsed="false">
      <c r="A799" s="1" t="n">
        <v>1.079435737</v>
      </c>
      <c r="B799" s="1" t="n">
        <f aca="false">POWER(2,A799)</f>
        <v>2.11320940669654</v>
      </c>
      <c r="C799" s="1" t="n">
        <v>0.001035831</v>
      </c>
      <c r="D799" s="1" t="s">
        <v>2374</v>
      </c>
      <c r="E799" s="1" t="s">
        <v>2375</v>
      </c>
      <c r="F799" s="1" t="s">
        <v>2376</v>
      </c>
      <c r="G799" s="1" t="s">
        <v>2077</v>
      </c>
    </row>
    <row r="800" customFormat="false" ht="13" hidden="false" customHeight="false" outlineLevel="0" collapsed="false">
      <c r="A800" s="1" t="n">
        <v>1.079448894</v>
      </c>
      <c r="B800" s="1" t="n">
        <f aca="false">POWER(2,A800)</f>
        <v>2.11322867869939</v>
      </c>
      <c r="C800" s="1" t="n">
        <v>0.024241815</v>
      </c>
      <c r="D800" s="1" t="s">
        <v>2377</v>
      </c>
      <c r="E800" s="1" t="s">
        <v>2378</v>
      </c>
      <c r="F800" s="1" t="s">
        <v>2379</v>
      </c>
      <c r="G800" s="1" t="s">
        <v>2077</v>
      </c>
    </row>
    <row r="801" customFormat="false" ht="13" hidden="false" customHeight="false" outlineLevel="0" collapsed="false">
      <c r="A801" s="1" t="n">
        <v>1.082054435</v>
      </c>
      <c r="B801" s="1" t="n">
        <f aca="false">POWER(2,A801)</f>
        <v>2.11704866759476</v>
      </c>
      <c r="C801" s="1" t="n">
        <v>0.011285751</v>
      </c>
      <c r="D801" s="1" t="s">
        <v>2380</v>
      </c>
      <c r="E801" s="1" t="s">
        <v>2381</v>
      </c>
      <c r="F801" s="1" t="s">
        <v>2382</v>
      </c>
      <c r="G801" s="1" t="s">
        <v>2077</v>
      </c>
    </row>
    <row r="802" customFormat="false" ht="13" hidden="false" customHeight="false" outlineLevel="0" collapsed="false">
      <c r="A802" s="1" t="n">
        <v>1.087317064</v>
      </c>
      <c r="B802" s="1" t="n">
        <f aca="false">POWER(2,A802)</f>
        <v>2.12478529003149</v>
      </c>
      <c r="C802" s="1" t="n">
        <v>0.012043016</v>
      </c>
      <c r="D802" s="1" t="s">
        <v>2383</v>
      </c>
      <c r="E802" s="1" t="s">
        <v>2384</v>
      </c>
      <c r="F802" s="1" t="s">
        <v>2385</v>
      </c>
      <c r="G802" s="1" t="s">
        <v>2077</v>
      </c>
    </row>
    <row r="803" customFormat="false" ht="13" hidden="false" customHeight="false" outlineLevel="0" collapsed="false">
      <c r="A803" s="1" t="n">
        <v>1.087777278</v>
      </c>
      <c r="B803" s="1" t="n">
        <f aca="false">POWER(2,A803)</f>
        <v>2.12546319623649</v>
      </c>
      <c r="C803" s="1" t="n">
        <v>0.016563262</v>
      </c>
      <c r="D803" s="1" t="s">
        <v>2386</v>
      </c>
      <c r="E803" s="1" t="s">
        <v>2387</v>
      </c>
      <c r="F803" s="1" t="s">
        <v>2388</v>
      </c>
      <c r="G803" s="1" t="s">
        <v>2077</v>
      </c>
    </row>
    <row r="804" customFormat="false" ht="13" hidden="false" customHeight="false" outlineLevel="0" collapsed="false">
      <c r="A804" s="1" t="n">
        <v>1.088439903</v>
      </c>
      <c r="B804" s="1" t="n">
        <f aca="false">POWER(2,A804)</f>
        <v>2.12643963858451</v>
      </c>
      <c r="C804" s="1" t="n">
        <v>0.021673108</v>
      </c>
      <c r="D804" s="1" t="s">
        <v>2389</v>
      </c>
      <c r="E804" s="1" t="s">
        <v>2390</v>
      </c>
      <c r="F804" s="1" t="s">
        <v>2391</v>
      </c>
      <c r="G804" s="1" t="s">
        <v>2077</v>
      </c>
    </row>
    <row r="805" customFormat="false" ht="13" hidden="false" customHeight="false" outlineLevel="0" collapsed="false">
      <c r="A805" s="1" t="n">
        <v>1.089011282</v>
      </c>
      <c r="B805" s="1" t="n">
        <f aca="false">POWER(2,A805)</f>
        <v>2.12728198125041</v>
      </c>
      <c r="C805" s="1" t="n">
        <v>0.001941885</v>
      </c>
      <c r="D805" s="1" t="s">
        <v>2392</v>
      </c>
      <c r="E805" s="1" t="s">
        <v>2393</v>
      </c>
      <c r="F805" s="1" t="s">
        <v>2394</v>
      </c>
      <c r="G805" s="1" t="s">
        <v>2077</v>
      </c>
    </row>
    <row r="806" customFormat="false" ht="13" hidden="false" customHeight="false" outlineLevel="0" collapsed="false">
      <c r="A806" s="1" t="n">
        <v>1.089023926</v>
      </c>
      <c r="B806" s="1" t="n">
        <f aca="false">POWER(2,A806)</f>
        <v>2.12730062515676</v>
      </c>
      <c r="C806" s="1" t="n">
        <v>0.011439936</v>
      </c>
      <c r="D806" s="1" t="s">
        <v>2395</v>
      </c>
      <c r="E806" s="1" t="s">
        <v>2396</v>
      </c>
      <c r="F806" s="1" t="s">
        <v>2397</v>
      </c>
      <c r="G806" s="1" t="s">
        <v>2077</v>
      </c>
    </row>
    <row r="807" customFormat="false" ht="13" hidden="false" customHeight="false" outlineLevel="0" collapsed="false">
      <c r="A807" s="1" t="n">
        <v>1.089588672</v>
      </c>
      <c r="B807" s="1" t="n">
        <f aca="false">POWER(2,A807)</f>
        <v>2.12813352445823</v>
      </c>
      <c r="C807" s="1" t="n">
        <v>0.010907827</v>
      </c>
      <c r="D807" s="1" t="s">
        <v>2398</v>
      </c>
      <c r="E807" s="1" t="s">
        <v>2399</v>
      </c>
      <c r="F807" s="1" t="s">
        <v>2400</v>
      </c>
      <c r="G807" s="1" t="s">
        <v>2077</v>
      </c>
    </row>
    <row r="808" customFormat="false" ht="13" hidden="false" customHeight="false" outlineLevel="0" collapsed="false">
      <c r="A808" s="1" t="n">
        <v>1.092188765</v>
      </c>
      <c r="B808" s="1" t="n">
        <f aca="false">POWER(2,A808)</f>
        <v>2.13197240526638</v>
      </c>
      <c r="C808" s="1" t="n">
        <v>0.000543777</v>
      </c>
      <c r="D808" s="2" t="s">
        <v>2401</v>
      </c>
      <c r="E808" s="1" t="s">
        <v>2402</v>
      </c>
      <c r="F808" s="1" t="s">
        <v>2403</v>
      </c>
      <c r="G808" s="1" t="s">
        <v>2077</v>
      </c>
    </row>
    <row r="809" customFormat="false" ht="13" hidden="false" customHeight="false" outlineLevel="0" collapsed="false">
      <c r="A809" s="1" t="n">
        <v>1.093783213</v>
      </c>
      <c r="B809" s="1" t="n">
        <f aca="false">POWER(2,A809)</f>
        <v>2.13432993625895</v>
      </c>
      <c r="C809" s="1" t="n">
        <v>0.000990105</v>
      </c>
      <c r="D809" s="1" t="s">
        <v>2404</v>
      </c>
      <c r="E809" s="1" t="s">
        <v>2405</v>
      </c>
      <c r="F809" s="1" t="s">
        <v>2406</v>
      </c>
      <c r="G809" s="1" t="s">
        <v>2077</v>
      </c>
    </row>
    <row r="810" customFormat="false" ht="13" hidden="false" customHeight="false" outlineLevel="0" collapsed="false">
      <c r="A810" s="1" t="n">
        <v>1.09380649</v>
      </c>
      <c r="B810" s="1" t="n">
        <f aca="false">POWER(2,A810)</f>
        <v>2.13436437264176</v>
      </c>
      <c r="C810" s="1" t="n">
        <v>0.004177068</v>
      </c>
      <c r="D810" s="1" t="s">
        <v>2407</v>
      </c>
      <c r="E810" s="1" t="s">
        <v>2408</v>
      </c>
      <c r="F810" s="1" t="s">
        <v>2409</v>
      </c>
      <c r="G810" s="1" t="s">
        <v>2077</v>
      </c>
    </row>
    <row r="811" customFormat="false" ht="13" hidden="false" customHeight="false" outlineLevel="0" collapsed="false">
      <c r="A811" s="1" t="n">
        <v>1.095150055</v>
      </c>
      <c r="B811" s="1" t="n">
        <f aca="false">POWER(2,A811)</f>
        <v>2.13635300704436</v>
      </c>
      <c r="C811" s="1" t="n">
        <v>0.006161192</v>
      </c>
      <c r="D811" s="1" t="s">
        <v>2410</v>
      </c>
      <c r="E811" s="1" t="s">
        <v>2411</v>
      </c>
      <c r="F811" s="1" t="s">
        <v>2412</v>
      </c>
      <c r="G811" s="1" t="s">
        <v>2077</v>
      </c>
    </row>
    <row r="812" customFormat="false" ht="13" hidden="false" customHeight="false" outlineLevel="0" collapsed="false">
      <c r="A812" s="1" t="n">
        <v>1.095713993</v>
      </c>
      <c r="B812" s="1" t="n">
        <f aca="false">POWER(2,A812)</f>
        <v>2.13718825365313</v>
      </c>
      <c r="C812" s="1" t="n">
        <v>0.018176777</v>
      </c>
      <c r="D812" s="1" t="s">
        <v>2413</v>
      </c>
      <c r="E812" s="1" t="s">
        <v>2414</v>
      </c>
      <c r="F812" s="1" t="s">
        <v>2415</v>
      </c>
      <c r="G812" s="1" t="s">
        <v>2077</v>
      </c>
    </row>
    <row r="813" customFormat="false" ht="13" hidden="false" customHeight="false" outlineLevel="0" collapsed="false">
      <c r="A813" s="1" t="n">
        <v>1.096231475</v>
      </c>
      <c r="B813" s="1" t="n">
        <f aca="false">POWER(2,A813)</f>
        <v>2.13795498175065</v>
      </c>
      <c r="C813" s="1" t="n">
        <v>0.000802035</v>
      </c>
      <c r="D813" s="1" t="s">
        <v>2416</v>
      </c>
      <c r="E813" s="1" t="s">
        <v>2417</v>
      </c>
      <c r="F813" s="1" t="s">
        <v>2418</v>
      </c>
      <c r="G813" s="1" t="s">
        <v>2077</v>
      </c>
    </row>
    <row r="814" customFormat="false" ht="13" hidden="false" customHeight="false" outlineLevel="0" collapsed="false">
      <c r="A814" s="1" t="n">
        <v>1.096433165</v>
      </c>
      <c r="B814" s="1" t="n">
        <f aca="false">POWER(2,A814)</f>
        <v>2.1382538905781</v>
      </c>
      <c r="C814" s="1" t="n">
        <v>0.027502847</v>
      </c>
      <c r="D814" s="1" t="s">
        <v>2419</v>
      </c>
      <c r="E814" s="1" t="s">
        <v>2420</v>
      </c>
      <c r="F814" s="1" t="s">
        <v>2421</v>
      </c>
      <c r="G814" s="1" t="s">
        <v>2077</v>
      </c>
    </row>
    <row r="815" customFormat="false" ht="13" hidden="false" customHeight="false" outlineLevel="0" collapsed="false">
      <c r="A815" s="1" t="n">
        <v>1.097075469</v>
      </c>
      <c r="B815" s="1" t="n">
        <f aca="false">POWER(2,A815)</f>
        <v>2.1392060771192</v>
      </c>
      <c r="C815" s="1" t="n">
        <v>0.001881555</v>
      </c>
      <c r="D815" s="1" t="s">
        <v>2422</v>
      </c>
      <c r="E815" s="1" t="s">
        <v>2423</v>
      </c>
      <c r="F815" s="1" t="s">
        <v>2424</v>
      </c>
      <c r="G815" s="1" t="s">
        <v>2077</v>
      </c>
    </row>
    <row r="816" customFormat="false" ht="13" hidden="false" customHeight="false" outlineLevel="0" collapsed="false">
      <c r="A816" s="1" t="n">
        <v>1.099189453</v>
      </c>
      <c r="B816" s="1" t="n">
        <f aca="false">POWER(2,A816)</f>
        <v>2.14234295784559</v>
      </c>
      <c r="C816" s="1" t="n">
        <v>0.008679038</v>
      </c>
      <c r="D816" s="1" t="s">
        <v>2425</v>
      </c>
      <c r="E816" s="1" t="s">
        <v>2426</v>
      </c>
      <c r="F816" s="1" t="s">
        <v>2427</v>
      </c>
      <c r="G816" s="1" t="s">
        <v>2077</v>
      </c>
    </row>
    <row r="817" customFormat="false" ht="13" hidden="false" customHeight="false" outlineLevel="0" collapsed="false">
      <c r="A817" s="1" t="n">
        <v>1.100592534</v>
      </c>
      <c r="B817" s="1" t="n">
        <f aca="false">POWER(2,A817)</f>
        <v>2.14442748906005</v>
      </c>
      <c r="C817" s="1" t="n">
        <v>0.002856329</v>
      </c>
      <c r="D817" s="1" t="s">
        <v>2428</v>
      </c>
      <c r="E817" s="1" t="s">
        <v>2429</v>
      </c>
      <c r="F817" s="1" t="s">
        <v>2430</v>
      </c>
      <c r="G817" s="1" t="s">
        <v>2077</v>
      </c>
    </row>
    <row r="818" customFormat="false" ht="13" hidden="false" customHeight="false" outlineLevel="0" collapsed="false">
      <c r="A818" s="1" t="n">
        <v>1.100947629</v>
      </c>
      <c r="B818" s="1" t="n">
        <f aca="false">POWER(2,A818)</f>
        <v>2.14495536860319</v>
      </c>
      <c r="C818" s="1" t="n">
        <v>0.008559624</v>
      </c>
      <c r="D818" s="1" t="s">
        <v>2431</v>
      </c>
      <c r="E818" s="1" t="s">
        <v>2432</v>
      </c>
      <c r="F818" s="1" t="s">
        <v>2433</v>
      </c>
      <c r="G818" s="1" t="s">
        <v>2077</v>
      </c>
    </row>
    <row r="819" customFormat="false" ht="13" hidden="false" customHeight="false" outlineLevel="0" collapsed="false">
      <c r="A819" s="1" t="n">
        <v>1.102101933</v>
      </c>
      <c r="B819" s="1" t="n">
        <f aca="false">POWER(2,A819)</f>
        <v>2.14667223963623</v>
      </c>
      <c r="C819" s="1" t="n">
        <v>0.007825124</v>
      </c>
      <c r="D819" s="1" t="s">
        <v>2434</v>
      </c>
      <c r="E819" s="1" t="s">
        <v>2435</v>
      </c>
      <c r="F819" s="1" t="s">
        <v>2436</v>
      </c>
      <c r="G819" s="1" t="s">
        <v>2077</v>
      </c>
    </row>
    <row r="820" customFormat="false" ht="13" hidden="false" customHeight="false" outlineLevel="0" collapsed="false">
      <c r="A820" s="1" t="n">
        <v>1.102127812</v>
      </c>
      <c r="B820" s="1" t="n">
        <f aca="false">POWER(2,A820)</f>
        <v>2.14671074689353</v>
      </c>
      <c r="C820" s="1" t="n">
        <v>0.027909063</v>
      </c>
      <c r="D820" s="1" t="s">
        <v>2437</v>
      </c>
      <c r="E820" s="1" t="s">
        <v>2438</v>
      </c>
      <c r="F820" s="1" t="s">
        <v>2439</v>
      </c>
      <c r="G820" s="1" t="s">
        <v>2077</v>
      </c>
    </row>
    <row r="821" customFormat="false" ht="13" hidden="false" customHeight="false" outlineLevel="0" collapsed="false">
      <c r="A821" s="1" t="n">
        <v>1.10343802</v>
      </c>
      <c r="B821" s="1" t="n">
        <f aca="false">POWER(2,A821)</f>
        <v>2.14866120424836</v>
      </c>
      <c r="C821" s="1" t="n">
        <v>0.004279121</v>
      </c>
      <c r="D821" s="1" t="s">
        <v>2440</v>
      </c>
      <c r="E821" s="1" t="s">
        <v>2441</v>
      </c>
      <c r="F821" s="1" t="s">
        <v>2442</v>
      </c>
      <c r="G821" s="1" t="s">
        <v>2077</v>
      </c>
    </row>
    <row r="822" customFormat="false" ht="13" hidden="false" customHeight="false" outlineLevel="0" collapsed="false">
      <c r="A822" s="1" t="n">
        <v>1.104765688</v>
      </c>
      <c r="B822" s="1" t="n">
        <f aca="false">POWER(2,A822)</f>
        <v>2.15063946138224</v>
      </c>
      <c r="C822" s="1" t="n">
        <v>0.018425718</v>
      </c>
      <c r="D822" s="1" t="s">
        <v>2443</v>
      </c>
      <c r="E822" s="1" t="s">
        <v>2444</v>
      </c>
      <c r="F822" s="1" t="s">
        <v>2445</v>
      </c>
      <c r="G822" s="1" t="s">
        <v>2077</v>
      </c>
    </row>
    <row r="823" customFormat="false" ht="13" hidden="false" customHeight="false" outlineLevel="0" collapsed="false">
      <c r="A823" s="1" t="n">
        <v>1.105003357</v>
      </c>
      <c r="B823" s="1" t="n">
        <f aca="false">POWER(2,A823)</f>
        <v>2.1509937860458</v>
      </c>
      <c r="C823" s="1" t="n">
        <v>0.001881555</v>
      </c>
      <c r="D823" s="1" t="s">
        <v>2446</v>
      </c>
      <c r="E823" s="1" t="s">
        <v>2447</v>
      </c>
      <c r="F823" s="1" t="s">
        <v>2448</v>
      </c>
      <c r="G823" s="1" t="s">
        <v>2077</v>
      </c>
    </row>
    <row r="824" customFormat="false" ht="13" hidden="false" customHeight="false" outlineLevel="0" collapsed="false">
      <c r="A824" s="1" t="n">
        <v>1.105568276</v>
      </c>
      <c r="B824" s="1" t="n">
        <f aca="false">POWER(2,A824)</f>
        <v>2.15183621993661</v>
      </c>
      <c r="C824" s="1" t="n">
        <v>0.015232782</v>
      </c>
      <c r="D824" s="1" t="s">
        <v>2449</v>
      </c>
      <c r="E824" s="1" t="s">
        <v>2450</v>
      </c>
      <c r="F824" s="1" t="s">
        <v>2451</v>
      </c>
      <c r="G824" s="1" t="s">
        <v>2077</v>
      </c>
    </row>
    <row r="825" customFormat="false" ht="13" hidden="false" customHeight="false" outlineLevel="0" collapsed="false">
      <c r="A825" s="1" t="n">
        <v>1.10568302</v>
      </c>
      <c r="B825" s="1" t="n">
        <f aca="false">POWER(2,A825)</f>
        <v>2.15200737191775</v>
      </c>
      <c r="C825" s="1" t="n">
        <v>0.001630592</v>
      </c>
      <c r="D825" s="1" t="s">
        <v>2452</v>
      </c>
      <c r="E825" s="1" t="s">
        <v>2453</v>
      </c>
      <c r="F825" s="1" t="s">
        <v>2454</v>
      </c>
      <c r="G825" s="1" t="s">
        <v>2077</v>
      </c>
    </row>
    <row r="826" customFormat="false" ht="13" hidden="false" customHeight="false" outlineLevel="0" collapsed="false">
      <c r="A826" s="1" t="n">
        <v>1.106340853</v>
      </c>
      <c r="B826" s="1" t="n">
        <f aca="false">POWER(2,A826)</f>
        <v>2.15298885742064</v>
      </c>
      <c r="C826" s="1" t="n">
        <v>0.006042985</v>
      </c>
      <c r="D826" s="1" t="s">
        <v>2455</v>
      </c>
      <c r="E826" s="1" t="s">
        <v>2456</v>
      </c>
      <c r="F826" s="1" t="s">
        <v>2457</v>
      </c>
      <c r="G826" s="1" t="s">
        <v>2077</v>
      </c>
    </row>
    <row r="827" customFormat="false" ht="13" hidden="false" customHeight="false" outlineLevel="0" collapsed="false">
      <c r="A827" s="1" t="n">
        <v>1.106353673</v>
      </c>
      <c r="B827" s="1" t="n">
        <f aca="false">POWER(2,A827)</f>
        <v>2.15300798928081</v>
      </c>
      <c r="C827" s="1" t="n">
        <v>0.030017951</v>
      </c>
      <c r="D827" s="1" t="s">
        <v>2458</v>
      </c>
      <c r="E827" s="1" t="s">
        <v>2459</v>
      </c>
      <c r="F827" s="1" t="s">
        <v>2460</v>
      </c>
      <c r="G827" s="1" t="s">
        <v>2077</v>
      </c>
    </row>
    <row r="828" customFormat="false" ht="13" hidden="false" customHeight="false" outlineLevel="0" collapsed="false">
      <c r="A828" s="1" t="n">
        <v>1.108938908</v>
      </c>
      <c r="B828" s="1" t="n">
        <f aca="false">POWER(2,A828)</f>
        <v>2.15686952720256</v>
      </c>
      <c r="C828" s="1" t="n">
        <v>0.010942676</v>
      </c>
      <c r="D828" s="1" t="s">
        <v>2461</v>
      </c>
      <c r="E828" s="1" t="s">
        <v>2462</v>
      </c>
      <c r="F828" s="1" t="s">
        <v>2463</v>
      </c>
      <c r="G828" s="1" t="s">
        <v>2077</v>
      </c>
    </row>
    <row r="829" customFormat="false" ht="13" hidden="false" customHeight="false" outlineLevel="0" collapsed="false">
      <c r="A829" s="1" t="n">
        <v>1.11261499</v>
      </c>
      <c r="B829" s="1" t="n">
        <f aca="false">POWER(2,A829)</f>
        <v>2.16237238067832</v>
      </c>
      <c r="C829" s="1" t="n">
        <v>0.000537729</v>
      </c>
      <c r="D829" s="1" t="s">
        <v>2464</v>
      </c>
      <c r="E829" s="1" t="s">
        <v>2465</v>
      </c>
      <c r="F829" s="1" t="s">
        <v>2466</v>
      </c>
      <c r="G829" s="1" t="s">
        <v>2077</v>
      </c>
    </row>
    <row r="830" customFormat="false" ht="13" hidden="false" customHeight="false" outlineLevel="0" collapsed="false">
      <c r="A830" s="1" t="n">
        <v>1.112886756</v>
      </c>
      <c r="B830" s="1" t="n">
        <f aca="false">POWER(2,A830)</f>
        <v>2.16277975342796</v>
      </c>
      <c r="C830" s="1" t="n">
        <v>0.032603915</v>
      </c>
      <c r="D830" s="1" t="s">
        <v>2467</v>
      </c>
      <c r="E830" s="1" t="s">
        <v>2468</v>
      </c>
      <c r="F830" s="1" t="s">
        <v>2469</v>
      </c>
      <c r="G830" s="1" t="s">
        <v>2077</v>
      </c>
    </row>
    <row r="831" customFormat="false" ht="13" hidden="false" customHeight="false" outlineLevel="0" collapsed="false">
      <c r="A831" s="1" t="n">
        <v>1.114431878</v>
      </c>
      <c r="B831" s="1" t="n">
        <f aca="false">POWER(2,A831)</f>
        <v>2.16509732479895</v>
      </c>
      <c r="C831" s="1" t="n">
        <v>0.02234685</v>
      </c>
      <c r="D831" s="1" t="s">
        <v>2470</v>
      </c>
      <c r="E831" s="1" t="s">
        <v>2471</v>
      </c>
      <c r="F831" s="1" t="s">
        <v>2472</v>
      </c>
      <c r="G831" s="1" t="s">
        <v>2077</v>
      </c>
    </row>
    <row r="832" customFormat="false" ht="13" hidden="false" customHeight="false" outlineLevel="0" collapsed="false">
      <c r="A832" s="1" t="n">
        <v>1.115587708</v>
      </c>
      <c r="B832" s="1" t="n">
        <f aca="false">POWER(2,A832)</f>
        <v>2.16683260986151</v>
      </c>
      <c r="C832" s="1" t="n">
        <v>0.000670666</v>
      </c>
      <c r="D832" s="1" t="s">
        <v>2473</v>
      </c>
      <c r="E832" s="1" t="s">
        <v>2474</v>
      </c>
      <c r="F832" s="1" t="s">
        <v>2475</v>
      </c>
      <c r="G832" s="1" t="s">
        <v>2077</v>
      </c>
    </row>
    <row r="833" customFormat="false" ht="13" hidden="false" customHeight="false" outlineLevel="0" collapsed="false">
      <c r="A833" s="1" t="n">
        <v>1.116677275</v>
      </c>
      <c r="B833" s="1" t="n">
        <f aca="false">POWER(2,A833)</f>
        <v>2.16846968559746</v>
      </c>
      <c r="C833" s="1" t="n">
        <v>0.025284709</v>
      </c>
      <c r="D833" s="1" t="s">
        <v>2476</v>
      </c>
      <c r="E833" s="1" t="s">
        <v>2477</v>
      </c>
      <c r="F833" s="1" t="s">
        <v>2478</v>
      </c>
      <c r="G833" s="1" t="s">
        <v>2077</v>
      </c>
    </row>
    <row r="834" customFormat="false" ht="13" hidden="false" customHeight="false" outlineLevel="0" collapsed="false">
      <c r="A834" s="1" t="n">
        <v>1.117104924</v>
      </c>
      <c r="B834" s="1" t="n">
        <f aca="false">POWER(2,A834)</f>
        <v>2.1691125666799</v>
      </c>
      <c r="C834" s="1" t="n">
        <v>0.029276255</v>
      </c>
      <c r="D834" s="1" t="s">
        <v>2479</v>
      </c>
      <c r="E834" s="1" t="s">
        <v>2480</v>
      </c>
      <c r="F834" s="1" t="s">
        <v>2481</v>
      </c>
      <c r="G834" s="1" t="s">
        <v>2077</v>
      </c>
    </row>
    <row r="835" customFormat="false" ht="13" hidden="false" customHeight="false" outlineLevel="0" collapsed="false">
      <c r="A835" s="1" t="n">
        <v>1.117513438</v>
      </c>
      <c r="B835" s="1" t="n">
        <f aca="false">POWER(2,A835)</f>
        <v>2.16972686027195</v>
      </c>
      <c r="C835" s="1" t="n">
        <v>0.047196398</v>
      </c>
      <c r="D835" s="1" t="s">
        <v>2482</v>
      </c>
      <c r="E835" s="1" t="s">
        <v>2483</v>
      </c>
      <c r="F835" s="1" t="s">
        <v>2484</v>
      </c>
      <c r="G835" s="1" t="s">
        <v>2077</v>
      </c>
    </row>
    <row r="836" customFormat="false" ht="13" hidden="false" customHeight="false" outlineLevel="0" collapsed="false">
      <c r="A836" s="1" t="n">
        <v>1.120016829</v>
      </c>
      <c r="B836" s="1" t="n">
        <f aca="false">POWER(2,A836)</f>
        <v>2.17349507866761</v>
      </c>
      <c r="C836" s="1" t="n">
        <v>0.002444322</v>
      </c>
      <c r="D836" s="1" t="s">
        <v>2485</v>
      </c>
      <c r="E836" s="1" t="s">
        <v>2486</v>
      </c>
      <c r="F836" s="1" t="s">
        <v>2487</v>
      </c>
      <c r="G836" s="1" t="s">
        <v>2077</v>
      </c>
    </row>
    <row r="837" customFormat="false" ht="13" hidden="false" customHeight="false" outlineLevel="0" collapsed="false">
      <c r="A837" s="1" t="n">
        <v>1.121670045</v>
      </c>
      <c r="B837" s="1" t="n">
        <f aca="false">POWER(2,A837)</f>
        <v>2.17598716210919</v>
      </c>
      <c r="C837" s="1" t="n">
        <v>0.025096655</v>
      </c>
      <c r="D837" s="1" t="s">
        <v>2488</v>
      </c>
      <c r="E837" s="1" t="s">
        <v>2489</v>
      </c>
      <c r="F837" s="1" t="s">
        <v>2490</v>
      </c>
      <c r="G837" s="1" t="s">
        <v>2077</v>
      </c>
    </row>
    <row r="838" customFormat="false" ht="13" hidden="false" customHeight="false" outlineLevel="0" collapsed="false">
      <c r="A838" s="1" t="n">
        <v>1.122829063</v>
      </c>
      <c r="B838" s="1" t="n">
        <f aca="false">POWER(2,A838)</f>
        <v>2.17773598742671</v>
      </c>
      <c r="C838" s="1" t="n">
        <v>0.016765766</v>
      </c>
      <c r="D838" s="1" t="s">
        <v>2491</v>
      </c>
      <c r="E838" s="1" t="s">
        <v>2492</v>
      </c>
      <c r="F838" s="1" t="s">
        <v>2493</v>
      </c>
      <c r="G838" s="1" t="s">
        <v>2077</v>
      </c>
    </row>
    <row r="839" customFormat="false" ht="13" hidden="false" customHeight="false" outlineLevel="0" collapsed="false">
      <c r="A839" s="1" t="n">
        <v>1.123287721</v>
      </c>
      <c r="B839" s="1" t="n">
        <f aca="false">POWER(2,A839)</f>
        <v>2.17842843787172</v>
      </c>
      <c r="C839" s="1" t="n">
        <v>0.001360069</v>
      </c>
      <c r="D839" s="1" t="s">
        <v>2494</v>
      </c>
      <c r="E839" s="1" t="s">
        <v>2495</v>
      </c>
      <c r="F839" s="1" t="s">
        <v>2496</v>
      </c>
      <c r="G839" s="1" t="s">
        <v>2077</v>
      </c>
    </row>
    <row r="840" customFormat="false" ht="13" hidden="false" customHeight="false" outlineLevel="0" collapsed="false">
      <c r="A840" s="1" t="n">
        <v>1.123657862</v>
      </c>
      <c r="B840" s="1" t="n">
        <f aca="false">POWER(2,A840)</f>
        <v>2.17898741194646</v>
      </c>
      <c r="C840" s="1" t="n">
        <v>0.002436163</v>
      </c>
      <c r="D840" s="1" t="s">
        <v>2497</v>
      </c>
      <c r="E840" s="1" t="s">
        <v>2498</v>
      </c>
      <c r="F840" s="1" t="s">
        <v>2499</v>
      </c>
      <c r="G840" s="1" t="s">
        <v>2077</v>
      </c>
    </row>
    <row r="841" customFormat="false" ht="13" hidden="false" customHeight="false" outlineLevel="0" collapsed="false">
      <c r="A841" s="1" t="n">
        <v>1.125637339</v>
      </c>
      <c r="B841" s="1" t="n">
        <f aca="false">POWER(2,A841)</f>
        <v>2.18197918480112</v>
      </c>
      <c r="C841" s="1" t="n">
        <v>0.008775583</v>
      </c>
      <c r="D841" s="1" t="s">
        <v>2500</v>
      </c>
      <c r="E841" s="1" t="s">
        <v>2501</v>
      </c>
      <c r="F841" s="1" t="s">
        <v>2502</v>
      </c>
      <c r="G841" s="1" t="s">
        <v>2077</v>
      </c>
    </row>
    <row r="842" customFormat="false" ht="13" hidden="false" customHeight="false" outlineLevel="0" collapsed="false">
      <c r="A842" s="1" t="n">
        <v>1.125878799</v>
      </c>
      <c r="B842" s="1" t="n">
        <f aca="false">POWER(2,A842)</f>
        <v>2.182344407368</v>
      </c>
      <c r="C842" s="1" t="n">
        <v>0.029024197</v>
      </c>
      <c r="D842" s="1" t="s">
        <v>2503</v>
      </c>
      <c r="E842" s="1" t="s">
        <v>2504</v>
      </c>
      <c r="F842" s="1" t="s">
        <v>2505</v>
      </c>
      <c r="G842" s="1" t="s">
        <v>2077</v>
      </c>
    </row>
    <row r="843" customFormat="false" ht="13" hidden="false" customHeight="false" outlineLevel="0" collapsed="false">
      <c r="A843" s="1" t="n">
        <v>1.126716315</v>
      </c>
      <c r="B843" s="1" t="n">
        <f aca="false">POWER(2,A843)</f>
        <v>2.18361167379193</v>
      </c>
      <c r="C843" s="1" t="n">
        <v>0.005465123</v>
      </c>
      <c r="D843" s="1" t="s">
        <v>2506</v>
      </c>
      <c r="E843" s="1" t="s">
        <v>2507</v>
      </c>
      <c r="F843" s="1" t="s">
        <v>2508</v>
      </c>
      <c r="G843" s="1" t="s">
        <v>2077</v>
      </c>
    </row>
    <row r="844" customFormat="false" ht="13" hidden="false" customHeight="false" outlineLevel="0" collapsed="false">
      <c r="A844" s="1" t="n">
        <v>1.128314072</v>
      </c>
      <c r="B844" s="1" t="n">
        <f aca="false">POWER(2,A844)</f>
        <v>2.18603132131669</v>
      </c>
      <c r="C844" s="1" t="n">
        <v>0.000610969</v>
      </c>
      <c r="D844" s="1" t="s">
        <v>2509</v>
      </c>
      <c r="E844" s="1" t="s">
        <v>2510</v>
      </c>
      <c r="F844" s="1" t="s">
        <v>2511</v>
      </c>
      <c r="G844" s="1" t="s">
        <v>2077</v>
      </c>
    </row>
    <row r="845" customFormat="false" ht="13" hidden="false" customHeight="false" outlineLevel="0" collapsed="false">
      <c r="A845" s="1" t="n">
        <v>1.128617739</v>
      </c>
      <c r="B845" s="1" t="n">
        <f aca="false">POWER(2,A845)</f>
        <v>2.18649149856989</v>
      </c>
      <c r="C845" s="1" t="n">
        <v>0.00232106</v>
      </c>
      <c r="D845" s="1" t="s">
        <v>2512</v>
      </c>
      <c r="E845" s="1" t="s">
        <v>2513</v>
      </c>
      <c r="F845" s="1" t="s">
        <v>2514</v>
      </c>
      <c r="G845" s="1" t="s">
        <v>2077</v>
      </c>
    </row>
    <row r="846" customFormat="false" ht="13" hidden="false" customHeight="false" outlineLevel="0" collapsed="false">
      <c r="A846" s="1" t="n">
        <v>1.131085605</v>
      </c>
      <c r="B846" s="1" t="n">
        <f aca="false">POWER(2,A846)</f>
        <v>2.19023489940268</v>
      </c>
      <c r="C846" s="1" t="n">
        <v>0.002261472</v>
      </c>
      <c r="D846" s="1" t="s">
        <v>2515</v>
      </c>
      <c r="E846" s="1" t="s">
        <v>2516</v>
      </c>
      <c r="F846" s="1" t="s">
        <v>2517</v>
      </c>
      <c r="G846" s="1" t="s">
        <v>2077</v>
      </c>
    </row>
    <row r="847" customFormat="false" ht="13" hidden="false" customHeight="false" outlineLevel="0" collapsed="false">
      <c r="A847" s="1" t="n">
        <v>1.131331765</v>
      </c>
      <c r="B847" s="1" t="n">
        <f aca="false">POWER(2,A847)</f>
        <v>2.19060864035713</v>
      </c>
      <c r="C847" s="1" t="n">
        <v>0.029572759</v>
      </c>
      <c r="D847" s="1" t="s">
        <v>2518</v>
      </c>
      <c r="E847" s="1" t="s">
        <v>2519</v>
      </c>
      <c r="F847" s="1" t="s">
        <v>2520</v>
      </c>
      <c r="G847" s="1" t="s">
        <v>2077</v>
      </c>
    </row>
    <row r="848" customFormat="false" ht="13" hidden="false" customHeight="false" outlineLevel="0" collapsed="false">
      <c r="A848" s="1" t="n">
        <v>1.132051632</v>
      </c>
      <c r="B848" s="1" t="n">
        <f aca="false">POWER(2,A848)</f>
        <v>2.19170196938261</v>
      </c>
      <c r="C848" s="1" t="n">
        <v>0.049071879</v>
      </c>
      <c r="D848" s="1" t="s">
        <v>2521</v>
      </c>
      <c r="E848" s="1" t="s">
        <v>2522</v>
      </c>
      <c r="F848" s="1" t="s">
        <v>2523</v>
      </c>
      <c r="G848" s="1" t="s">
        <v>2077</v>
      </c>
    </row>
    <row r="849" customFormat="false" ht="13" hidden="false" customHeight="false" outlineLevel="0" collapsed="false">
      <c r="A849" s="1" t="n">
        <v>1.134373673</v>
      </c>
      <c r="B849" s="1" t="n">
        <f aca="false">POWER(2,A849)</f>
        <v>2.1952323895192</v>
      </c>
      <c r="C849" s="1" t="n">
        <v>0.001488331</v>
      </c>
      <c r="D849" s="1" t="s">
        <v>2524</v>
      </c>
      <c r="E849" s="1" t="s">
        <v>2525</v>
      </c>
      <c r="F849" s="1" t="s">
        <v>2526</v>
      </c>
      <c r="G849" s="1" t="s">
        <v>2077</v>
      </c>
    </row>
    <row r="850" customFormat="false" ht="13" hidden="false" customHeight="false" outlineLevel="0" collapsed="false">
      <c r="A850" s="1" t="n">
        <v>1.134862135</v>
      </c>
      <c r="B850" s="1" t="n">
        <f aca="false">POWER(2,A850)</f>
        <v>2.19597576848634</v>
      </c>
      <c r="C850" s="1" t="n">
        <v>0.0023014</v>
      </c>
      <c r="D850" s="1" t="s">
        <v>2527</v>
      </c>
      <c r="E850" s="1" t="s">
        <v>2528</v>
      </c>
      <c r="F850" s="1" t="s">
        <v>2529</v>
      </c>
      <c r="G850" s="1" t="s">
        <v>2077</v>
      </c>
    </row>
    <row r="851" customFormat="false" ht="13" hidden="false" customHeight="false" outlineLevel="0" collapsed="false">
      <c r="A851" s="1" t="n">
        <v>1.135690514</v>
      </c>
      <c r="B851" s="1" t="n">
        <f aca="false">POWER(2,A851)</f>
        <v>2.19723703473651</v>
      </c>
      <c r="C851" s="1" t="n">
        <v>0.020693654</v>
      </c>
      <c r="D851" s="1" t="s">
        <v>2530</v>
      </c>
      <c r="E851" s="1" t="s">
        <v>2531</v>
      </c>
      <c r="F851" s="1" t="s">
        <v>2532</v>
      </c>
      <c r="G851" s="1" t="s">
        <v>2077</v>
      </c>
    </row>
    <row r="852" customFormat="false" ht="13" hidden="false" customHeight="false" outlineLevel="0" collapsed="false">
      <c r="A852" s="1" t="n">
        <v>1.138975482</v>
      </c>
      <c r="B852" s="1" t="n">
        <f aca="false">POWER(2,A852)</f>
        <v>2.20224576963033</v>
      </c>
      <c r="C852" s="1" t="n">
        <v>0.002836817</v>
      </c>
      <c r="D852" s="1" t="s">
        <v>2533</v>
      </c>
      <c r="E852" s="1" t="s">
        <v>2534</v>
      </c>
      <c r="F852" s="1" t="s">
        <v>2535</v>
      </c>
      <c r="G852" s="1" t="s">
        <v>2077</v>
      </c>
    </row>
    <row r="853" customFormat="false" ht="13" hidden="false" customHeight="false" outlineLevel="0" collapsed="false">
      <c r="A853" s="1" t="n">
        <v>1.139048783</v>
      </c>
      <c r="B853" s="1" t="n">
        <f aca="false">POWER(2,A853)</f>
        <v>2.20235766501609</v>
      </c>
      <c r="C853" s="1" t="n">
        <v>0.007040641</v>
      </c>
      <c r="D853" s="1" t="s">
        <v>2536</v>
      </c>
      <c r="E853" s="1" t="s">
        <v>2537</v>
      </c>
      <c r="F853" s="1" t="s">
        <v>2538</v>
      </c>
      <c r="G853" s="1" t="s">
        <v>2077</v>
      </c>
    </row>
    <row r="854" customFormat="false" ht="13" hidden="false" customHeight="false" outlineLevel="0" collapsed="false">
      <c r="A854" s="1" t="n">
        <v>1.141411925</v>
      </c>
      <c r="B854" s="1" t="n">
        <f aca="false">POWER(2,A854)</f>
        <v>2.20596809449963</v>
      </c>
      <c r="C854" s="1" t="n">
        <v>0.000577339</v>
      </c>
      <c r="D854" s="1" t="s">
        <v>2539</v>
      </c>
      <c r="E854" s="1" t="s">
        <v>2540</v>
      </c>
      <c r="F854" s="1" t="s">
        <v>2541</v>
      </c>
      <c r="G854" s="1" t="s">
        <v>2077</v>
      </c>
    </row>
    <row r="855" customFormat="false" ht="13" hidden="false" customHeight="false" outlineLevel="0" collapsed="false">
      <c r="A855" s="1" t="n">
        <v>1.143269513</v>
      </c>
      <c r="B855" s="1" t="n">
        <f aca="false">POWER(2,A855)</f>
        <v>2.2088102884427</v>
      </c>
      <c r="C855" s="1" t="n">
        <v>0.001085775</v>
      </c>
      <c r="D855" s="1" t="s">
        <v>2542</v>
      </c>
      <c r="E855" s="1" t="s">
        <v>2543</v>
      </c>
      <c r="F855" s="1" t="s">
        <v>2544</v>
      </c>
      <c r="G855" s="1" t="s">
        <v>2077</v>
      </c>
    </row>
    <row r="856" customFormat="false" ht="13" hidden="false" customHeight="false" outlineLevel="0" collapsed="false">
      <c r="A856" s="1" t="n">
        <v>1.143479627</v>
      </c>
      <c r="B856" s="1" t="n">
        <f aca="false">POWER(2,A856)</f>
        <v>2.20913200283786</v>
      </c>
      <c r="C856" s="1" t="n">
        <v>0.005097429</v>
      </c>
      <c r="D856" s="1" t="s">
        <v>2545</v>
      </c>
      <c r="E856" s="1" t="s">
        <v>2546</v>
      </c>
      <c r="F856" s="1" t="s">
        <v>2547</v>
      </c>
      <c r="G856" s="1" t="s">
        <v>2077</v>
      </c>
    </row>
    <row r="857" customFormat="false" ht="13" hidden="false" customHeight="false" outlineLevel="0" collapsed="false">
      <c r="A857" s="1" t="n">
        <v>1.143578593</v>
      </c>
      <c r="B857" s="1" t="n">
        <f aca="false">POWER(2,A857)</f>
        <v>2.2092835500814</v>
      </c>
      <c r="C857" s="1" t="n">
        <v>0.032467272</v>
      </c>
      <c r="D857" s="1" t="s">
        <v>2548</v>
      </c>
      <c r="E857" s="1" t="s">
        <v>2549</v>
      </c>
      <c r="F857" s="1" t="s">
        <v>2550</v>
      </c>
      <c r="G857" s="1" t="s">
        <v>2077</v>
      </c>
    </row>
    <row r="858" customFormat="false" ht="13" hidden="false" customHeight="false" outlineLevel="0" collapsed="false">
      <c r="A858" s="1" t="n">
        <v>1.143691181</v>
      </c>
      <c r="B858" s="1" t="n">
        <f aca="false">POWER(2,A858)</f>
        <v>2.20945596941836</v>
      </c>
      <c r="C858" s="1" t="n">
        <v>0.013036127</v>
      </c>
      <c r="D858" s="1" t="s">
        <v>2551</v>
      </c>
      <c r="E858" s="1" t="s">
        <v>2552</v>
      </c>
      <c r="F858" s="1" t="s">
        <v>2553</v>
      </c>
      <c r="G858" s="1" t="s">
        <v>2077</v>
      </c>
    </row>
    <row r="859" customFormat="false" ht="13" hidden="false" customHeight="false" outlineLevel="0" collapsed="false">
      <c r="A859" s="1" t="n">
        <v>1.145741314</v>
      </c>
      <c r="B859" s="1" t="n">
        <f aca="false">POWER(2,A859)</f>
        <v>2.21259793527228</v>
      </c>
      <c r="C859" s="1" t="n">
        <v>0.006413735</v>
      </c>
      <c r="D859" s="1" t="s">
        <v>2554</v>
      </c>
      <c r="E859" s="1" t="s">
        <v>2555</v>
      </c>
      <c r="F859" s="1" t="s">
        <v>2556</v>
      </c>
      <c r="G859" s="1" t="s">
        <v>2077</v>
      </c>
    </row>
    <row r="860" customFormat="false" ht="13" hidden="false" customHeight="false" outlineLevel="0" collapsed="false">
      <c r="A860" s="1" t="n">
        <v>1.147904958</v>
      </c>
      <c r="B860" s="1" t="n">
        <f aca="false">POWER(2,A860)</f>
        <v>2.21591871041944</v>
      </c>
      <c r="C860" s="1" t="n">
        <v>0.012082061</v>
      </c>
      <c r="D860" s="1" t="s">
        <v>2557</v>
      </c>
      <c r="E860" s="1" t="s">
        <v>2558</v>
      </c>
      <c r="F860" s="1" t="s">
        <v>2559</v>
      </c>
      <c r="G860" s="1" t="s">
        <v>2077</v>
      </c>
    </row>
    <row r="861" customFormat="false" ht="13" hidden="false" customHeight="false" outlineLevel="0" collapsed="false">
      <c r="A861" s="1" t="n">
        <v>1.150315958</v>
      </c>
      <c r="B861" s="1" t="n">
        <f aca="false">POWER(2,A861)</f>
        <v>2.21962500076344</v>
      </c>
      <c r="C861" s="1" t="n">
        <v>0.003544775</v>
      </c>
      <c r="D861" s="1" t="s">
        <v>2560</v>
      </c>
      <c r="E861" s="1" t="s">
        <v>2561</v>
      </c>
      <c r="F861" s="1" t="s">
        <v>2562</v>
      </c>
      <c r="G861" s="1" t="s">
        <v>2077</v>
      </c>
    </row>
    <row r="862" customFormat="false" ht="13" hidden="false" customHeight="false" outlineLevel="0" collapsed="false">
      <c r="A862" s="1" t="n">
        <v>1.152611008</v>
      </c>
      <c r="B862" s="1" t="n">
        <f aca="false">POWER(2,A862)</f>
        <v>2.22315880677864</v>
      </c>
      <c r="C862" s="1" t="n">
        <v>0.00483816</v>
      </c>
      <c r="D862" s="1" t="s">
        <v>2563</v>
      </c>
      <c r="E862" s="1" t="s">
        <v>2564</v>
      </c>
      <c r="F862" s="1" t="s">
        <v>2565</v>
      </c>
      <c r="G862" s="1" t="s">
        <v>2077</v>
      </c>
    </row>
    <row r="863" customFormat="false" ht="13" hidden="false" customHeight="false" outlineLevel="0" collapsed="false">
      <c r="A863" s="1" t="n">
        <v>1.152873182</v>
      </c>
      <c r="B863" s="1" t="n">
        <f aca="false">POWER(2,A863)</f>
        <v>2.2235628473994</v>
      </c>
      <c r="C863" s="1" t="n">
        <v>0.033996994</v>
      </c>
      <c r="D863" s="1" t="s">
        <v>2566</v>
      </c>
      <c r="E863" s="1" t="s">
        <v>2567</v>
      </c>
      <c r="F863" s="1" t="s">
        <v>2568</v>
      </c>
      <c r="G863" s="1" t="s">
        <v>2077</v>
      </c>
    </row>
    <row r="864" customFormat="false" ht="13" hidden="false" customHeight="false" outlineLevel="0" collapsed="false">
      <c r="A864" s="1" t="n">
        <v>1.157595392</v>
      </c>
      <c r="B864" s="1" t="n">
        <f aca="false">POWER(2,A864)</f>
        <v>2.23085290775414</v>
      </c>
      <c r="C864" s="1" t="n">
        <v>0.001096182</v>
      </c>
      <c r="D864" s="1" t="s">
        <v>2569</v>
      </c>
      <c r="E864" s="1" t="s">
        <v>2570</v>
      </c>
      <c r="F864" s="1" t="s">
        <v>2571</v>
      </c>
      <c r="G864" s="1" t="s">
        <v>2077</v>
      </c>
    </row>
    <row r="865" customFormat="false" ht="13" hidden="false" customHeight="false" outlineLevel="0" collapsed="false">
      <c r="A865" s="1" t="n">
        <v>1.158340075</v>
      </c>
      <c r="B865" s="1" t="n">
        <f aca="false">POWER(2,A865)</f>
        <v>2.232004715321</v>
      </c>
      <c r="C865" s="1" t="n">
        <v>0.000859387</v>
      </c>
      <c r="D865" s="1" t="s">
        <v>2572</v>
      </c>
      <c r="E865" s="1" t="s">
        <v>2573</v>
      </c>
      <c r="F865" s="1" t="s">
        <v>2574</v>
      </c>
      <c r="G865" s="1" t="s">
        <v>2077</v>
      </c>
    </row>
    <row r="866" customFormat="false" ht="13" hidden="false" customHeight="false" outlineLevel="0" collapsed="false">
      <c r="A866" s="1" t="n">
        <v>1.159251499</v>
      </c>
      <c r="B866" s="1" t="n">
        <f aca="false">POWER(2,A866)</f>
        <v>2.23341523197883</v>
      </c>
      <c r="C866" s="1" t="n">
        <v>0.009387769</v>
      </c>
      <c r="D866" s="1" t="s">
        <v>2575</v>
      </c>
      <c r="E866" s="1" t="s">
        <v>2576</v>
      </c>
      <c r="F866" s="1" t="s">
        <v>2577</v>
      </c>
      <c r="G866" s="1" t="s">
        <v>2077</v>
      </c>
    </row>
    <row r="867" customFormat="false" ht="13" hidden="false" customHeight="false" outlineLevel="0" collapsed="false">
      <c r="A867" s="1" t="n">
        <v>1.15980465</v>
      </c>
      <c r="B867" s="1" t="n">
        <f aca="false">POWER(2,A867)</f>
        <v>2.23427172119017</v>
      </c>
      <c r="C867" s="1" t="n">
        <v>0.04450086</v>
      </c>
      <c r="D867" s="1" t="s">
        <v>2578</v>
      </c>
      <c r="E867" s="1" t="s">
        <v>2579</v>
      </c>
      <c r="F867" s="1" t="s">
        <v>2580</v>
      </c>
      <c r="G867" s="1" t="s">
        <v>2077</v>
      </c>
    </row>
    <row r="868" customFormat="false" ht="13" hidden="false" customHeight="false" outlineLevel="0" collapsed="false">
      <c r="A868" s="1" t="n">
        <v>1.161192947</v>
      </c>
      <c r="B868" s="1" t="n">
        <f aca="false">POWER(2,A868)</f>
        <v>2.23642278261087</v>
      </c>
      <c r="C868" s="1" t="n">
        <v>0.001089922</v>
      </c>
      <c r="D868" s="1" t="s">
        <v>2581</v>
      </c>
      <c r="E868" s="1" t="s">
        <v>2582</v>
      </c>
      <c r="F868" s="1" t="s">
        <v>2583</v>
      </c>
      <c r="G868" s="1" t="s">
        <v>2077</v>
      </c>
    </row>
    <row r="869" customFormat="false" ht="13" hidden="false" customHeight="false" outlineLevel="0" collapsed="false">
      <c r="A869" s="1" t="n">
        <v>1.162449847</v>
      </c>
      <c r="B869" s="1" t="n">
        <f aca="false">POWER(2,A869)</f>
        <v>2.23837204045746</v>
      </c>
      <c r="C869" s="1" t="n">
        <v>0.034086161</v>
      </c>
      <c r="D869" s="1" t="s">
        <v>2584</v>
      </c>
      <c r="E869" s="1" t="s">
        <v>2585</v>
      </c>
      <c r="F869" s="1" t="s">
        <v>2586</v>
      </c>
      <c r="G869" s="1" t="s">
        <v>2077</v>
      </c>
    </row>
    <row r="870" customFormat="false" ht="13" hidden="false" customHeight="false" outlineLevel="0" collapsed="false">
      <c r="A870" s="1" t="n">
        <v>1.162701702</v>
      </c>
      <c r="B870" s="1" t="n">
        <f aca="false">POWER(2,A870)</f>
        <v>2.23876283295647</v>
      </c>
      <c r="C870" s="1" t="n">
        <v>0.000949933</v>
      </c>
      <c r="D870" s="1" t="s">
        <v>2587</v>
      </c>
      <c r="E870" s="1" t="s">
        <v>2588</v>
      </c>
      <c r="F870" s="1" t="s">
        <v>2589</v>
      </c>
      <c r="G870" s="1" t="s">
        <v>2077</v>
      </c>
    </row>
    <row r="871" customFormat="false" ht="13" hidden="false" customHeight="false" outlineLevel="0" collapsed="false">
      <c r="A871" s="1" t="n">
        <v>1.163785397</v>
      </c>
      <c r="B871" s="1" t="n">
        <f aca="false">POWER(2,A871)</f>
        <v>2.24044513410538</v>
      </c>
      <c r="C871" s="1" t="n">
        <v>0.025938565</v>
      </c>
      <c r="D871" s="1" t="s">
        <v>2590</v>
      </c>
      <c r="E871" s="1" t="s">
        <v>2591</v>
      </c>
      <c r="F871" s="1" t="s">
        <v>2592</v>
      </c>
      <c r="G871" s="1" t="s">
        <v>2077</v>
      </c>
    </row>
    <row r="872" customFormat="false" ht="13" hidden="false" customHeight="false" outlineLevel="0" collapsed="false">
      <c r="A872" s="1" t="n">
        <v>1.164498079</v>
      </c>
      <c r="B872" s="1" t="n">
        <f aca="false">POWER(2,A872)</f>
        <v>2.24155217289364</v>
      </c>
      <c r="C872" s="1" t="n">
        <v>0.000585722</v>
      </c>
      <c r="D872" s="1" t="s">
        <v>2593</v>
      </c>
      <c r="E872" s="1" t="s">
        <v>2594</v>
      </c>
      <c r="F872" s="1" t="s">
        <v>2595</v>
      </c>
      <c r="G872" s="1" t="s">
        <v>2077</v>
      </c>
    </row>
    <row r="873" customFormat="false" ht="13" hidden="false" customHeight="false" outlineLevel="0" collapsed="false">
      <c r="A873" s="1" t="n">
        <v>1.16800094</v>
      </c>
      <c r="B873" s="1" t="n">
        <f aca="false">POWER(2,A873)</f>
        <v>2.24700127011525</v>
      </c>
      <c r="C873" s="1" t="n">
        <v>0.000472715</v>
      </c>
      <c r="D873" s="1" t="s">
        <v>2596</v>
      </c>
      <c r="E873" s="1" t="s">
        <v>2597</v>
      </c>
      <c r="F873" s="1" t="s">
        <v>2598</v>
      </c>
      <c r="G873" s="1" t="s">
        <v>2077</v>
      </c>
    </row>
    <row r="874" customFormat="false" ht="13" hidden="false" customHeight="false" outlineLevel="0" collapsed="false">
      <c r="A874" s="1" t="n">
        <v>1.168291869</v>
      </c>
      <c r="B874" s="1" t="n">
        <f aca="false">POWER(2,A874)</f>
        <v>2.2474544384784</v>
      </c>
      <c r="C874" s="1" t="n">
        <v>0.018633563</v>
      </c>
      <c r="D874" s="1" t="s">
        <v>2599</v>
      </c>
      <c r="E874" s="1" t="s">
        <v>2600</v>
      </c>
      <c r="F874" s="1" t="s">
        <v>2601</v>
      </c>
      <c r="G874" s="1" t="s">
        <v>2077</v>
      </c>
    </row>
    <row r="875" customFormat="false" ht="13" hidden="false" customHeight="false" outlineLevel="0" collapsed="false">
      <c r="A875" s="1" t="n">
        <v>1.169450586</v>
      </c>
      <c r="B875" s="1" t="n">
        <f aca="false">POWER(2,A875)</f>
        <v>2.24926023225511</v>
      </c>
      <c r="C875" s="1" t="n">
        <v>0.046104626</v>
      </c>
      <c r="D875" s="1" t="s">
        <v>2602</v>
      </c>
      <c r="E875" s="1" t="s">
        <v>2603</v>
      </c>
      <c r="F875" s="1" t="s">
        <v>2604</v>
      </c>
      <c r="G875" s="1" t="s">
        <v>2077</v>
      </c>
    </row>
    <row r="876" customFormat="false" ht="13" hidden="false" customHeight="false" outlineLevel="0" collapsed="false">
      <c r="A876" s="1" t="n">
        <v>1.171017875</v>
      </c>
      <c r="B876" s="1" t="n">
        <f aca="false">POWER(2,A876)</f>
        <v>2.2517050707397</v>
      </c>
      <c r="C876" s="1" t="n">
        <v>0.007209832</v>
      </c>
      <c r="D876" s="1" t="s">
        <v>2605</v>
      </c>
      <c r="E876" s="1" t="s">
        <v>2606</v>
      </c>
      <c r="F876" s="1" t="s">
        <v>2607</v>
      </c>
      <c r="G876" s="1" t="s">
        <v>2077</v>
      </c>
    </row>
    <row r="877" customFormat="false" ht="13" hidden="false" customHeight="false" outlineLevel="0" collapsed="false">
      <c r="A877" s="1" t="n">
        <v>1.171963076</v>
      </c>
      <c r="B877" s="1" t="n">
        <f aca="false">POWER(2,A877)</f>
        <v>2.25318078887361</v>
      </c>
      <c r="C877" s="1" t="n">
        <v>0.003522802</v>
      </c>
      <c r="D877" s="1" t="s">
        <v>2608</v>
      </c>
      <c r="E877" s="1" t="s">
        <v>2609</v>
      </c>
      <c r="F877" s="1" t="s">
        <v>2610</v>
      </c>
      <c r="G877" s="1" t="s">
        <v>2077</v>
      </c>
    </row>
    <row r="878" customFormat="false" ht="13" hidden="false" customHeight="false" outlineLevel="0" collapsed="false">
      <c r="A878" s="1" t="n">
        <v>1.172188552</v>
      </c>
      <c r="B878" s="1" t="n">
        <f aca="false">POWER(2,A878)</f>
        <v>2.25353296163318</v>
      </c>
      <c r="C878" s="1" t="n">
        <v>0.035839373</v>
      </c>
      <c r="D878" s="1" t="s">
        <v>2611</v>
      </c>
      <c r="E878" s="1" t="s">
        <v>2612</v>
      </c>
      <c r="F878" s="1" t="s">
        <v>2613</v>
      </c>
      <c r="G878" s="1" t="s">
        <v>2077</v>
      </c>
    </row>
    <row r="879" customFormat="false" ht="13" hidden="false" customHeight="false" outlineLevel="0" collapsed="false">
      <c r="A879" s="1" t="n">
        <v>1.172300017</v>
      </c>
      <c r="B879" s="1" t="n">
        <f aca="false">POWER(2,A879)</f>
        <v>2.25370708003546</v>
      </c>
      <c r="C879" s="1" t="n">
        <v>0.001502238</v>
      </c>
      <c r="D879" s="1" t="s">
        <v>2614</v>
      </c>
      <c r="E879" s="1" t="s">
        <v>2615</v>
      </c>
      <c r="F879" s="1" t="s">
        <v>2616</v>
      </c>
      <c r="G879" s="1" t="s">
        <v>2077</v>
      </c>
    </row>
    <row r="880" customFormat="false" ht="13" hidden="false" customHeight="false" outlineLevel="0" collapsed="false">
      <c r="A880" s="1" t="n">
        <v>1.17274587</v>
      </c>
      <c r="B880" s="1" t="n">
        <f aca="false">POWER(2,A880)</f>
        <v>2.25440367724849</v>
      </c>
      <c r="C880" s="1" t="n">
        <v>0.018221384</v>
      </c>
      <c r="D880" s="1" t="s">
        <v>2617</v>
      </c>
      <c r="E880" s="1" t="s">
        <v>2618</v>
      </c>
      <c r="F880" s="1" t="s">
        <v>2619</v>
      </c>
      <c r="G880" s="1" t="s">
        <v>2077</v>
      </c>
    </row>
    <row r="881" customFormat="false" ht="13" hidden="false" customHeight="false" outlineLevel="0" collapsed="false">
      <c r="A881" s="1" t="n">
        <v>1.173302249</v>
      </c>
      <c r="B881" s="1" t="n">
        <f aca="false">POWER(2,A881)</f>
        <v>2.25527326140981</v>
      </c>
      <c r="C881" s="1" t="n">
        <v>0.014777036</v>
      </c>
      <c r="D881" s="1" t="s">
        <v>2620</v>
      </c>
      <c r="E881" s="1" t="s">
        <v>2621</v>
      </c>
      <c r="F881" s="1" t="s">
        <v>2622</v>
      </c>
      <c r="G881" s="1" t="s">
        <v>2077</v>
      </c>
    </row>
    <row r="882" customFormat="false" ht="13" hidden="false" customHeight="false" outlineLevel="0" collapsed="false">
      <c r="A882" s="1" t="n">
        <v>1.173417921</v>
      </c>
      <c r="B882" s="1" t="n">
        <f aca="false">POWER(2,A882)</f>
        <v>2.25545409132857</v>
      </c>
      <c r="C882" s="1" t="n">
        <v>0.024298145</v>
      </c>
      <c r="D882" s="1" t="s">
        <v>2623</v>
      </c>
      <c r="E882" s="1" t="s">
        <v>2624</v>
      </c>
      <c r="F882" s="1" t="s">
        <v>2625</v>
      </c>
      <c r="G882" s="1" t="s">
        <v>2077</v>
      </c>
    </row>
    <row r="883" customFormat="false" ht="13" hidden="false" customHeight="false" outlineLevel="0" collapsed="false">
      <c r="A883" s="1" t="n">
        <v>1.174249099</v>
      </c>
      <c r="B883" s="1" t="n">
        <f aca="false">POWER(2,A883)</f>
        <v>2.25675389752521</v>
      </c>
      <c r="C883" s="1" t="n">
        <v>0.015322481</v>
      </c>
      <c r="D883" s="1" t="s">
        <v>2626</v>
      </c>
      <c r="E883" s="1" t="s">
        <v>2627</v>
      </c>
      <c r="F883" s="1" t="s">
        <v>2628</v>
      </c>
      <c r="G883" s="1" t="s">
        <v>2077</v>
      </c>
    </row>
    <row r="884" customFormat="false" ht="13" hidden="false" customHeight="false" outlineLevel="0" collapsed="false">
      <c r="A884" s="1" t="n">
        <v>1.174312517</v>
      </c>
      <c r="B884" s="1" t="n">
        <f aca="false">POWER(2,A884)</f>
        <v>2.25685310211126</v>
      </c>
      <c r="C884" s="1" t="n">
        <v>0.005059948</v>
      </c>
      <c r="D884" s="1" t="s">
        <v>2629</v>
      </c>
      <c r="E884" s="1" t="s">
        <v>2630</v>
      </c>
      <c r="F884" s="1" t="s">
        <v>2631</v>
      </c>
      <c r="G884" s="1" t="s">
        <v>2077</v>
      </c>
    </row>
    <row r="885" customFormat="false" ht="13" hidden="false" customHeight="false" outlineLevel="0" collapsed="false">
      <c r="A885" s="1" t="n">
        <v>1.177587687</v>
      </c>
      <c r="B885" s="1" t="n">
        <f aca="false">POWER(2,A885)</f>
        <v>2.26198237323514</v>
      </c>
      <c r="C885" s="1" t="n">
        <v>0.006062567</v>
      </c>
      <c r="D885" s="1" t="s">
        <v>2632</v>
      </c>
      <c r="E885" s="1" t="s">
        <v>2633</v>
      </c>
      <c r="F885" s="1" t="s">
        <v>2634</v>
      </c>
      <c r="G885" s="1" t="s">
        <v>2077</v>
      </c>
    </row>
    <row r="886" customFormat="false" ht="13" hidden="false" customHeight="false" outlineLevel="0" collapsed="false">
      <c r="A886" s="1" t="n">
        <v>1.178832566</v>
      </c>
      <c r="B886" s="1" t="n">
        <f aca="false">POWER(2,A886)</f>
        <v>2.26393504481166</v>
      </c>
      <c r="C886" s="1" t="n">
        <v>0.000792334</v>
      </c>
      <c r="D886" s="1" t="s">
        <v>2635</v>
      </c>
      <c r="E886" s="1" t="s">
        <v>2636</v>
      </c>
      <c r="F886" s="1" t="s">
        <v>2637</v>
      </c>
      <c r="G886" s="1" t="s">
        <v>2077</v>
      </c>
    </row>
    <row r="887" customFormat="false" ht="13" hidden="false" customHeight="false" outlineLevel="0" collapsed="false">
      <c r="A887" s="1" t="n">
        <v>1.181552517</v>
      </c>
      <c r="B887" s="1" t="n">
        <f aca="false">POWER(2,A887)</f>
        <v>2.26820732730257</v>
      </c>
      <c r="C887" s="1" t="n">
        <v>0.019002973</v>
      </c>
      <c r="D887" s="1" t="s">
        <v>2638</v>
      </c>
      <c r="E887" s="1" t="s">
        <v>2639</v>
      </c>
      <c r="F887" s="1" t="s">
        <v>2640</v>
      </c>
      <c r="G887" s="1" t="s">
        <v>2077</v>
      </c>
    </row>
    <row r="888" customFormat="false" ht="13" hidden="false" customHeight="false" outlineLevel="0" collapsed="false">
      <c r="A888" s="1" t="n">
        <v>1.181693881</v>
      </c>
      <c r="B888" s="1" t="n">
        <f aca="false">POWER(2,A888)</f>
        <v>2.26842959088656</v>
      </c>
      <c r="C888" s="1" t="n">
        <v>0.001934668</v>
      </c>
      <c r="D888" s="1" t="s">
        <v>2641</v>
      </c>
      <c r="E888" s="1" t="s">
        <v>2642</v>
      </c>
      <c r="F888" s="1" t="s">
        <v>2643</v>
      </c>
      <c r="G888" s="1" t="s">
        <v>2077</v>
      </c>
    </row>
    <row r="889" customFormat="false" ht="13" hidden="false" customHeight="false" outlineLevel="0" collapsed="false">
      <c r="A889" s="1" t="n">
        <v>1.181978549</v>
      </c>
      <c r="B889" s="1" t="n">
        <f aca="false">POWER(2,A889)</f>
        <v>2.26887723436579</v>
      </c>
      <c r="C889" s="1" t="n">
        <v>0.00463077</v>
      </c>
      <c r="D889" s="1" t="s">
        <v>2644</v>
      </c>
      <c r="E889" s="1" t="s">
        <v>2645</v>
      </c>
      <c r="F889" s="1" t="s">
        <v>2646</v>
      </c>
      <c r="G889" s="1" t="s">
        <v>2077</v>
      </c>
    </row>
    <row r="890" customFormat="false" ht="13" hidden="false" customHeight="false" outlineLevel="0" collapsed="false">
      <c r="A890" s="1" t="n">
        <v>1.182442061</v>
      </c>
      <c r="B890" s="1" t="n">
        <f aca="false">POWER(2,A890)</f>
        <v>2.26960630097471</v>
      </c>
      <c r="C890" s="1" t="n">
        <v>0.009951538</v>
      </c>
      <c r="D890" s="1" t="s">
        <v>2647</v>
      </c>
      <c r="E890" s="1" t="s">
        <v>2648</v>
      </c>
      <c r="F890" s="1" t="s">
        <v>2649</v>
      </c>
      <c r="G890" s="1" t="s">
        <v>2077</v>
      </c>
    </row>
    <row r="891" customFormat="false" ht="13" hidden="false" customHeight="false" outlineLevel="0" collapsed="false">
      <c r="A891" s="1" t="n">
        <v>1.186112059</v>
      </c>
      <c r="B891" s="1" t="n">
        <f aca="false">POWER(2,A891)</f>
        <v>2.27538718589463</v>
      </c>
      <c r="C891" s="1" t="n">
        <v>0.031249126</v>
      </c>
      <c r="D891" s="1" t="s">
        <v>2650</v>
      </c>
      <c r="E891" s="1" t="s">
        <v>2651</v>
      </c>
      <c r="F891" s="1" t="s">
        <v>2652</v>
      </c>
      <c r="G891" s="1" t="s">
        <v>2077</v>
      </c>
    </row>
    <row r="892" customFormat="false" ht="13" hidden="false" customHeight="false" outlineLevel="0" collapsed="false">
      <c r="A892" s="1" t="n">
        <v>1.187921132</v>
      </c>
      <c r="B892" s="1" t="n">
        <f aca="false">POWER(2,A892)</f>
        <v>2.27824220607288</v>
      </c>
      <c r="C892" s="1" t="n">
        <v>0.004426521</v>
      </c>
      <c r="D892" s="1" t="s">
        <v>2653</v>
      </c>
      <c r="E892" s="1" t="s">
        <v>2654</v>
      </c>
      <c r="F892" s="1" t="s">
        <v>2655</v>
      </c>
      <c r="G892" s="1" t="s">
        <v>2077</v>
      </c>
    </row>
    <row r="893" customFormat="false" ht="13" hidden="false" customHeight="false" outlineLevel="0" collapsed="false">
      <c r="A893" s="1" t="n">
        <v>1.188996825</v>
      </c>
      <c r="B893" s="1" t="n">
        <f aca="false">POWER(2,A893)</f>
        <v>2.27994152781764</v>
      </c>
      <c r="C893" s="1" t="n">
        <v>0.01768616</v>
      </c>
      <c r="D893" s="1" t="s">
        <v>2656</v>
      </c>
      <c r="E893" s="1" t="s">
        <v>2657</v>
      </c>
      <c r="F893" s="1" t="s">
        <v>2658</v>
      </c>
      <c r="G893" s="1" t="s">
        <v>2077</v>
      </c>
    </row>
    <row r="894" customFormat="false" ht="13" hidden="false" customHeight="false" outlineLevel="0" collapsed="false">
      <c r="A894" s="1" t="n">
        <v>1.190295049</v>
      </c>
      <c r="B894" s="1" t="n">
        <f aca="false">POWER(2,A894)</f>
        <v>2.28199408006365</v>
      </c>
      <c r="C894" s="1" t="n">
        <v>0.013491372</v>
      </c>
      <c r="D894" s="1" t="s">
        <v>2659</v>
      </c>
      <c r="E894" s="1" t="s">
        <v>2660</v>
      </c>
      <c r="F894" s="1" t="s">
        <v>2661</v>
      </c>
      <c r="G894" s="1" t="s">
        <v>2077</v>
      </c>
    </row>
    <row r="895" customFormat="false" ht="13" hidden="false" customHeight="false" outlineLevel="0" collapsed="false">
      <c r="A895" s="1" t="n">
        <v>1.190683505</v>
      </c>
      <c r="B895" s="1" t="n">
        <f aca="false">POWER(2,A895)</f>
        <v>2.28260860608616</v>
      </c>
      <c r="C895" s="1" t="n">
        <v>0.021800811</v>
      </c>
      <c r="D895" s="1" t="s">
        <v>2662</v>
      </c>
      <c r="E895" s="1" t="s">
        <v>2663</v>
      </c>
      <c r="F895" s="1" t="s">
        <v>2664</v>
      </c>
      <c r="G895" s="1" t="s">
        <v>2077</v>
      </c>
    </row>
    <row r="896" customFormat="false" ht="13" hidden="false" customHeight="false" outlineLevel="0" collapsed="false">
      <c r="A896" s="1" t="n">
        <v>1.191702069</v>
      </c>
      <c r="B896" s="1" t="n">
        <f aca="false">POWER(2,A896)</f>
        <v>2.28422073048921</v>
      </c>
      <c r="C896" s="1" t="n">
        <v>0.013351228</v>
      </c>
      <c r="D896" s="1" t="s">
        <v>2665</v>
      </c>
      <c r="E896" s="1" t="s">
        <v>2666</v>
      </c>
      <c r="F896" s="1" t="s">
        <v>2667</v>
      </c>
      <c r="G896" s="1" t="s">
        <v>2077</v>
      </c>
    </row>
    <row r="897" customFormat="false" ht="13" hidden="false" customHeight="false" outlineLevel="0" collapsed="false">
      <c r="A897" s="1" t="n">
        <v>1.192164032</v>
      </c>
      <c r="B897" s="1" t="n">
        <f aca="false">POWER(2,A897)</f>
        <v>2.28495227415953</v>
      </c>
      <c r="C897" s="1" t="n">
        <v>0.036370009</v>
      </c>
      <c r="D897" s="1" t="s">
        <v>2668</v>
      </c>
      <c r="E897" s="1" t="s">
        <v>2669</v>
      </c>
      <c r="F897" s="1" t="s">
        <v>2670</v>
      </c>
      <c r="G897" s="1" t="s">
        <v>2077</v>
      </c>
    </row>
    <row r="898" customFormat="false" ht="13" hidden="false" customHeight="false" outlineLevel="0" collapsed="false">
      <c r="A898" s="1" t="n">
        <v>1.197997739</v>
      </c>
      <c r="B898" s="1" t="n">
        <f aca="false">POWER(2,A898)</f>
        <v>2.29421045294964</v>
      </c>
      <c r="C898" s="1" t="n">
        <v>0.005835105</v>
      </c>
      <c r="D898" s="1" t="s">
        <v>2671</v>
      </c>
      <c r="E898" s="1" t="s">
        <v>2672</v>
      </c>
      <c r="F898" s="1" t="s">
        <v>2673</v>
      </c>
      <c r="G898" s="1" t="s">
        <v>2077</v>
      </c>
    </row>
    <row r="899" customFormat="false" ht="13" hidden="false" customHeight="false" outlineLevel="0" collapsed="false">
      <c r="A899" s="1" t="n">
        <v>1.199333335</v>
      </c>
      <c r="B899" s="1" t="n">
        <f aca="false">POWER(2,A899)</f>
        <v>2.29633533519461</v>
      </c>
      <c r="C899" s="1" t="n">
        <v>0.007055289</v>
      </c>
      <c r="D899" s="1" t="s">
        <v>2674</v>
      </c>
      <c r="E899" s="1" t="s">
        <v>2675</v>
      </c>
      <c r="F899" s="1" t="s">
        <v>2676</v>
      </c>
      <c r="G899" s="1" t="s">
        <v>2077</v>
      </c>
    </row>
    <row r="900" customFormat="false" ht="13" hidden="false" customHeight="false" outlineLevel="0" collapsed="false">
      <c r="A900" s="1" t="n">
        <v>1.201250218</v>
      </c>
      <c r="B900" s="1" t="n">
        <f aca="false">POWER(2,A900)</f>
        <v>2.29938846259679</v>
      </c>
      <c r="C900" s="1" t="n">
        <v>0.013111356</v>
      </c>
      <c r="D900" s="1" t="s">
        <v>2677</v>
      </c>
      <c r="E900" s="1" t="s">
        <v>2678</v>
      </c>
      <c r="F900" s="1" t="s">
        <v>2679</v>
      </c>
      <c r="G900" s="1" t="s">
        <v>2077</v>
      </c>
    </row>
    <row r="901" customFormat="false" ht="13" hidden="false" customHeight="false" outlineLevel="0" collapsed="false">
      <c r="A901" s="1" t="n">
        <v>1.202062193</v>
      </c>
      <c r="B901" s="1" t="n">
        <f aca="false">POWER(2,A901)</f>
        <v>2.3006829644813</v>
      </c>
      <c r="C901" s="1" t="n">
        <v>0.010881567</v>
      </c>
      <c r="D901" s="1" t="s">
        <v>2680</v>
      </c>
      <c r="E901" s="1" t="s">
        <v>2681</v>
      </c>
      <c r="F901" s="1" t="s">
        <v>2682</v>
      </c>
      <c r="G901" s="1" t="s">
        <v>2077</v>
      </c>
    </row>
    <row r="902" customFormat="false" ht="13" hidden="false" customHeight="false" outlineLevel="0" collapsed="false">
      <c r="A902" s="1" t="n">
        <v>1.202185556</v>
      </c>
      <c r="B902" s="1" t="n">
        <f aca="false">POWER(2,A902)</f>
        <v>2.30087970133792</v>
      </c>
      <c r="C902" s="1" t="n">
        <v>0.006754747</v>
      </c>
      <c r="D902" s="1" t="s">
        <v>2683</v>
      </c>
      <c r="E902" s="1" t="s">
        <v>2684</v>
      </c>
      <c r="F902" s="1" t="s">
        <v>2685</v>
      </c>
      <c r="G902" s="1" t="s">
        <v>2077</v>
      </c>
    </row>
    <row r="903" customFormat="false" ht="13" hidden="false" customHeight="false" outlineLevel="0" collapsed="false">
      <c r="A903" s="1" t="n">
        <v>1.203069409</v>
      </c>
      <c r="B903" s="1" t="n">
        <f aca="false">POWER(2,A903)</f>
        <v>2.30228974465331</v>
      </c>
      <c r="C903" s="1" t="n">
        <v>0.001582359</v>
      </c>
      <c r="D903" s="1" t="s">
        <v>2686</v>
      </c>
      <c r="E903" s="1" t="s">
        <v>2687</v>
      </c>
      <c r="F903" s="1" t="s">
        <v>2688</v>
      </c>
      <c r="G903" s="1" t="s">
        <v>2077</v>
      </c>
    </row>
    <row r="904" customFormat="false" ht="13" hidden="false" customHeight="false" outlineLevel="0" collapsed="false">
      <c r="A904" s="1" t="n">
        <v>1.203619363</v>
      </c>
      <c r="B904" s="1" t="n">
        <f aca="false">POWER(2,A904)</f>
        <v>2.30316754264752</v>
      </c>
      <c r="C904" s="1" t="n">
        <v>0.002549347</v>
      </c>
      <c r="D904" s="1" t="s">
        <v>2689</v>
      </c>
      <c r="E904" s="1" t="s">
        <v>2690</v>
      </c>
      <c r="F904" s="1" t="s">
        <v>2691</v>
      </c>
      <c r="G904" s="1" t="s">
        <v>2077</v>
      </c>
    </row>
    <row r="905" customFormat="false" ht="13" hidden="false" customHeight="false" outlineLevel="0" collapsed="false">
      <c r="A905" s="1" t="n">
        <v>1.205132527</v>
      </c>
      <c r="B905" s="1" t="n">
        <f aca="false">POWER(2,A905)</f>
        <v>2.30558447651204</v>
      </c>
      <c r="C905" s="1" t="n">
        <v>0.00586175</v>
      </c>
      <c r="D905" s="1" t="s">
        <v>2692</v>
      </c>
      <c r="E905" s="1" t="s">
        <v>2693</v>
      </c>
      <c r="F905" s="1" t="s">
        <v>2694</v>
      </c>
      <c r="G905" s="1" t="s">
        <v>2077</v>
      </c>
    </row>
    <row r="906" customFormat="false" ht="13" hidden="false" customHeight="false" outlineLevel="0" collapsed="false">
      <c r="A906" s="1" t="n">
        <v>1.207069276</v>
      </c>
      <c r="B906" s="1" t="n">
        <f aca="false">POWER(2,A906)</f>
        <v>2.30868169172096</v>
      </c>
      <c r="C906" s="1" t="n">
        <v>0.024615072</v>
      </c>
      <c r="D906" s="1" t="s">
        <v>2695</v>
      </c>
      <c r="E906" s="1" t="s">
        <v>2696</v>
      </c>
      <c r="F906" s="1" t="s">
        <v>2697</v>
      </c>
      <c r="G906" s="1" t="s">
        <v>2077</v>
      </c>
    </row>
    <row r="907" customFormat="false" ht="13" hidden="false" customHeight="false" outlineLevel="0" collapsed="false">
      <c r="A907" s="1" t="n">
        <v>1.207668273</v>
      </c>
      <c r="B907" s="1" t="n">
        <f aca="false">POWER(2,A907)</f>
        <v>2.30964043940617</v>
      </c>
      <c r="C907" s="1" t="n">
        <v>0.001266106</v>
      </c>
      <c r="D907" s="1" t="s">
        <v>2698</v>
      </c>
      <c r="E907" s="1" t="s">
        <v>2699</v>
      </c>
      <c r="F907" s="1" t="s">
        <v>2700</v>
      </c>
      <c r="G907" s="1" t="s">
        <v>2077</v>
      </c>
    </row>
    <row r="908" customFormat="false" ht="13" hidden="false" customHeight="false" outlineLevel="0" collapsed="false">
      <c r="A908" s="1" t="n">
        <v>1.208028976</v>
      </c>
      <c r="B908" s="1" t="n">
        <f aca="false">POWER(2,A908)</f>
        <v>2.31021796852057</v>
      </c>
      <c r="C908" s="1" t="n">
        <v>0.00027712</v>
      </c>
      <c r="D908" s="1" t="s">
        <v>2701</v>
      </c>
      <c r="E908" s="1" t="s">
        <v>2702</v>
      </c>
      <c r="F908" s="1" t="s">
        <v>2703</v>
      </c>
      <c r="G908" s="1" t="s">
        <v>2077</v>
      </c>
    </row>
    <row r="909" customFormat="false" ht="13" hidden="false" customHeight="false" outlineLevel="0" collapsed="false">
      <c r="A909" s="1" t="n">
        <v>1.211719111</v>
      </c>
      <c r="B909" s="1" t="n">
        <f aca="false">POWER(2,A909)</f>
        <v>2.31613462305571</v>
      </c>
      <c r="C909" s="1" t="n">
        <v>0.00042063</v>
      </c>
      <c r="D909" s="1" t="s">
        <v>2704</v>
      </c>
      <c r="E909" s="1" t="s">
        <v>2705</v>
      </c>
      <c r="F909" s="1" t="s">
        <v>2706</v>
      </c>
      <c r="G909" s="1" t="s">
        <v>2077</v>
      </c>
    </row>
    <row r="910" customFormat="false" ht="13" hidden="false" customHeight="false" outlineLevel="0" collapsed="false">
      <c r="A910" s="1" t="n">
        <v>1.214619211</v>
      </c>
      <c r="B910" s="1" t="n">
        <f aca="false">POWER(2,A910)</f>
        <v>2.32079519068898</v>
      </c>
      <c r="C910" s="1" t="n">
        <v>0.040750119</v>
      </c>
      <c r="D910" s="1" t="s">
        <v>2707</v>
      </c>
      <c r="E910" s="1" t="s">
        <v>2708</v>
      </c>
      <c r="F910" s="1" t="s">
        <v>2709</v>
      </c>
      <c r="G910" s="1" t="s">
        <v>2077</v>
      </c>
    </row>
    <row r="911" customFormat="false" ht="13" hidden="false" customHeight="false" outlineLevel="0" collapsed="false">
      <c r="A911" s="1" t="n">
        <v>1.217659458</v>
      </c>
      <c r="B911" s="1" t="n">
        <f aca="false">POWER(2,A911)</f>
        <v>2.32569104886487</v>
      </c>
      <c r="C911" s="1" t="n">
        <v>0.005947906</v>
      </c>
      <c r="D911" s="1" t="s">
        <v>2710</v>
      </c>
      <c r="E911" s="1" t="s">
        <v>2711</v>
      </c>
      <c r="F911" s="1" t="s">
        <v>2712</v>
      </c>
      <c r="G911" s="1" t="s">
        <v>2077</v>
      </c>
    </row>
    <row r="912" customFormat="false" ht="13" hidden="false" customHeight="false" outlineLevel="0" collapsed="false">
      <c r="A912" s="1" t="n">
        <v>1.220016816</v>
      </c>
      <c r="B912" s="1" t="n">
        <f aca="false">POWER(2,A912)</f>
        <v>2.32949432527831</v>
      </c>
      <c r="C912" s="1" t="n">
        <v>0.006420905</v>
      </c>
      <c r="D912" s="1" t="s">
        <v>2713</v>
      </c>
      <c r="E912" s="1" t="s">
        <v>2714</v>
      </c>
      <c r="F912" s="1" t="s">
        <v>2715</v>
      </c>
      <c r="G912" s="1" t="s">
        <v>2077</v>
      </c>
    </row>
    <row r="913" customFormat="false" ht="13" hidden="false" customHeight="false" outlineLevel="0" collapsed="false">
      <c r="A913" s="1" t="n">
        <v>1.221451009</v>
      </c>
      <c r="B913" s="1" t="n">
        <f aca="false">POWER(2,A913)</f>
        <v>2.33181124294863</v>
      </c>
      <c r="C913" s="1" t="n">
        <v>0.001330222</v>
      </c>
      <c r="D913" s="1" t="s">
        <v>2716</v>
      </c>
      <c r="E913" s="1" t="s">
        <v>2717</v>
      </c>
      <c r="F913" s="1" t="s">
        <v>2718</v>
      </c>
      <c r="G913" s="1" t="s">
        <v>2077</v>
      </c>
    </row>
    <row r="914" customFormat="false" ht="13" hidden="false" customHeight="false" outlineLevel="0" collapsed="false">
      <c r="A914" s="1" t="n">
        <v>1.223877351</v>
      </c>
      <c r="B914" s="1" t="n">
        <f aca="false">POWER(2,A914)</f>
        <v>2.33573621095435</v>
      </c>
      <c r="C914" s="1" t="n">
        <v>0.001772884</v>
      </c>
      <c r="D914" s="1" t="s">
        <v>2719</v>
      </c>
      <c r="E914" s="1" t="s">
        <v>2720</v>
      </c>
      <c r="F914" s="1" t="s">
        <v>2721</v>
      </c>
      <c r="G914" s="1" t="s">
        <v>2077</v>
      </c>
    </row>
    <row r="915" customFormat="false" ht="13" hidden="false" customHeight="false" outlineLevel="0" collapsed="false">
      <c r="A915" s="1" t="n">
        <v>1.224752675</v>
      </c>
      <c r="B915" s="1" t="n">
        <f aca="false">POWER(2,A915)</f>
        <v>2.33715379836302</v>
      </c>
      <c r="C915" s="1" t="n">
        <v>0.000961274</v>
      </c>
      <c r="D915" s="1" t="s">
        <v>2722</v>
      </c>
      <c r="E915" s="1" t="s">
        <v>2723</v>
      </c>
      <c r="F915" s="1" t="s">
        <v>2724</v>
      </c>
      <c r="G915" s="1" t="s">
        <v>2077</v>
      </c>
    </row>
    <row r="916" customFormat="false" ht="13" hidden="false" customHeight="false" outlineLevel="0" collapsed="false">
      <c r="A916" s="1" t="n">
        <v>1.2248581</v>
      </c>
      <c r="B916" s="1" t="n">
        <f aca="false">POWER(2,A916)</f>
        <v>2.33732459221416</v>
      </c>
      <c r="C916" s="1" t="n">
        <v>0.000871603</v>
      </c>
      <c r="D916" s="1" t="s">
        <v>2725</v>
      </c>
      <c r="E916" s="1" t="s">
        <v>2726</v>
      </c>
      <c r="F916" s="1" t="s">
        <v>2727</v>
      </c>
      <c r="G916" s="1" t="s">
        <v>2077</v>
      </c>
    </row>
    <row r="917" customFormat="false" ht="13" hidden="false" customHeight="false" outlineLevel="0" collapsed="false">
      <c r="A917" s="1" t="n">
        <v>1.224922135</v>
      </c>
      <c r="B917" s="1" t="n">
        <f aca="false">POWER(2,A917)</f>
        <v>2.33742833825729</v>
      </c>
      <c r="C917" s="1" t="n">
        <v>0.033770032</v>
      </c>
      <c r="D917" s="1" t="s">
        <v>2728</v>
      </c>
      <c r="E917" s="1" t="s">
        <v>2729</v>
      </c>
      <c r="F917" s="1" t="s">
        <v>2730</v>
      </c>
      <c r="G917" s="1" t="s">
        <v>2077</v>
      </c>
    </row>
    <row r="918" customFormat="false" ht="13" hidden="false" customHeight="false" outlineLevel="0" collapsed="false">
      <c r="A918" s="1" t="n">
        <v>1.226222067</v>
      </c>
      <c r="B918" s="1" t="n">
        <f aca="false">POWER(2,A918)</f>
        <v>2.33953541364754</v>
      </c>
      <c r="C918" s="1" t="n">
        <v>0.020343854</v>
      </c>
      <c r="D918" s="1" t="s">
        <v>2731</v>
      </c>
      <c r="E918" s="1" t="s">
        <v>2732</v>
      </c>
      <c r="F918" s="1" t="s">
        <v>2733</v>
      </c>
      <c r="G918" s="1" t="s">
        <v>2077</v>
      </c>
    </row>
    <row r="919" customFormat="false" ht="13" hidden="false" customHeight="false" outlineLevel="0" collapsed="false">
      <c r="A919" s="1" t="n">
        <v>1.227779633</v>
      </c>
      <c r="B919" s="1" t="n">
        <f aca="false">POWER(2,A919)</f>
        <v>2.34206259263039</v>
      </c>
      <c r="C919" s="1" t="n">
        <v>0.000851003</v>
      </c>
      <c r="D919" s="1" t="s">
        <v>2734</v>
      </c>
      <c r="E919" s="1" t="s">
        <v>2735</v>
      </c>
      <c r="F919" s="1" t="s">
        <v>2736</v>
      </c>
      <c r="G919" s="1" t="s">
        <v>2077</v>
      </c>
    </row>
    <row r="920" customFormat="false" ht="13" hidden="false" customHeight="false" outlineLevel="0" collapsed="false">
      <c r="A920" s="1" t="n">
        <v>1.228555347</v>
      </c>
      <c r="B920" s="1" t="n">
        <f aca="false">POWER(2,A920)</f>
        <v>2.34332222075849</v>
      </c>
      <c r="C920" s="1" t="n">
        <v>0.004880096</v>
      </c>
      <c r="D920" s="1" t="s">
        <v>2737</v>
      </c>
      <c r="E920" s="1" t="s">
        <v>2738</v>
      </c>
      <c r="F920" s="1" t="s">
        <v>2739</v>
      </c>
      <c r="G920" s="1" t="s">
        <v>2077</v>
      </c>
    </row>
    <row r="921" customFormat="false" ht="13" hidden="false" customHeight="false" outlineLevel="0" collapsed="false">
      <c r="A921" s="1" t="n">
        <v>1.22985445</v>
      </c>
      <c r="B921" s="1" t="n">
        <f aca="false">POWER(2,A921)</f>
        <v>2.34543326145975</v>
      </c>
      <c r="C921" s="1" t="n">
        <v>0.04184164</v>
      </c>
      <c r="D921" s="1" t="s">
        <v>2740</v>
      </c>
      <c r="E921" s="1" t="s">
        <v>2741</v>
      </c>
      <c r="F921" s="1" t="s">
        <v>2742</v>
      </c>
      <c r="G921" s="1" t="s">
        <v>2077</v>
      </c>
    </row>
    <row r="922" customFormat="false" ht="13" hidden="false" customHeight="false" outlineLevel="0" collapsed="false">
      <c r="A922" s="1" t="n">
        <v>1.232173531</v>
      </c>
      <c r="B922" s="1" t="n">
        <f aca="false">POWER(2,A922)</f>
        <v>2.34920649391902</v>
      </c>
      <c r="C922" s="1" t="n">
        <v>0.035717701</v>
      </c>
      <c r="D922" s="1" t="s">
        <v>2743</v>
      </c>
      <c r="E922" s="1" t="s">
        <v>2744</v>
      </c>
      <c r="F922" s="1" t="s">
        <v>2745</v>
      </c>
      <c r="G922" s="1" t="s">
        <v>2077</v>
      </c>
    </row>
    <row r="923" customFormat="false" ht="13" hidden="false" customHeight="false" outlineLevel="0" collapsed="false">
      <c r="A923" s="1" t="n">
        <v>1.232464987</v>
      </c>
      <c r="B923" s="1" t="n">
        <f aca="false">POWER(2,A923)</f>
        <v>2.34968113303148</v>
      </c>
      <c r="C923" s="1" t="n">
        <v>0.000807355</v>
      </c>
      <c r="D923" s="1" t="s">
        <v>2746</v>
      </c>
      <c r="E923" s="1" t="s">
        <v>2747</v>
      </c>
      <c r="F923" s="1" t="s">
        <v>2748</v>
      </c>
      <c r="G923" s="1" t="s">
        <v>2077</v>
      </c>
    </row>
    <row r="924" customFormat="false" ht="13" hidden="false" customHeight="false" outlineLevel="0" collapsed="false">
      <c r="A924" s="1" t="n">
        <v>1.235498013</v>
      </c>
      <c r="B924" s="1" t="n">
        <f aca="false">POWER(2,A924)</f>
        <v>2.3546261424128</v>
      </c>
      <c r="C924" s="1" t="n">
        <v>0.038793272</v>
      </c>
      <c r="D924" s="1" t="s">
        <v>2749</v>
      </c>
      <c r="E924" s="1" t="s">
        <v>2750</v>
      </c>
      <c r="F924" s="1" t="s">
        <v>2751</v>
      </c>
      <c r="G924" s="1" t="s">
        <v>2077</v>
      </c>
    </row>
    <row r="925" customFormat="false" ht="13" hidden="false" customHeight="false" outlineLevel="0" collapsed="false">
      <c r="A925" s="1" t="n">
        <v>1.235547281</v>
      </c>
      <c r="B925" s="1" t="n">
        <f aca="false">POWER(2,A925)</f>
        <v>2.35470655421041</v>
      </c>
      <c r="C925" s="1" t="n">
        <v>0.004065915</v>
      </c>
      <c r="D925" s="1" t="s">
        <v>2752</v>
      </c>
      <c r="E925" s="1" t="s">
        <v>2753</v>
      </c>
      <c r="F925" s="1" t="s">
        <v>2754</v>
      </c>
      <c r="G925" s="1" t="s">
        <v>2077</v>
      </c>
    </row>
    <row r="926" customFormat="false" ht="13" hidden="false" customHeight="false" outlineLevel="0" collapsed="false">
      <c r="A926" s="1" t="n">
        <v>1.236120334</v>
      </c>
      <c r="B926" s="1" t="n">
        <f aca="false">POWER(2,A926)</f>
        <v>2.35564205315111</v>
      </c>
      <c r="C926" s="1" t="n">
        <v>0.004207589</v>
      </c>
      <c r="D926" s="1" t="s">
        <v>2755</v>
      </c>
      <c r="E926" s="1" t="s">
        <v>2756</v>
      </c>
      <c r="F926" s="1" t="s">
        <v>2757</v>
      </c>
      <c r="G926" s="1" t="s">
        <v>2077</v>
      </c>
    </row>
    <row r="927" customFormat="false" ht="13" hidden="false" customHeight="false" outlineLevel="0" collapsed="false">
      <c r="A927" s="1" t="n">
        <v>1.236182276</v>
      </c>
      <c r="B927" s="1" t="n">
        <f aca="false">POWER(2,A927)</f>
        <v>2.35574319463171</v>
      </c>
      <c r="C927" s="1" t="n">
        <v>0.004951565</v>
      </c>
      <c r="D927" s="1" t="s">
        <v>2758</v>
      </c>
      <c r="E927" s="1" t="s">
        <v>2759</v>
      </c>
      <c r="F927" s="1" t="s">
        <v>2760</v>
      </c>
      <c r="G927" s="1" t="s">
        <v>2077</v>
      </c>
    </row>
    <row r="928" customFormat="false" ht="13" hidden="false" customHeight="false" outlineLevel="0" collapsed="false">
      <c r="A928" s="1" t="n">
        <v>1.236199664</v>
      </c>
      <c r="B928" s="1" t="n">
        <f aca="false">POWER(2,A928)</f>
        <v>2.3557715872638</v>
      </c>
      <c r="C928" s="1" t="n">
        <v>0.000442588</v>
      </c>
      <c r="D928" s="1" t="s">
        <v>2761</v>
      </c>
      <c r="E928" s="1" t="s">
        <v>2762</v>
      </c>
      <c r="F928" s="1" t="s">
        <v>2763</v>
      </c>
      <c r="G928" s="1" t="s">
        <v>2077</v>
      </c>
    </row>
    <row r="929" customFormat="false" ht="13" hidden="false" customHeight="false" outlineLevel="0" collapsed="false">
      <c r="A929" s="1" t="n">
        <v>1.236746635</v>
      </c>
      <c r="B929" s="1" t="n">
        <f aca="false">POWER(2,A929)</f>
        <v>2.3566649035905</v>
      </c>
      <c r="C929" s="1" t="n">
        <v>0.023961221</v>
      </c>
      <c r="D929" s="1" t="s">
        <v>2764</v>
      </c>
      <c r="E929" s="1" t="s">
        <v>2765</v>
      </c>
      <c r="F929" s="1" t="s">
        <v>2766</v>
      </c>
      <c r="G929" s="1" t="s">
        <v>2077</v>
      </c>
    </row>
    <row r="930" customFormat="false" ht="13" hidden="false" customHeight="false" outlineLevel="0" collapsed="false">
      <c r="A930" s="1" t="n">
        <v>1.237467154</v>
      </c>
      <c r="B930" s="1" t="n">
        <f aca="false">POWER(2,A930)</f>
        <v>2.35784217659693</v>
      </c>
      <c r="C930" s="1" t="n">
        <v>0.001266179</v>
      </c>
      <c r="D930" s="1" t="s">
        <v>2767</v>
      </c>
      <c r="E930" s="1" t="s">
        <v>2768</v>
      </c>
      <c r="F930" s="1" t="s">
        <v>2769</v>
      </c>
      <c r="G930" s="1" t="s">
        <v>2077</v>
      </c>
    </row>
    <row r="931" customFormat="false" ht="13" hidden="false" customHeight="false" outlineLevel="0" collapsed="false">
      <c r="A931" s="1" t="n">
        <v>1.237621272</v>
      </c>
      <c r="B931" s="1" t="n">
        <f aca="false">POWER(2,A931)</f>
        <v>2.35809406997743</v>
      </c>
      <c r="C931" s="1" t="n">
        <v>0.006372221</v>
      </c>
      <c r="D931" s="1" t="s">
        <v>2770</v>
      </c>
      <c r="E931" s="1" t="s">
        <v>2771</v>
      </c>
      <c r="F931" s="1" t="s">
        <v>2772</v>
      </c>
      <c r="G931" s="1" t="s">
        <v>2077</v>
      </c>
    </row>
    <row r="932" customFormat="false" ht="13" hidden="false" customHeight="false" outlineLevel="0" collapsed="false">
      <c r="A932" s="1" t="n">
        <v>1.238810009</v>
      </c>
      <c r="B932" s="1" t="n">
        <f aca="false">POWER(2,A932)</f>
        <v>2.36003786874646</v>
      </c>
      <c r="C932" s="1" t="n">
        <v>0.041728814</v>
      </c>
      <c r="D932" s="1" t="s">
        <v>2773</v>
      </c>
      <c r="E932" s="1" t="s">
        <v>2774</v>
      </c>
      <c r="F932" s="1" t="s">
        <v>2775</v>
      </c>
      <c r="G932" s="1" t="s">
        <v>2077</v>
      </c>
    </row>
    <row r="933" customFormat="false" ht="13" hidden="false" customHeight="false" outlineLevel="0" collapsed="false">
      <c r="A933" s="1" t="n">
        <v>1.244574366</v>
      </c>
      <c r="B933" s="1" t="n">
        <f aca="false">POWER(2,A933)</f>
        <v>2.36948637627803</v>
      </c>
      <c r="C933" s="1" t="n">
        <v>0.001563949</v>
      </c>
      <c r="D933" s="1" t="s">
        <v>2776</v>
      </c>
      <c r="E933" s="1" t="s">
        <v>2777</v>
      </c>
      <c r="F933" s="1" t="s">
        <v>2778</v>
      </c>
      <c r="G933" s="1" t="s">
        <v>2077</v>
      </c>
    </row>
    <row r="934" customFormat="false" ht="13" hidden="false" customHeight="false" outlineLevel="0" collapsed="false">
      <c r="A934" s="1" t="n">
        <v>1.245367316</v>
      </c>
      <c r="B934" s="1" t="n">
        <f aca="false">POWER(2,A934)</f>
        <v>2.3707890775489</v>
      </c>
      <c r="C934" s="1" t="n">
        <v>0.014835615</v>
      </c>
      <c r="D934" s="1" t="s">
        <v>2779</v>
      </c>
      <c r="E934" s="1" t="s">
        <v>2780</v>
      </c>
      <c r="F934" s="1" t="s">
        <v>2781</v>
      </c>
      <c r="G934" s="1" t="s">
        <v>2077</v>
      </c>
    </row>
    <row r="935" customFormat="false" ht="13" hidden="false" customHeight="false" outlineLevel="0" collapsed="false">
      <c r="A935" s="1" t="n">
        <v>1.247219838</v>
      </c>
      <c r="B935" s="1" t="n">
        <f aca="false">POWER(2,A935)</f>
        <v>2.37383529298991</v>
      </c>
      <c r="C935" s="1" t="n">
        <v>0.001502109</v>
      </c>
      <c r="D935" s="1" t="s">
        <v>2782</v>
      </c>
      <c r="E935" s="1" t="s">
        <v>2783</v>
      </c>
      <c r="F935" s="1" t="s">
        <v>2784</v>
      </c>
      <c r="G935" s="1" t="s">
        <v>2077</v>
      </c>
    </row>
    <row r="936" customFormat="false" ht="13" hidden="false" customHeight="false" outlineLevel="0" collapsed="false">
      <c r="A936" s="1" t="n">
        <v>1.248071983</v>
      </c>
      <c r="B936" s="1" t="n">
        <f aca="false">POWER(2,A936)</f>
        <v>2.3752378412394</v>
      </c>
      <c r="C936" s="1" t="n">
        <v>0.00162213</v>
      </c>
      <c r="D936" s="1" t="s">
        <v>2785</v>
      </c>
      <c r="E936" s="1" t="s">
        <v>2786</v>
      </c>
      <c r="F936" s="1" t="s">
        <v>2787</v>
      </c>
      <c r="G936" s="1" t="s">
        <v>2077</v>
      </c>
    </row>
    <row r="937" customFormat="false" ht="13" hidden="false" customHeight="false" outlineLevel="0" collapsed="false">
      <c r="A937" s="1" t="n">
        <v>1.248553869</v>
      </c>
      <c r="B937" s="1" t="n">
        <f aca="false">POWER(2,A937)</f>
        <v>2.37603134576298</v>
      </c>
      <c r="C937" s="1" t="n">
        <v>0.000990105</v>
      </c>
      <c r="D937" s="1" t="s">
        <v>2788</v>
      </c>
      <c r="E937" s="1" t="s">
        <v>2789</v>
      </c>
      <c r="F937" s="1" t="s">
        <v>2790</v>
      </c>
      <c r="G937" s="1" t="s">
        <v>2077</v>
      </c>
    </row>
    <row r="938" customFormat="false" ht="13" hidden="false" customHeight="false" outlineLevel="0" collapsed="false">
      <c r="A938" s="1" t="n">
        <v>1.249484416</v>
      </c>
      <c r="B938" s="1" t="n">
        <f aca="false">POWER(2,A938)</f>
        <v>2.37756439466685</v>
      </c>
      <c r="C938" s="1" t="n">
        <v>0.004720282</v>
      </c>
      <c r="D938" s="1" t="s">
        <v>2791</v>
      </c>
      <c r="E938" s="1" t="s">
        <v>2792</v>
      </c>
      <c r="F938" s="1" t="s">
        <v>2793</v>
      </c>
      <c r="G938" s="1" t="s">
        <v>2077</v>
      </c>
    </row>
    <row r="939" customFormat="false" ht="13" hidden="false" customHeight="false" outlineLevel="0" collapsed="false">
      <c r="A939" s="1" t="n">
        <v>1.249606309</v>
      </c>
      <c r="B939" s="1" t="n">
        <f aca="false">POWER(2,A939)</f>
        <v>2.37776528306794</v>
      </c>
      <c r="C939" s="1" t="n">
        <v>0.004964689</v>
      </c>
      <c r="D939" s="1" t="s">
        <v>2794</v>
      </c>
      <c r="E939" s="1" t="s">
        <v>2795</v>
      </c>
      <c r="F939" s="1" t="s">
        <v>2796</v>
      </c>
      <c r="G939" s="1" t="s">
        <v>2077</v>
      </c>
    </row>
    <row r="940" customFormat="false" ht="13" hidden="false" customHeight="false" outlineLevel="0" collapsed="false">
      <c r="A940" s="1" t="n">
        <v>1.250066663</v>
      </c>
      <c r="B940" s="1" t="n">
        <f aca="false">POWER(2,A940)</f>
        <v>2.37852413257425</v>
      </c>
      <c r="C940" s="1" t="n">
        <v>0.003376378</v>
      </c>
      <c r="D940" s="1" t="s">
        <v>2797</v>
      </c>
      <c r="E940" s="1" t="s">
        <v>2798</v>
      </c>
      <c r="F940" s="1" t="s">
        <v>2799</v>
      </c>
      <c r="G940" s="1" t="s">
        <v>2077</v>
      </c>
    </row>
    <row r="941" customFormat="false" ht="13" hidden="false" customHeight="false" outlineLevel="0" collapsed="false">
      <c r="A941" s="1" t="n">
        <v>1.25136961</v>
      </c>
      <c r="B941" s="1" t="n">
        <f aca="false">POWER(2,A941)</f>
        <v>2.38067322899707</v>
      </c>
      <c r="C941" s="1" t="n">
        <v>0.001723469</v>
      </c>
      <c r="D941" s="1" t="s">
        <v>2800</v>
      </c>
      <c r="E941" s="1" t="s">
        <v>2801</v>
      </c>
      <c r="F941" s="1" t="s">
        <v>2802</v>
      </c>
      <c r="G941" s="1" t="s">
        <v>2077</v>
      </c>
    </row>
    <row r="942" customFormat="false" ht="13" hidden="false" customHeight="false" outlineLevel="0" collapsed="false">
      <c r="A942" s="1" t="n">
        <v>1.252290386</v>
      </c>
      <c r="B942" s="1" t="n">
        <f aca="false">POWER(2,A942)</f>
        <v>2.38219313887739</v>
      </c>
      <c r="C942" s="1" t="n">
        <v>0.027130951</v>
      </c>
      <c r="D942" s="1" t="s">
        <v>2803</v>
      </c>
      <c r="E942" s="1" t="s">
        <v>141</v>
      </c>
      <c r="F942" s="1" t="s">
        <v>2804</v>
      </c>
      <c r="G942" s="1" t="s">
        <v>2077</v>
      </c>
    </row>
    <row r="943" customFormat="false" ht="13" hidden="false" customHeight="false" outlineLevel="0" collapsed="false">
      <c r="A943" s="1" t="n">
        <v>1.255016971</v>
      </c>
      <c r="B943" s="1" t="n">
        <f aca="false">POWER(2,A943)</f>
        <v>2.38669956160185</v>
      </c>
      <c r="C943" s="1" t="n">
        <v>0.009818561</v>
      </c>
      <c r="D943" s="1" t="s">
        <v>2805</v>
      </c>
      <c r="E943" s="1" t="s">
        <v>2806</v>
      </c>
      <c r="F943" s="1" t="s">
        <v>2807</v>
      </c>
      <c r="G943" s="1" t="s">
        <v>2077</v>
      </c>
    </row>
    <row r="944" customFormat="false" ht="13" hidden="false" customHeight="false" outlineLevel="0" collapsed="false">
      <c r="A944" s="1" t="n">
        <v>1.257809232</v>
      </c>
      <c r="B944" s="1" t="n">
        <f aca="false">POWER(2,A944)</f>
        <v>2.39132336723591</v>
      </c>
      <c r="C944" s="1" t="n">
        <v>0.02677244</v>
      </c>
      <c r="D944" s="1" t="s">
        <v>2808</v>
      </c>
      <c r="E944" s="1" t="s">
        <v>2809</v>
      </c>
      <c r="F944" s="1" t="s">
        <v>2810</v>
      </c>
      <c r="G944" s="1" t="s">
        <v>2077</v>
      </c>
    </row>
    <row r="945" customFormat="false" ht="13" hidden="false" customHeight="false" outlineLevel="0" collapsed="false">
      <c r="A945" s="1" t="n">
        <v>1.259415979</v>
      </c>
      <c r="B945" s="1" t="n">
        <f aca="false">POWER(2,A945)</f>
        <v>2.39398809672694</v>
      </c>
      <c r="C945" s="1" t="n">
        <v>0.004372176</v>
      </c>
      <c r="D945" s="1" t="s">
        <v>2811</v>
      </c>
      <c r="E945" s="1" t="s">
        <v>2812</v>
      </c>
      <c r="F945" s="1" t="s">
        <v>2813</v>
      </c>
      <c r="G945" s="1" t="s">
        <v>2077</v>
      </c>
    </row>
    <row r="946" customFormat="false" ht="13" hidden="false" customHeight="false" outlineLevel="0" collapsed="false">
      <c r="A946" s="1" t="n">
        <v>1.261021062</v>
      </c>
      <c r="B946" s="1" t="n">
        <f aca="false">POWER(2,A946)</f>
        <v>2.39665303131902</v>
      </c>
      <c r="C946" s="1" t="n">
        <v>0.006155851</v>
      </c>
      <c r="D946" s="1" t="s">
        <v>2814</v>
      </c>
      <c r="E946" s="1" t="s">
        <v>2815</v>
      </c>
      <c r="F946" s="1" t="s">
        <v>2816</v>
      </c>
      <c r="G946" s="1" t="s">
        <v>2077</v>
      </c>
    </row>
    <row r="947" customFormat="false" ht="13" hidden="false" customHeight="false" outlineLevel="0" collapsed="false">
      <c r="A947" s="1" t="n">
        <v>1.261083073</v>
      </c>
      <c r="B947" s="1" t="n">
        <f aca="false">POWER(2,A947)</f>
        <v>2.39675604827062</v>
      </c>
      <c r="C947" s="1" t="n">
        <v>0.023210536</v>
      </c>
      <c r="D947" s="1" t="s">
        <v>2817</v>
      </c>
      <c r="E947" s="1" t="s">
        <v>2818</v>
      </c>
      <c r="F947" s="1" t="s">
        <v>2819</v>
      </c>
      <c r="G947" s="1" t="s">
        <v>2077</v>
      </c>
    </row>
    <row r="948" customFormat="false" ht="13" hidden="false" customHeight="false" outlineLevel="0" collapsed="false">
      <c r="A948" s="1" t="n">
        <v>1.261803793</v>
      </c>
      <c r="B948" s="1" t="n">
        <f aca="false">POWER(2,A948)</f>
        <v>2.39795368291538</v>
      </c>
      <c r="C948" s="1" t="n">
        <v>0.001430355</v>
      </c>
      <c r="D948" s="1" t="s">
        <v>2820</v>
      </c>
      <c r="E948" s="1" t="s">
        <v>2821</v>
      </c>
      <c r="F948" s="1" t="s">
        <v>2822</v>
      </c>
      <c r="G948" s="1" t="s">
        <v>2077</v>
      </c>
    </row>
    <row r="949" customFormat="false" ht="13" hidden="false" customHeight="false" outlineLevel="0" collapsed="false">
      <c r="A949" s="1" t="n">
        <v>1.262383399</v>
      </c>
      <c r="B949" s="1" t="n">
        <f aca="false">POWER(2,A949)</f>
        <v>2.39891725978486</v>
      </c>
      <c r="C949" s="1" t="n">
        <v>0.005142297</v>
      </c>
      <c r="D949" s="1" t="s">
        <v>2823</v>
      </c>
      <c r="E949" s="1" t="s">
        <v>2824</v>
      </c>
      <c r="F949" s="1" t="s">
        <v>2825</v>
      </c>
      <c r="G949" s="1" t="s">
        <v>2077</v>
      </c>
    </row>
    <row r="950" customFormat="false" ht="13" hidden="false" customHeight="false" outlineLevel="0" collapsed="false">
      <c r="A950" s="1" t="n">
        <v>1.262754312</v>
      </c>
      <c r="B950" s="1" t="n">
        <f aca="false">POWER(2,A950)</f>
        <v>2.39953409422555</v>
      </c>
      <c r="C950" s="1" t="n">
        <v>0.000351892</v>
      </c>
      <c r="D950" s="1" t="s">
        <v>2826</v>
      </c>
      <c r="E950" s="1" t="s">
        <v>2827</v>
      </c>
      <c r="F950" s="1" t="s">
        <v>2828</v>
      </c>
      <c r="G950" s="1" t="s">
        <v>2077</v>
      </c>
    </row>
    <row r="951" customFormat="false" ht="13" hidden="false" customHeight="false" outlineLevel="0" collapsed="false">
      <c r="A951" s="1" t="n">
        <v>1.263591673</v>
      </c>
      <c r="B951" s="1" t="n">
        <f aca="false">POWER(2,A951)</f>
        <v>2.40092722266295</v>
      </c>
      <c r="C951" s="1" t="n">
        <v>0.001085153</v>
      </c>
      <c r="D951" s="1" t="s">
        <v>2829</v>
      </c>
      <c r="E951" s="1" t="s">
        <v>2830</v>
      </c>
      <c r="F951" s="1" t="s">
        <v>2831</v>
      </c>
      <c r="G951" s="1" t="s">
        <v>2077</v>
      </c>
    </row>
    <row r="952" customFormat="false" ht="13" hidden="false" customHeight="false" outlineLevel="0" collapsed="false">
      <c r="A952" s="1" t="n">
        <v>1.26377464</v>
      </c>
      <c r="B952" s="1" t="n">
        <f aca="false">POWER(2,A952)</f>
        <v>2.40123173490979</v>
      </c>
      <c r="C952" s="1" t="n">
        <v>0.005425942</v>
      </c>
      <c r="D952" s="1" t="s">
        <v>2832</v>
      </c>
      <c r="E952" s="1" t="s">
        <v>2833</v>
      </c>
      <c r="F952" s="1" t="s">
        <v>2834</v>
      </c>
      <c r="G952" s="1" t="s">
        <v>2077</v>
      </c>
    </row>
    <row r="953" customFormat="false" ht="13" hidden="false" customHeight="false" outlineLevel="0" collapsed="false">
      <c r="A953" s="1" t="n">
        <v>1.266360321</v>
      </c>
      <c r="B953" s="1" t="n">
        <f aca="false">POWER(2,A953)</f>
        <v>2.40553921939149</v>
      </c>
      <c r="C953" s="1" t="n">
        <v>0.018760354</v>
      </c>
      <c r="D953" s="1" t="s">
        <v>2835</v>
      </c>
      <c r="E953" s="1" t="s">
        <v>2836</v>
      </c>
      <c r="F953" s="1" t="s">
        <v>2837</v>
      </c>
      <c r="G953" s="1" t="s">
        <v>2077</v>
      </c>
    </row>
    <row r="954" customFormat="false" ht="13" hidden="false" customHeight="false" outlineLevel="0" collapsed="false">
      <c r="A954" s="1" t="n">
        <v>1.266400789</v>
      </c>
      <c r="B954" s="1" t="n">
        <f aca="false">POWER(2,A954)</f>
        <v>2.40560669638677</v>
      </c>
      <c r="C954" s="1" t="n">
        <v>0.003879783</v>
      </c>
      <c r="D954" s="1" t="s">
        <v>2838</v>
      </c>
      <c r="E954" s="1" t="s">
        <v>2839</v>
      </c>
      <c r="F954" s="1" t="s">
        <v>2840</v>
      </c>
      <c r="G954" s="1" t="s">
        <v>2077</v>
      </c>
    </row>
    <row r="955" customFormat="false" ht="13" hidden="false" customHeight="false" outlineLevel="0" collapsed="false">
      <c r="A955" s="1" t="n">
        <v>1.26735054</v>
      </c>
      <c r="B955" s="1" t="n">
        <f aca="false">POWER(2,A955)</f>
        <v>2.40719087010572</v>
      </c>
      <c r="C955" s="1" t="n">
        <v>0.027909423</v>
      </c>
      <c r="D955" s="1" t="s">
        <v>2841</v>
      </c>
      <c r="E955" s="1" t="s">
        <v>2842</v>
      </c>
      <c r="F955" s="1" t="s">
        <v>2843</v>
      </c>
      <c r="G955" s="1" t="s">
        <v>2077</v>
      </c>
    </row>
    <row r="956" customFormat="false" ht="13" hidden="false" customHeight="false" outlineLevel="0" collapsed="false">
      <c r="A956" s="1" t="n">
        <v>1.267763917</v>
      </c>
      <c r="B956" s="1" t="n">
        <f aca="false">POWER(2,A956)</f>
        <v>2.40788070398331</v>
      </c>
      <c r="C956" s="1" t="n">
        <v>0.002053147</v>
      </c>
      <c r="D956" s="1" t="s">
        <v>2844</v>
      </c>
      <c r="E956" s="1" t="s">
        <v>2845</v>
      </c>
      <c r="F956" s="1" t="s">
        <v>2846</v>
      </c>
      <c r="G956" s="1" t="s">
        <v>2077</v>
      </c>
    </row>
    <row r="957" customFormat="false" ht="13" hidden="false" customHeight="false" outlineLevel="0" collapsed="false">
      <c r="A957" s="1" t="n">
        <v>1.268355062</v>
      </c>
      <c r="B957" s="1" t="n">
        <f aca="false">POWER(2,A957)</f>
        <v>2.40886753644549</v>
      </c>
      <c r="C957" s="1" t="n">
        <v>0.001972296</v>
      </c>
      <c r="D957" s="1" t="s">
        <v>2847</v>
      </c>
      <c r="E957" s="1" t="s">
        <v>2848</v>
      </c>
      <c r="F957" s="1" t="s">
        <v>2849</v>
      </c>
      <c r="G957" s="1" t="s">
        <v>2077</v>
      </c>
    </row>
    <row r="958" customFormat="false" ht="13" hidden="false" customHeight="false" outlineLevel="0" collapsed="false">
      <c r="A958" s="1" t="n">
        <v>1.270161427</v>
      </c>
      <c r="B958" s="1" t="n">
        <f aca="false">POWER(2,A958)</f>
        <v>2.41188551259325</v>
      </c>
      <c r="C958" s="1" t="n">
        <v>0.015493841</v>
      </c>
      <c r="D958" s="1" t="s">
        <v>2850</v>
      </c>
      <c r="E958" s="1" t="s">
        <v>2851</v>
      </c>
      <c r="F958" s="1" t="s">
        <v>2852</v>
      </c>
      <c r="G958" s="1" t="s">
        <v>2077</v>
      </c>
    </row>
    <row r="959" customFormat="false" ht="13" hidden="false" customHeight="false" outlineLevel="0" collapsed="false">
      <c r="A959" s="1" t="n">
        <v>1.270789687</v>
      </c>
      <c r="B959" s="1" t="n">
        <f aca="false">POWER(2,A959)</f>
        <v>2.41293606113889</v>
      </c>
      <c r="C959" s="1" t="n">
        <v>0.001526237</v>
      </c>
      <c r="D959" s="1" t="s">
        <v>2853</v>
      </c>
      <c r="E959" s="1" t="s">
        <v>2854</v>
      </c>
      <c r="F959" s="1" t="s">
        <v>2855</v>
      </c>
      <c r="G959" s="1" t="s">
        <v>2077</v>
      </c>
    </row>
    <row r="960" customFormat="false" ht="13" hidden="false" customHeight="false" outlineLevel="0" collapsed="false">
      <c r="A960" s="1" t="n">
        <v>1.274945074</v>
      </c>
      <c r="B960" s="1" t="n">
        <f aca="false">POWER(2,A960)</f>
        <v>2.41989604688154</v>
      </c>
      <c r="C960" s="1" t="n">
        <v>0.010155058</v>
      </c>
      <c r="D960" s="1" t="s">
        <v>2856</v>
      </c>
      <c r="E960" s="1" t="s">
        <v>2857</v>
      </c>
      <c r="F960" s="1" t="s">
        <v>2858</v>
      </c>
      <c r="G960" s="1" t="s">
        <v>2077</v>
      </c>
    </row>
    <row r="961" customFormat="false" ht="13" hidden="false" customHeight="false" outlineLevel="0" collapsed="false">
      <c r="A961" s="1" t="n">
        <v>1.275302512</v>
      </c>
      <c r="B961" s="1" t="n">
        <f aca="false">POWER(2,A961)</f>
        <v>2.42049566768697</v>
      </c>
      <c r="C961" s="1" t="n">
        <v>0.02410546</v>
      </c>
      <c r="D961" s="1" t="s">
        <v>2859</v>
      </c>
      <c r="E961" s="1" t="s">
        <v>2860</v>
      </c>
      <c r="F961" s="1" t="s">
        <v>2861</v>
      </c>
      <c r="G961" s="1" t="s">
        <v>2077</v>
      </c>
    </row>
    <row r="962" customFormat="false" ht="13" hidden="false" customHeight="false" outlineLevel="0" collapsed="false">
      <c r="A962" s="1" t="n">
        <v>1.276879986</v>
      </c>
      <c r="B962" s="1" t="n">
        <f aca="false">POWER(2,A962)</f>
        <v>2.4231437375317</v>
      </c>
      <c r="C962" s="1" t="n">
        <v>0.036697264</v>
      </c>
      <c r="D962" s="1" t="s">
        <v>2862</v>
      </c>
      <c r="E962" s="1" t="s">
        <v>2863</v>
      </c>
      <c r="F962" s="1" t="s">
        <v>2864</v>
      </c>
      <c r="G962" s="1" t="s">
        <v>2077</v>
      </c>
    </row>
    <row r="963" customFormat="false" ht="13" hidden="false" customHeight="false" outlineLevel="0" collapsed="false">
      <c r="A963" s="1" t="n">
        <v>1.278194713</v>
      </c>
      <c r="B963" s="1" t="n">
        <f aca="false">POWER(2,A963)</f>
        <v>2.42535295323112</v>
      </c>
      <c r="C963" s="1" t="n">
        <v>0.003400951</v>
      </c>
      <c r="D963" s="1" t="s">
        <v>2865</v>
      </c>
      <c r="E963" s="1" t="s">
        <v>2866</v>
      </c>
      <c r="F963" s="1" t="s">
        <v>2867</v>
      </c>
      <c r="G963" s="1" t="s">
        <v>2077</v>
      </c>
    </row>
    <row r="964" customFormat="false" ht="13" hidden="false" customHeight="false" outlineLevel="0" collapsed="false">
      <c r="A964" s="1" t="n">
        <v>1.278455668</v>
      </c>
      <c r="B964" s="1" t="n">
        <f aca="false">POWER(2,A964)</f>
        <v>2.42579169129127</v>
      </c>
      <c r="C964" s="1" t="n">
        <v>0.003443995</v>
      </c>
      <c r="D964" s="1" t="s">
        <v>2868</v>
      </c>
      <c r="E964" s="1" t="s">
        <v>2869</v>
      </c>
      <c r="F964" s="1" t="s">
        <v>2870</v>
      </c>
      <c r="G964" s="1" t="s">
        <v>2077</v>
      </c>
    </row>
    <row r="965" customFormat="false" ht="13" hidden="false" customHeight="false" outlineLevel="0" collapsed="false">
      <c r="A965" s="1" t="n">
        <v>1.280224296</v>
      </c>
      <c r="B965" s="1" t="n">
        <f aca="false">POWER(2,A965)</f>
        <v>2.42876734023723</v>
      </c>
      <c r="C965" s="1" t="n">
        <v>0.004680881</v>
      </c>
      <c r="D965" s="1" t="s">
        <v>2871</v>
      </c>
      <c r="E965" s="1" t="s">
        <v>2872</v>
      </c>
      <c r="F965" s="1" t="s">
        <v>2873</v>
      </c>
      <c r="G965" s="1" t="s">
        <v>2077</v>
      </c>
    </row>
    <row r="966" customFormat="false" ht="13" hidden="false" customHeight="false" outlineLevel="0" collapsed="false">
      <c r="A966" s="1" t="n">
        <v>1.28121796</v>
      </c>
      <c r="B966" s="1" t="n">
        <f aca="false">POWER(2,A966)</f>
        <v>2.43044074307469</v>
      </c>
      <c r="C966" s="1" t="n">
        <v>0.021219695</v>
      </c>
      <c r="D966" s="1" t="s">
        <v>2874</v>
      </c>
      <c r="E966" s="1" t="s">
        <v>2875</v>
      </c>
      <c r="F966" s="1" t="s">
        <v>2876</v>
      </c>
      <c r="G966" s="1" t="s">
        <v>2077</v>
      </c>
    </row>
    <row r="967" customFormat="false" ht="13" hidden="false" customHeight="false" outlineLevel="0" collapsed="false">
      <c r="A967" s="1" t="n">
        <v>1.282224884</v>
      </c>
      <c r="B967" s="1" t="n">
        <f aca="false">POWER(2,A967)</f>
        <v>2.43213765286894</v>
      </c>
      <c r="C967" s="1" t="n">
        <v>0.004473395</v>
      </c>
      <c r="D967" s="1" t="s">
        <v>2877</v>
      </c>
      <c r="E967" s="1" t="s">
        <v>2878</v>
      </c>
      <c r="F967" s="1" t="s">
        <v>2879</v>
      </c>
      <c r="G967" s="1" t="s">
        <v>2077</v>
      </c>
    </row>
    <row r="968" customFormat="false" ht="13" hidden="false" customHeight="false" outlineLevel="0" collapsed="false">
      <c r="A968" s="1" t="n">
        <v>1.282837796</v>
      </c>
      <c r="B968" s="1" t="n">
        <f aca="false">POWER(2,A968)</f>
        <v>2.43317113742801</v>
      </c>
      <c r="C968" s="1" t="n">
        <v>0.008167033</v>
      </c>
      <c r="D968" s="1" t="s">
        <v>2880</v>
      </c>
      <c r="E968" s="1" t="s">
        <v>2881</v>
      </c>
      <c r="F968" s="1" t="s">
        <v>2882</v>
      </c>
      <c r="G968" s="1" t="s">
        <v>2077</v>
      </c>
    </row>
    <row r="969" customFormat="false" ht="13" hidden="false" customHeight="false" outlineLevel="0" collapsed="false">
      <c r="A969" s="1" t="n">
        <v>1.28361109</v>
      </c>
      <c r="B969" s="1" t="n">
        <f aca="false">POWER(2,A969)</f>
        <v>2.43447568270034</v>
      </c>
      <c r="C969" s="1" t="n">
        <v>0.015309844</v>
      </c>
      <c r="D969" s="1" t="s">
        <v>2883</v>
      </c>
      <c r="E969" s="1" t="s">
        <v>2884</v>
      </c>
      <c r="F969" s="1" t="s">
        <v>2885</v>
      </c>
      <c r="G969" s="1" t="s">
        <v>2077</v>
      </c>
    </row>
    <row r="970" customFormat="false" ht="13" hidden="false" customHeight="false" outlineLevel="0" collapsed="false">
      <c r="A970" s="1" t="n">
        <v>1.285208907</v>
      </c>
      <c r="B970" s="1" t="n">
        <f aca="false">POWER(2,A970)</f>
        <v>2.43717341254835</v>
      </c>
      <c r="C970" s="1" t="n">
        <v>0.00123036</v>
      </c>
      <c r="D970" s="1" t="s">
        <v>2886</v>
      </c>
      <c r="E970" s="1" t="s">
        <v>2887</v>
      </c>
      <c r="F970" s="1" t="s">
        <v>2888</v>
      </c>
      <c r="G970" s="1" t="s">
        <v>2077</v>
      </c>
    </row>
    <row r="971" customFormat="false" ht="13" hidden="false" customHeight="false" outlineLevel="0" collapsed="false">
      <c r="A971" s="1" t="n">
        <v>1.287656711</v>
      </c>
      <c r="B971" s="1" t="n">
        <f aca="false">POWER(2,A971)</f>
        <v>2.44131204649988</v>
      </c>
      <c r="C971" s="1" t="n">
        <v>0.012601952</v>
      </c>
      <c r="D971" s="1" t="s">
        <v>2889</v>
      </c>
      <c r="E971" s="1" t="s">
        <v>2890</v>
      </c>
      <c r="F971" s="1" t="s">
        <v>2891</v>
      </c>
      <c r="G971" s="1" t="s">
        <v>2077</v>
      </c>
    </row>
    <row r="972" customFormat="false" ht="13" hidden="false" customHeight="false" outlineLevel="0" collapsed="false">
      <c r="A972" s="1" t="n">
        <v>1.287702101</v>
      </c>
      <c r="B972" s="1" t="n">
        <f aca="false">POWER(2,A972)</f>
        <v>2.44138885614699</v>
      </c>
      <c r="C972" s="1" t="n">
        <v>0.006060141</v>
      </c>
      <c r="D972" s="1" t="s">
        <v>2892</v>
      </c>
      <c r="E972" s="1" t="s">
        <v>2893</v>
      </c>
      <c r="F972" s="1" t="s">
        <v>2894</v>
      </c>
      <c r="G972" s="1" t="s">
        <v>2077</v>
      </c>
    </row>
    <row r="973" customFormat="false" ht="13" hidden="false" customHeight="false" outlineLevel="0" collapsed="false">
      <c r="A973" s="1" t="n">
        <v>1.28944714</v>
      </c>
      <c r="B973" s="1" t="n">
        <f aca="false">POWER(2,A973)</f>
        <v>2.44434367075504</v>
      </c>
      <c r="C973" s="1" t="n">
        <v>0.024496129</v>
      </c>
      <c r="D973" s="1" t="s">
        <v>2895</v>
      </c>
      <c r="E973" s="1" t="s">
        <v>2896</v>
      </c>
      <c r="F973" s="1" t="s">
        <v>2897</v>
      </c>
      <c r="G973" s="1" t="s">
        <v>2077</v>
      </c>
    </row>
    <row r="974" customFormat="false" ht="13" hidden="false" customHeight="false" outlineLevel="0" collapsed="false">
      <c r="A974" s="1" t="n">
        <v>1.290002438</v>
      </c>
      <c r="B974" s="1" t="n">
        <f aca="false">POWER(2,A974)</f>
        <v>2.4452846876497</v>
      </c>
      <c r="C974" s="1" t="n">
        <v>0.00125029</v>
      </c>
      <c r="D974" s="1" t="s">
        <v>2898</v>
      </c>
      <c r="E974" s="1" t="s">
        <v>2899</v>
      </c>
      <c r="F974" s="1" t="s">
        <v>2900</v>
      </c>
      <c r="G974" s="1" t="s">
        <v>2077</v>
      </c>
    </row>
    <row r="975" customFormat="false" ht="13" hidden="false" customHeight="false" outlineLevel="0" collapsed="false">
      <c r="A975" s="1" t="n">
        <v>1.291806488</v>
      </c>
      <c r="B975" s="1" t="n">
        <f aca="false">POWER(2,A975)</f>
        <v>2.44834436072131</v>
      </c>
      <c r="C975" s="1" t="n">
        <v>0.019434782</v>
      </c>
      <c r="D975" s="1" t="s">
        <v>2901</v>
      </c>
      <c r="E975" s="1" t="s">
        <v>2902</v>
      </c>
      <c r="F975" s="1" t="s">
        <v>2903</v>
      </c>
      <c r="G975" s="1" t="s">
        <v>2077</v>
      </c>
    </row>
    <row r="976" customFormat="false" ht="13" hidden="false" customHeight="false" outlineLevel="0" collapsed="false">
      <c r="A976" s="1" t="n">
        <v>1.294022254</v>
      </c>
      <c r="B976" s="1" t="n">
        <f aca="false">POWER(2,A976)</f>
        <v>2.45210754430261</v>
      </c>
      <c r="C976" s="1" t="n">
        <v>0.042043291</v>
      </c>
      <c r="D976" s="1" t="s">
        <v>2904</v>
      </c>
      <c r="E976" s="1" t="s">
        <v>2905</v>
      </c>
      <c r="F976" s="1" t="s">
        <v>2906</v>
      </c>
      <c r="G976" s="1" t="s">
        <v>2077</v>
      </c>
    </row>
    <row r="977" customFormat="false" ht="13" hidden="false" customHeight="false" outlineLevel="0" collapsed="false">
      <c r="A977" s="1" t="n">
        <v>1.296324708</v>
      </c>
      <c r="B977" s="1" t="n">
        <f aca="false">POWER(2,A977)</f>
        <v>2.45602408403599</v>
      </c>
      <c r="C977" s="1" t="n">
        <v>0.004099356</v>
      </c>
      <c r="D977" s="1" t="s">
        <v>2907</v>
      </c>
      <c r="E977" s="1" t="s">
        <v>2908</v>
      </c>
      <c r="F977" s="1" t="s">
        <v>2909</v>
      </c>
      <c r="G977" s="1" t="s">
        <v>2077</v>
      </c>
    </row>
    <row r="978" customFormat="false" ht="13" hidden="false" customHeight="false" outlineLevel="0" collapsed="false">
      <c r="A978" s="1" t="n">
        <v>1.29683527</v>
      </c>
      <c r="B978" s="1" t="n">
        <f aca="false">POWER(2,A978)</f>
        <v>2.45689341153941</v>
      </c>
      <c r="C978" s="1" t="n">
        <v>0.007621286</v>
      </c>
      <c r="D978" s="1" t="s">
        <v>2910</v>
      </c>
      <c r="E978" s="1" t="s">
        <v>2911</v>
      </c>
      <c r="F978" s="1" t="s">
        <v>2912</v>
      </c>
      <c r="G978" s="1" t="s">
        <v>2077</v>
      </c>
    </row>
    <row r="979" customFormat="false" ht="13" hidden="false" customHeight="false" outlineLevel="0" collapsed="false">
      <c r="A979" s="1" t="n">
        <v>1.298758443</v>
      </c>
      <c r="B979" s="1" t="n">
        <f aca="false">POWER(2,A979)</f>
        <v>2.4601707374268</v>
      </c>
      <c r="C979" s="1" t="n">
        <v>0.017530452</v>
      </c>
      <c r="D979" s="1" t="s">
        <v>2913</v>
      </c>
      <c r="E979" s="1" t="s">
        <v>2914</v>
      </c>
      <c r="F979" s="1" t="s">
        <v>2915</v>
      </c>
      <c r="G979" s="1" t="s">
        <v>2077</v>
      </c>
    </row>
    <row r="980" customFormat="false" ht="13" hidden="false" customHeight="false" outlineLevel="0" collapsed="false">
      <c r="A980" s="1" t="n">
        <v>1.303989188</v>
      </c>
      <c r="B980" s="1" t="n">
        <f aca="false">POWER(2,A980)</f>
        <v>2.46910670947326</v>
      </c>
      <c r="C980" s="1" t="n">
        <v>0.031218846</v>
      </c>
      <c r="D980" s="1" t="s">
        <v>2916</v>
      </c>
      <c r="E980" s="1" t="s">
        <v>2917</v>
      </c>
      <c r="F980" s="1" t="s">
        <v>2918</v>
      </c>
      <c r="G980" s="1" t="s">
        <v>2077</v>
      </c>
    </row>
    <row r="981" customFormat="false" ht="13" hidden="false" customHeight="false" outlineLevel="0" collapsed="false">
      <c r="A981" s="1" t="n">
        <v>1.304077538</v>
      </c>
      <c r="B981" s="1" t="n">
        <f aca="false">POWER(2,A981)</f>
        <v>2.46925792109547</v>
      </c>
      <c r="C981" s="1" t="n">
        <v>0.047098065</v>
      </c>
      <c r="D981" s="1" t="s">
        <v>2919</v>
      </c>
      <c r="E981" s="1" t="s">
        <v>2920</v>
      </c>
      <c r="F981" s="1" t="s">
        <v>2921</v>
      </c>
      <c r="G981" s="1" t="s">
        <v>2077</v>
      </c>
    </row>
    <row r="982" customFormat="false" ht="13" hidden="false" customHeight="false" outlineLevel="0" collapsed="false">
      <c r="A982" s="1" t="n">
        <v>1.304988687</v>
      </c>
      <c r="B982" s="1" t="n">
        <f aca="false">POWER(2,A982)</f>
        <v>2.47081789907636</v>
      </c>
      <c r="C982" s="1" t="n">
        <v>0.001175178</v>
      </c>
      <c r="D982" s="1" t="s">
        <v>2922</v>
      </c>
      <c r="E982" s="1" t="s">
        <v>2923</v>
      </c>
      <c r="F982" s="1" t="s">
        <v>2924</v>
      </c>
      <c r="G982" s="1" t="s">
        <v>2077</v>
      </c>
    </row>
    <row r="983" customFormat="false" ht="13" hidden="false" customHeight="false" outlineLevel="0" collapsed="false">
      <c r="A983" s="1" t="n">
        <v>1.305016723</v>
      </c>
      <c r="B983" s="1" t="n">
        <f aca="false">POWER(2,A983)</f>
        <v>2.47086591513086</v>
      </c>
      <c r="C983" s="1" t="n">
        <v>0.000488146</v>
      </c>
      <c r="D983" s="1" t="s">
        <v>2925</v>
      </c>
      <c r="E983" s="1" t="s">
        <v>2926</v>
      </c>
      <c r="F983" s="1" t="s">
        <v>2927</v>
      </c>
      <c r="G983" s="1" t="s">
        <v>2077</v>
      </c>
    </row>
    <row r="984" customFormat="false" ht="13" hidden="false" customHeight="false" outlineLevel="0" collapsed="false">
      <c r="A984" s="1" t="n">
        <v>1.307691549</v>
      </c>
      <c r="B984" s="1" t="n">
        <f aca="false">POWER(2,A984)</f>
        <v>2.47545126880675</v>
      </c>
      <c r="C984" s="1" t="n">
        <v>0.010323966</v>
      </c>
      <c r="D984" s="1" t="s">
        <v>2928</v>
      </c>
      <c r="E984" s="1" t="s">
        <v>2929</v>
      </c>
      <c r="F984" s="1" t="s">
        <v>2930</v>
      </c>
      <c r="G984" s="1" t="s">
        <v>2077</v>
      </c>
    </row>
    <row r="985" customFormat="false" ht="13" hidden="false" customHeight="false" outlineLevel="0" collapsed="false">
      <c r="A985" s="1" t="n">
        <v>1.310642526</v>
      </c>
      <c r="B985" s="1" t="n">
        <f aca="false">POWER(2,A985)</f>
        <v>2.48051989086173</v>
      </c>
      <c r="C985" s="1" t="n">
        <v>0.010493553</v>
      </c>
      <c r="D985" s="1" t="s">
        <v>2931</v>
      </c>
      <c r="E985" s="1" t="s">
        <v>2932</v>
      </c>
      <c r="F985" s="1" t="s">
        <v>2933</v>
      </c>
      <c r="G985" s="1" t="s">
        <v>2077</v>
      </c>
    </row>
    <row r="986" customFormat="false" ht="13" hidden="false" customHeight="false" outlineLevel="0" collapsed="false">
      <c r="A986" s="1" t="n">
        <v>1.311005929</v>
      </c>
      <c r="B986" s="1" t="n">
        <f aca="false">POWER(2,A986)</f>
        <v>2.48114479209523</v>
      </c>
      <c r="C986" s="1" t="n">
        <v>0.00233637</v>
      </c>
      <c r="D986" s="1" t="s">
        <v>2934</v>
      </c>
      <c r="E986" s="1" t="s">
        <v>2935</v>
      </c>
      <c r="F986" s="1" t="s">
        <v>2936</v>
      </c>
      <c r="G986" s="1" t="s">
        <v>2077</v>
      </c>
    </row>
    <row r="987" customFormat="false" ht="13" hidden="false" customHeight="false" outlineLevel="0" collapsed="false">
      <c r="A987" s="1" t="n">
        <v>1.311424378</v>
      </c>
      <c r="B987" s="1" t="n">
        <f aca="false">POWER(2,A987)</f>
        <v>2.48186454444082</v>
      </c>
      <c r="C987" s="1" t="n">
        <v>0.001591028</v>
      </c>
      <c r="D987" s="1" t="s">
        <v>2937</v>
      </c>
      <c r="E987" s="1" t="s">
        <v>2938</v>
      </c>
      <c r="F987" s="1" t="s">
        <v>2939</v>
      </c>
      <c r="G987" s="1" t="s">
        <v>2077</v>
      </c>
    </row>
    <row r="988" customFormat="false" ht="13" hidden="false" customHeight="false" outlineLevel="0" collapsed="false">
      <c r="A988" s="1" t="n">
        <v>1.311608646</v>
      </c>
      <c r="B988" s="1" t="n">
        <f aca="false">POWER(2,A988)</f>
        <v>2.48218156044923</v>
      </c>
      <c r="C988" s="1" t="n">
        <v>0.002768719</v>
      </c>
      <c r="D988" s="1" t="s">
        <v>2940</v>
      </c>
      <c r="E988" s="1" t="s">
        <v>2941</v>
      </c>
      <c r="F988" s="1" t="s">
        <v>2942</v>
      </c>
      <c r="G988" s="1" t="s">
        <v>2077</v>
      </c>
    </row>
    <row r="989" customFormat="false" ht="13" hidden="false" customHeight="false" outlineLevel="0" collapsed="false">
      <c r="A989" s="1" t="n">
        <v>1.313431245</v>
      </c>
      <c r="B989" s="1" t="n">
        <f aca="false">POWER(2,A989)</f>
        <v>2.48531935490338</v>
      </c>
      <c r="C989" s="1" t="n">
        <v>0.003814172</v>
      </c>
      <c r="D989" s="1" t="s">
        <v>2943</v>
      </c>
      <c r="E989" s="1" t="s">
        <v>2944</v>
      </c>
      <c r="F989" s="1" t="s">
        <v>2945</v>
      </c>
      <c r="G989" s="1" t="s">
        <v>2077</v>
      </c>
    </row>
    <row r="990" customFormat="false" ht="13" hidden="false" customHeight="false" outlineLevel="0" collapsed="false">
      <c r="A990" s="1" t="n">
        <v>1.314286549</v>
      </c>
      <c r="B990" s="1" t="n">
        <f aca="false">POWER(2,A990)</f>
        <v>2.486793217198</v>
      </c>
      <c r="C990" s="1" t="n">
        <v>0.001990415</v>
      </c>
      <c r="D990" s="1" t="s">
        <v>2946</v>
      </c>
      <c r="E990" s="1" t="s">
        <v>2947</v>
      </c>
      <c r="F990" s="1" t="s">
        <v>2948</v>
      </c>
      <c r="G990" s="1" t="s">
        <v>2077</v>
      </c>
    </row>
    <row r="991" customFormat="false" ht="13" hidden="false" customHeight="false" outlineLevel="0" collapsed="false">
      <c r="A991" s="1" t="n">
        <v>1.316936277</v>
      </c>
      <c r="B991" s="1" t="n">
        <f aca="false">POWER(2,A991)</f>
        <v>2.49136478657655</v>
      </c>
      <c r="C991" s="1" t="n">
        <v>0.028260423</v>
      </c>
      <c r="D991" s="1" t="s">
        <v>2949</v>
      </c>
      <c r="E991" s="1" t="s">
        <v>2950</v>
      </c>
      <c r="F991" s="1" t="s">
        <v>2951</v>
      </c>
      <c r="G991" s="1" t="s">
        <v>2077</v>
      </c>
    </row>
    <row r="992" customFormat="false" ht="13" hidden="false" customHeight="false" outlineLevel="0" collapsed="false">
      <c r="A992" s="1" t="n">
        <v>1.316974765</v>
      </c>
      <c r="B992" s="1" t="n">
        <f aca="false">POWER(2,A992)</f>
        <v>2.49143125171591</v>
      </c>
      <c r="C992" s="1" t="n">
        <v>0.042434869</v>
      </c>
      <c r="D992" s="1" t="s">
        <v>2952</v>
      </c>
      <c r="E992" s="1" t="s">
        <v>2953</v>
      </c>
      <c r="F992" s="1" t="s">
        <v>2954</v>
      </c>
      <c r="G992" s="1" t="s">
        <v>2077</v>
      </c>
    </row>
    <row r="993" customFormat="false" ht="13" hidden="false" customHeight="false" outlineLevel="0" collapsed="false">
      <c r="A993" s="1" t="n">
        <v>1.317419567</v>
      </c>
      <c r="B993" s="1" t="n">
        <f aca="false">POWER(2,A993)</f>
        <v>2.49219951141402</v>
      </c>
      <c r="C993" s="1" t="n">
        <v>0.018643479</v>
      </c>
      <c r="D993" s="1" t="s">
        <v>2955</v>
      </c>
      <c r="E993" s="1" t="s">
        <v>2956</v>
      </c>
      <c r="F993" s="1" t="s">
        <v>2957</v>
      </c>
      <c r="G993" s="1" t="s">
        <v>2077</v>
      </c>
    </row>
    <row r="994" customFormat="false" ht="13" hidden="false" customHeight="false" outlineLevel="0" collapsed="false">
      <c r="A994" s="1" t="n">
        <v>1.317999277</v>
      </c>
      <c r="B994" s="1" t="n">
        <f aca="false">POWER(2,A994)</f>
        <v>2.49320113909357</v>
      </c>
      <c r="C994" s="1" t="n">
        <v>0.002839831</v>
      </c>
      <c r="D994" s="1" t="s">
        <v>2958</v>
      </c>
      <c r="E994" s="1" t="s">
        <v>2959</v>
      </c>
      <c r="F994" s="1" t="s">
        <v>2960</v>
      </c>
      <c r="G994" s="1" t="s">
        <v>2077</v>
      </c>
    </row>
    <row r="995" customFormat="false" ht="13" hidden="false" customHeight="false" outlineLevel="0" collapsed="false">
      <c r="A995" s="1" t="n">
        <v>1.319073784</v>
      </c>
      <c r="B995" s="1" t="n">
        <f aca="false">POWER(2,A995)</f>
        <v>2.49505874578259</v>
      </c>
      <c r="C995" s="1" t="n">
        <v>0.02963607</v>
      </c>
      <c r="D995" s="1" t="s">
        <v>2961</v>
      </c>
      <c r="E995" s="1" t="s">
        <v>2962</v>
      </c>
      <c r="F995" s="1" t="s">
        <v>2963</v>
      </c>
      <c r="G995" s="1" t="s">
        <v>2077</v>
      </c>
    </row>
    <row r="996" customFormat="false" ht="13" hidden="false" customHeight="false" outlineLevel="0" collapsed="false">
      <c r="A996" s="1" t="n">
        <v>1.323627527</v>
      </c>
      <c r="B996" s="1" t="n">
        <f aca="false">POWER(2,A996)</f>
        <v>2.50294662660194</v>
      </c>
      <c r="C996" s="1" t="n">
        <v>0.006360523</v>
      </c>
      <c r="D996" s="1" t="s">
        <v>2964</v>
      </c>
      <c r="E996" s="1" t="s">
        <v>2965</v>
      </c>
      <c r="F996" s="1" t="s">
        <v>2966</v>
      </c>
      <c r="G996" s="1" t="s">
        <v>2077</v>
      </c>
    </row>
    <row r="997" customFormat="false" ht="13" hidden="false" customHeight="false" outlineLevel="0" collapsed="false">
      <c r="A997" s="1" t="n">
        <v>1.324595969</v>
      </c>
      <c r="B997" s="1" t="n">
        <f aca="false">POWER(2,A997)</f>
        <v>2.50462735074607</v>
      </c>
      <c r="C997" s="1" t="n">
        <v>0.041317147</v>
      </c>
      <c r="D997" s="1" t="n">
        <v>665444</v>
      </c>
      <c r="E997" s="1" t="s">
        <v>2967</v>
      </c>
      <c r="F997" s="1" t="s">
        <v>2968</v>
      </c>
      <c r="G997" s="1" t="s">
        <v>2077</v>
      </c>
    </row>
    <row r="998" customFormat="false" ht="13" hidden="false" customHeight="false" outlineLevel="0" collapsed="false">
      <c r="A998" s="1" t="n">
        <v>1.328200841</v>
      </c>
      <c r="B998" s="1" t="n">
        <f aca="false">POWER(2,A998)</f>
        <v>2.51089350567875</v>
      </c>
      <c r="C998" s="1" t="n">
        <v>0.016468355</v>
      </c>
      <c r="D998" s="1" t="s">
        <v>2969</v>
      </c>
      <c r="E998" s="1" t="s">
        <v>2970</v>
      </c>
      <c r="F998" s="1" t="s">
        <v>2971</v>
      </c>
      <c r="G998" s="1" t="s">
        <v>2077</v>
      </c>
    </row>
    <row r="999" customFormat="false" ht="13" hidden="false" customHeight="false" outlineLevel="0" collapsed="false">
      <c r="A999" s="1" t="n">
        <v>1.328421461</v>
      </c>
      <c r="B999" s="1" t="n">
        <f aca="false">POWER(2,A999)</f>
        <v>2.51127750622464</v>
      </c>
      <c r="C999" s="1" t="n">
        <v>0.00223095</v>
      </c>
      <c r="D999" s="1" t="s">
        <v>2972</v>
      </c>
      <c r="E999" s="1" t="s">
        <v>2973</v>
      </c>
      <c r="F999" s="1" t="s">
        <v>2974</v>
      </c>
      <c r="G999" s="1" t="s">
        <v>2077</v>
      </c>
    </row>
    <row r="1000" customFormat="false" ht="13" hidden="false" customHeight="false" outlineLevel="0" collapsed="false">
      <c r="A1000" s="1" t="n">
        <v>1.328599041</v>
      </c>
      <c r="B1000" s="1" t="n">
        <f aca="false">POWER(2,A1000)</f>
        <v>2.51158663607813</v>
      </c>
      <c r="C1000" s="1" t="n">
        <v>0.003829439</v>
      </c>
      <c r="D1000" s="1" t="s">
        <v>2975</v>
      </c>
      <c r="E1000" s="1" t="s">
        <v>2976</v>
      </c>
      <c r="F1000" s="1" t="s">
        <v>2977</v>
      </c>
      <c r="G1000" s="1" t="s">
        <v>2077</v>
      </c>
    </row>
    <row r="1001" customFormat="false" ht="13" hidden="false" customHeight="false" outlineLevel="0" collapsed="false">
      <c r="A1001" s="1" t="n">
        <v>1.331250031</v>
      </c>
      <c r="B1001" s="1" t="n">
        <f aca="false">POWER(2,A1001)</f>
        <v>2.51620598522436</v>
      </c>
      <c r="C1001" s="1" t="n">
        <v>0.012562988</v>
      </c>
      <c r="D1001" s="1" t="s">
        <v>2978</v>
      </c>
      <c r="E1001" s="1" t="s">
        <v>2979</v>
      </c>
      <c r="F1001" s="1" t="s">
        <v>2980</v>
      </c>
      <c r="G1001" s="1" t="s">
        <v>2077</v>
      </c>
    </row>
    <row r="1002" customFormat="false" ht="13" hidden="false" customHeight="false" outlineLevel="0" collapsed="false">
      <c r="A1002" s="1" t="n">
        <v>1.334317506</v>
      </c>
      <c r="B1002" s="1" t="n">
        <f aca="false">POWER(2,A1002)</f>
        <v>2.52156166333307</v>
      </c>
      <c r="C1002" s="1" t="n">
        <v>0.017144358</v>
      </c>
      <c r="D1002" s="1" t="s">
        <v>2981</v>
      </c>
      <c r="E1002" s="1" t="s">
        <v>2982</v>
      </c>
      <c r="F1002" s="1" t="s">
        <v>2983</v>
      </c>
      <c r="G1002" s="1" t="s">
        <v>2077</v>
      </c>
    </row>
    <row r="1003" customFormat="false" ht="13" hidden="false" customHeight="false" outlineLevel="0" collapsed="false">
      <c r="A1003" s="1" t="n">
        <v>1.334638549</v>
      </c>
      <c r="B1003" s="1" t="n">
        <f aca="false">POWER(2,A1003)</f>
        <v>2.52212284901484</v>
      </c>
      <c r="C1003" s="1" t="n">
        <v>0.015938485</v>
      </c>
      <c r="D1003" s="1" t="s">
        <v>2984</v>
      </c>
      <c r="E1003" s="1" t="s">
        <v>2985</v>
      </c>
      <c r="F1003" s="1" t="s">
        <v>2986</v>
      </c>
      <c r="G1003" s="1" t="s">
        <v>2077</v>
      </c>
    </row>
    <row r="1004" customFormat="false" ht="13" hidden="false" customHeight="false" outlineLevel="0" collapsed="false">
      <c r="A1004" s="1" t="n">
        <v>1.337798814</v>
      </c>
      <c r="B1004" s="1" t="n">
        <f aca="false">POWER(2,A1004)</f>
        <v>2.52765368720711</v>
      </c>
      <c r="C1004" s="1" t="n">
        <v>0.003522802</v>
      </c>
      <c r="D1004" s="1" t="n">
        <v>434200</v>
      </c>
      <c r="E1004" s="1" t="s">
        <v>2987</v>
      </c>
      <c r="F1004" s="1" t="s">
        <v>2988</v>
      </c>
      <c r="G1004" s="1" t="s">
        <v>2077</v>
      </c>
    </row>
    <row r="1005" customFormat="false" ht="13" hidden="false" customHeight="false" outlineLevel="0" collapsed="false">
      <c r="A1005" s="1" t="n">
        <v>1.339119985</v>
      </c>
      <c r="B1005" s="1" t="n">
        <f aca="false">POWER(2,A1005)</f>
        <v>2.52996948659984</v>
      </c>
      <c r="C1005" s="1" t="n">
        <v>0.003053074</v>
      </c>
      <c r="D1005" s="1" t="s">
        <v>2989</v>
      </c>
      <c r="E1005" s="1" t="s">
        <v>2990</v>
      </c>
      <c r="F1005" s="1" t="s">
        <v>2991</v>
      </c>
      <c r="G1005" s="1" t="s">
        <v>2077</v>
      </c>
    </row>
    <row r="1006" customFormat="false" ht="13" hidden="false" customHeight="false" outlineLevel="0" collapsed="false">
      <c r="A1006" s="1" t="n">
        <v>1.339351269</v>
      </c>
      <c r="B1006" s="1" t="n">
        <f aca="false">POWER(2,A1006)</f>
        <v>2.53037510826749</v>
      </c>
      <c r="C1006" s="1" t="n">
        <v>0.040056958</v>
      </c>
      <c r="D1006" s="1" t="s">
        <v>2992</v>
      </c>
      <c r="E1006" s="1" t="s">
        <v>2993</v>
      </c>
      <c r="F1006" s="1" t="s">
        <v>2994</v>
      </c>
      <c r="G1006" s="1" t="s">
        <v>2077</v>
      </c>
    </row>
    <row r="1007" customFormat="false" ht="13" hidden="false" customHeight="false" outlineLevel="0" collapsed="false">
      <c r="A1007" s="1" t="n">
        <v>1.339526504</v>
      </c>
      <c r="B1007" s="1" t="n">
        <f aca="false">POWER(2,A1007)</f>
        <v>2.53068247552095</v>
      </c>
      <c r="C1007" s="1" t="n">
        <v>0.002732021</v>
      </c>
      <c r="D1007" s="1" t="s">
        <v>2995</v>
      </c>
      <c r="E1007" s="1" t="s">
        <v>2996</v>
      </c>
      <c r="F1007" s="1" t="s">
        <v>2997</v>
      </c>
      <c r="G1007" s="1" t="s">
        <v>2077</v>
      </c>
    </row>
    <row r="1008" customFormat="false" ht="13" hidden="false" customHeight="false" outlineLevel="0" collapsed="false">
      <c r="A1008" s="1" t="n">
        <v>1.340386575</v>
      </c>
      <c r="B1008" s="1" t="n">
        <f aca="false">POWER(2,A1008)</f>
        <v>2.53219160632201</v>
      </c>
      <c r="C1008" s="1" t="n">
        <v>0.013257372</v>
      </c>
      <c r="D1008" s="1" t="s">
        <v>2998</v>
      </c>
      <c r="E1008" s="1" t="s">
        <v>2999</v>
      </c>
      <c r="F1008" s="1" t="s">
        <v>3000</v>
      </c>
      <c r="G1008" s="1" t="s">
        <v>2077</v>
      </c>
    </row>
    <row r="1009" customFormat="false" ht="13" hidden="false" customHeight="false" outlineLevel="0" collapsed="false">
      <c r="A1009" s="1" t="n">
        <v>1.343000681</v>
      </c>
      <c r="B1009" s="1" t="n">
        <f aca="false">POWER(2,A1009)</f>
        <v>2.5367839960978</v>
      </c>
      <c r="C1009" s="1" t="n">
        <v>0.019462098</v>
      </c>
      <c r="D1009" s="1" t="s">
        <v>3001</v>
      </c>
      <c r="E1009" s="1" t="s">
        <v>3002</v>
      </c>
      <c r="F1009" s="1" t="s">
        <v>3003</v>
      </c>
      <c r="G1009" s="1" t="s">
        <v>2077</v>
      </c>
    </row>
    <row r="1010" customFormat="false" ht="13" hidden="false" customHeight="false" outlineLevel="0" collapsed="false">
      <c r="A1010" s="1" t="n">
        <v>1.343178667</v>
      </c>
      <c r="B1010" s="1" t="n">
        <f aca="false">POWER(2,A1010)</f>
        <v>2.53709697969884</v>
      </c>
      <c r="C1010" s="1" t="n">
        <v>0.008901393</v>
      </c>
      <c r="D1010" s="1" t="s">
        <v>3004</v>
      </c>
      <c r="E1010" s="1" t="s">
        <v>3005</v>
      </c>
      <c r="F1010" s="1" t="s">
        <v>3006</v>
      </c>
      <c r="G1010" s="1" t="s">
        <v>2077</v>
      </c>
    </row>
    <row r="1011" customFormat="false" ht="13" hidden="false" customHeight="false" outlineLevel="0" collapsed="false">
      <c r="A1011" s="1" t="n">
        <v>1.343887081</v>
      </c>
      <c r="B1011" s="1" t="n">
        <f aca="false">POWER(2,A1011)</f>
        <v>2.53834308945419</v>
      </c>
      <c r="C1011" s="1" t="n">
        <v>0.007686584</v>
      </c>
      <c r="D1011" s="1" t="s">
        <v>3007</v>
      </c>
      <c r="E1011" s="1" t="s">
        <v>3008</v>
      </c>
      <c r="F1011" s="1" t="s">
        <v>3009</v>
      </c>
      <c r="G1011" s="1" t="s">
        <v>2077</v>
      </c>
    </row>
    <row r="1012" customFormat="false" ht="13" hidden="false" customHeight="false" outlineLevel="0" collapsed="false">
      <c r="A1012" s="1" t="n">
        <v>1.344185239</v>
      </c>
      <c r="B1012" s="1" t="n">
        <f aca="false">POWER(2,A1012)</f>
        <v>2.53886773637441</v>
      </c>
      <c r="C1012" s="1" t="n">
        <v>0.000645434</v>
      </c>
      <c r="D1012" s="1" t="s">
        <v>3010</v>
      </c>
      <c r="E1012" s="1" t="s">
        <v>3011</v>
      </c>
      <c r="F1012" s="1" t="s">
        <v>3012</v>
      </c>
      <c r="G1012" s="1" t="s">
        <v>2077</v>
      </c>
    </row>
    <row r="1013" customFormat="false" ht="13" hidden="false" customHeight="false" outlineLevel="0" collapsed="false">
      <c r="A1013" s="1" t="n">
        <v>1.344209026</v>
      </c>
      <c r="B1013" s="1" t="n">
        <f aca="false">POWER(2,A1013)</f>
        <v>2.5389095972965</v>
      </c>
      <c r="C1013" s="1" t="n">
        <v>0.017813237</v>
      </c>
      <c r="D1013" s="1" t="s">
        <v>3013</v>
      </c>
      <c r="E1013" s="1" t="s">
        <v>3014</v>
      </c>
      <c r="F1013" s="1" t="s">
        <v>3015</v>
      </c>
      <c r="G1013" s="1" t="s">
        <v>2077</v>
      </c>
    </row>
    <row r="1014" customFormat="false" ht="13" hidden="false" customHeight="false" outlineLevel="0" collapsed="false">
      <c r="A1014" s="1" t="n">
        <v>1.346581615</v>
      </c>
      <c r="B1014" s="1" t="n">
        <f aca="false">POWER(2,A1014)</f>
        <v>2.54308840484025</v>
      </c>
      <c r="C1014" s="1" t="n">
        <v>0.005142099</v>
      </c>
      <c r="D1014" s="1" t="s">
        <v>3016</v>
      </c>
      <c r="E1014" s="1" t="s">
        <v>3017</v>
      </c>
      <c r="F1014" s="1" t="s">
        <v>3018</v>
      </c>
      <c r="G1014" s="1" t="s">
        <v>2077</v>
      </c>
    </row>
    <row r="1015" customFormat="false" ht="13" hidden="false" customHeight="false" outlineLevel="0" collapsed="false">
      <c r="A1015" s="1" t="n">
        <v>1.346877455</v>
      </c>
      <c r="B1015" s="1" t="n">
        <f aca="false">POWER(2,A1015)</f>
        <v>2.54360994570374</v>
      </c>
      <c r="C1015" s="1" t="n">
        <v>0.000990105</v>
      </c>
      <c r="D1015" s="1" t="s">
        <v>3019</v>
      </c>
      <c r="E1015" s="1" t="s">
        <v>3020</v>
      </c>
      <c r="F1015" s="1" t="s">
        <v>3021</v>
      </c>
      <c r="G1015" s="1" t="s">
        <v>2077</v>
      </c>
    </row>
    <row r="1016" customFormat="false" ht="13" hidden="false" customHeight="false" outlineLevel="0" collapsed="false">
      <c r="A1016" s="1" t="n">
        <v>1.347316633</v>
      </c>
      <c r="B1016" s="1" t="n">
        <f aca="false">POWER(2,A1016)</f>
        <v>2.54438437657439</v>
      </c>
      <c r="C1016" s="1" t="n">
        <v>0.008143206</v>
      </c>
      <c r="D1016" s="1" t="s">
        <v>3022</v>
      </c>
      <c r="E1016" s="1" t="s">
        <v>3023</v>
      </c>
      <c r="F1016" s="1" t="s">
        <v>3024</v>
      </c>
      <c r="G1016" s="1" t="s">
        <v>2077</v>
      </c>
    </row>
    <row r="1017" customFormat="false" ht="13" hidden="false" customHeight="false" outlineLevel="0" collapsed="false">
      <c r="A1017" s="1" t="n">
        <v>1.348395658</v>
      </c>
      <c r="B1017" s="1" t="n">
        <f aca="false">POWER(2,A1017)</f>
        <v>2.54628809234558</v>
      </c>
      <c r="C1017" s="1" t="n">
        <v>0.005571383</v>
      </c>
      <c r="D1017" s="1" t="s">
        <v>3025</v>
      </c>
      <c r="E1017" s="1" t="s">
        <v>3026</v>
      </c>
      <c r="F1017" s="1" t="s">
        <v>3027</v>
      </c>
      <c r="G1017" s="1" t="s">
        <v>2077</v>
      </c>
    </row>
    <row r="1018" customFormat="false" ht="13" hidden="false" customHeight="false" outlineLevel="0" collapsed="false">
      <c r="A1018" s="1" t="n">
        <v>1.349000101</v>
      </c>
      <c r="B1018" s="1" t="n">
        <f aca="false">POWER(2,A1018)</f>
        <v>2.54735512898789</v>
      </c>
      <c r="C1018" s="1" t="n">
        <v>0.00027712</v>
      </c>
      <c r="D1018" s="1" t="s">
        <v>3028</v>
      </c>
      <c r="E1018" s="1" t="s">
        <v>3029</v>
      </c>
      <c r="F1018" s="1" t="s">
        <v>3030</v>
      </c>
      <c r="G1018" s="1" t="s">
        <v>2077</v>
      </c>
    </row>
    <row r="1019" customFormat="false" ht="13" hidden="false" customHeight="false" outlineLevel="0" collapsed="false">
      <c r="A1019" s="1" t="n">
        <v>1.351042887</v>
      </c>
      <c r="B1019" s="1" t="n">
        <f aca="false">POWER(2,A1019)</f>
        <v>2.55096461476306</v>
      </c>
      <c r="C1019" s="1" t="n">
        <v>0.043996727</v>
      </c>
      <c r="D1019" s="1" t="s">
        <v>3031</v>
      </c>
      <c r="E1019" s="1" t="s">
        <v>3032</v>
      </c>
      <c r="F1019" s="1" t="s">
        <v>3033</v>
      </c>
      <c r="G1019" s="1" t="s">
        <v>2077</v>
      </c>
    </row>
    <row r="1020" customFormat="false" ht="13" hidden="false" customHeight="false" outlineLevel="0" collapsed="false">
      <c r="A1020" s="1" t="n">
        <v>1.354563869</v>
      </c>
      <c r="B1020" s="1" t="n">
        <f aca="false">POWER(2,A1020)</f>
        <v>2.55719799713855</v>
      </c>
      <c r="C1020" s="1" t="n">
        <v>0.025130846</v>
      </c>
      <c r="D1020" s="1" t="s">
        <v>3034</v>
      </c>
      <c r="E1020" s="1" t="s">
        <v>3035</v>
      </c>
      <c r="F1020" s="1" t="s">
        <v>3036</v>
      </c>
      <c r="G1020" s="1" t="s">
        <v>2077</v>
      </c>
    </row>
    <row r="1021" customFormat="false" ht="13" hidden="false" customHeight="false" outlineLevel="0" collapsed="false">
      <c r="A1021" s="1" t="n">
        <v>1.35550086</v>
      </c>
      <c r="B1021" s="1" t="n">
        <f aca="false">POWER(2,A1021)</f>
        <v>2.5588593667978</v>
      </c>
      <c r="C1021" s="1" t="n">
        <v>0.031416904</v>
      </c>
      <c r="D1021" s="1" t="s">
        <v>3037</v>
      </c>
      <c r="E1021" s="1" t="s">
        <v>3038</v>
      </c>
      <c r="F1021" s="1" t="s">
        <v>3039</v>
      </c>
      <c r="G1021" s="1" t="s">
        <v>2077</v>
      </c>
    </row>
    <row r="1022" customFormat="false" ht="13" hidden="false" customHeight="false" outlineLevel="0" collapsed="false">
      <c r="A1022" s="1" t="n">
        <v>1.357740742</v>
      </c>
      <c r="B1022" s="1" t="n">
        <f aca="false">POWER(2,A1022)</f>
        <v>2.5628352553134</v>
      </c>
      <c r="C1022" s="1" t="n">
        <v>0.003079934</v>
      </c>
      <c r="D1022" s="1" t="s">
        <v>3040</v>
      </c>
      <c r="E1022" s="1" t="s">
        <v>3041</v>
      </c>
      <c r="F1022" s="1" t="s">
        <v>3042</v>
      </c>
      <c r="G1022" s="1" t="s">
        <v>2077</v>
      </c>
    </row>
    <row r="1023" customFormat="false" ht="13" hidden="false" customHeight="false" outlineLevel="0" collapsed="false">
      <c r="A1023" s="1" t="n">
        <v>1.35908348</v>
      </c>
      <c r="B1023" s="1" t="n">
        <f aca="false">POWER(2,A1023)</f>
        <v>2.56522163502659</v>
      </c>
      <c r="C1023" s="1" t="n">
        <v>0.001571457</v>
      </c>
      <c r="D1023" s="1" t="s">
        <v>3043</v>
      </c>
      <c r="E1023" s="1" t="s">
        <v>3044</v>
      </c>
      <c r="F1023" s="1" t="s">
        <v>3045</v>
      </c>
      <c r="G1023" s="1" t="s">
        <v>2077</v>
      </c>
    </row>
    <row r="1024" customFormat="false" ht="13" hidden="false" customHeight="false" outlineLevel="0" collapsed="false">
      <c r="A1024" s="1" t="n">
        <v>1.36009198</v>
      </c>
      <c r="B1024" s="1" t="n">
        <f aca="false">POWER(2,A1024)</f>
        <v>2.56701545171844</v>
      </c>
      <c r="C1024" s="1" t="n">
        <v>0.003850622</v>
      </c>
      <c r="D1024" s="1" t="s">
        <v>3046</v>
      </c>
      <c r="E1024" s="1" t="s">
        <v>3047</v>
      </c>
      <c r="F1024" s="1" t="s">
        <v>3048</v>
      </c>
      <c r="G1024" s="1" t="s">
        <v>2077</v>
      </c>
    </row>
    <row r="1025" customFormat="false" ht="13" hidden="false" customHeight="false" outlineLevel="0" collapsed="false">
      <c r="A1025" s="1" t="n">
        <v>1.360125782</v>
      </c>
      <c r="B1025" s="1" t="n">
        <f aca="false">POWER(2,A1025)</f>
        <v>2.56707559698154</v>
      </c>
      <c r="C1025" s="1" t="n">
        <v>0.003023828</v>
      </c>
      <c r="D1025" s="1" t="s">
        <v>3049</v>
      </c>
      <c r="E1025" s="1" t="s">
        <v>3050</v>
      </c>
      <c r="F1025" s="1" t="s">
        <v>3051</v>
      </c>
      <c r="G1025" s="1" t="s">
        <v>2077</v>
      </c>
    </row>
    <row r="1026" customFormat="false" ht="13" hidden="false" customHeight="false" outlineLevel="0" collapsed="false">
      <c r="A1026" s="1" t="n">
        <v>1.361603139</v>
      </c>
      <c r="B1026" s="1" t="n">
        <f aca="false">POWER(2,A1026)</f>
        <v>2.56970569513852</v>
      </c>
      <c r="C1026" s="1" t="n">
        <v>0.001591149</v>
      </c>
      <c r="D1026" s="1" t="s">
        <v>3052</v>
      </c>
      <c r="E1026" s="1" t="s">
        <v>3053</v>
      </c>
      <c r="F1026" s="1" t="s">
        <v>3054</v>
      </c>
      <c r="G1026" s="1" t="s">
        <v>2077</v>
      </c>
    </row>
    <row r="1027" customFormat="false" ht="13" hidden="false" customHeight="false" outlineLevel="0" collapsed="false">
      <c r="A1027" s="1" t="n">
        <v>1.362145997</v>
      </c>
      <c r="B1027" s="1" t="n">
        <f aca="false">POWER(2,A1027)</f>
        <v>2.57067280720344</v>
      </c>
      <c r="C1027" s="1" t="n">
        <v>0.041823708</v>
      </c>
      <c r="D1027" s="1" t="s">
        <v>3055</v>
      </c>
      <c r="E1027" s="1" t="s">
        <v>3056</v>
      </c>
      <c r="F1027" s="1" t="s">
        <v>3057</v>
      </c>
      <c r="G1027" s="1" t="s">
        <v>2077</v>
      </c>
    </row>
    <row r="1028" customFormat="false" ht="13" hidden="false" customHeight="false" outlineLevel="0" collapsed="false">
      <c r="A1028" s="1" t="n">
        <v>1.362845946</v>
      </c>
      <c r="B1028" s="1" t="n">
        <f aca="false">POWER(2,A1028)</f>
        <v>2.57192031715605</v>
      </c>
      <c r="C1028" s="1" t="n">
        <v>0.012727295</v>
      </c>
      <c r="D1028" s="1" t="s">
        <v>3058</v>
      </c>
      <c r="E1028" s="1" t="s">
        <v>3059</v>
      </c>
      <c r="F1028" s="1" t="s">
        <v>3060</v>
      </c>
      <c r="G1028" s="1" t="s">
        <v>2077</v>
      </c>
    </row>
    <row r="1029" customFormat="false" ht="13" hidden="false" customHeight="false" outlineLevel="0" collapsed="false">
      <c r="A1029" s="1" t="n">
        <v>1.363863041</v>
      </c>
      <c r="B1029" s="1" t="n">
        <f aca="false">POWER(2,A1029)</f>
        <v>2.57373415135752</v>
      </c>
      <c r="C1029" s="1" t="n">
        <v>0.044662982</v>
      </c>
      <c r="D1029" s="1" t="s">
        <v>3061</v>
      </c>
      <c r="E1029" s="1" t="s">
        <v>3062</v>
      </c>
      <c r="F1029" s="1" t="s">
        <v>3063</v>
      </c>
      <c r="G1029" s="1" t="s">
        <v>2077</v>
      </c>
    </row>
    <row r="1030" customFormat="false" ht="13" hidden="false" customHeight="false" outlineLevel="0" collapsed="false">
      <c r="A1030" s="1" t="n">
        <v>1.365986246</v>
      </c>
      <c r="B1030" s="1" t="n">
        <f aca="false">POWER(2,A1030)</f>
        <v>2.57752468790189</v>
      </c>
      <c r="C1030" s="1" t="n">
        <v>0.002159108</v>
      </c>
      <c r="D1030" s="1" t="s">
        <v>3064</v>
      </c>
      <c r="E1030" s="1" t="s">
        <v>3065</v>
      </c>
      <c r="F1030" s="1" t="s">
        <v>3066</v>
      </c>
      <c r="G1030" s="1" t="s">
        <v>2077</v>
      </c>
    </row>
    <row r="1031" customFormat="false" ht="13" hidden="false" customHeight="false" outlineLevel="0" collapsed="false">
      <c r="A1031" s="1" t="n">
        <v>1.366070951</v>
      </c>
      <c r="B1031" s="1" t="n">
        <f aca="false">POWER(2,A1031)</f>
        <v>2.57767602663392</v>
      </c>
      <c r="C1031" s="1" t="n">
        <v>0.040716441</v>
      </c>
      <c r="D1031" s="1" t="s">
        <v>3067</v>
      </c>
      <c r="E1031" s="1" t="s">
        <v>3068</v>
      </c>
      <c r="F1031" s="1" t="s">
        <v>3069</v>
      </c>
      <c r="G1031" s="1" t="s">
        <v>2077</v>
      </c>
    </row>
    <row r="1032" customFormat="false" ht="13" hidden="false" customHeight="false" outlineLevel="0" collapsed="false">
      <c r="A1032" s="1" t="n">
        <v>1.366945431</v>
      </c>
      <c r="B1032" s="1" t="n">
        <f aca="false">POWER(2,A1032)</f>
        <v>2.57923894143414</v>
      </c>
      <c r="C1032" s="1" t="n">
        <v>0.002353716</v>
      </c>
      <c r="D1032" s="1" t="s">
        <v>3070</v>
      </c>
      <c r="E1032" s="1" t="s">
        <v>3071</v>
      </c>
      <c r="F1032" s="1" t="s">
        <v>3072</v>
      </c>
      <c r="G1032" s="1" t="s">
        <v>2077</v>
      </c>
    </row>
    <row r="1033" customFormat="false" ht="13" hidden="false" customHeight="false" outlineLevel="0" collapsed="false">
      <c r="A1033" s="1" t="n">
        <v>1.367901648</v>
      </c>
      <c r="B1033" s="1" t="n">
        <f aca="false">POWER(2,A1033)</f>
        <v>2.58094902538694</v>
      </c>
      <c r="C1033" s="1" t="n">
        <v>0.002886387</v>
      </c>
      <c r="D1033" s="1" t="s">
        <v>3073</v>
      </c>
      <c r="E1033" s="1" t="s">
        <v>3074</v>
      </c>
      <c r="F1033" s="1" t="s">
        <v>3075</v>
      </c>
      <c r="G1033" s="1" t="s">
        <v>2077</v>
      </c>
    </row>
    <row r="1034" customFormat="false" ht="13" hidden="false" customHeight="false" outlineLevel="0" collapsed="false">
      <c r="A1034" s="1" t="n">
        <v>1.368386014</v>
      </c>
      <c r="B1034" s="1" t="n">
        <f aca="false">POWER(2,A1034)</f>
        <v>2.58181569075978</v>
      </c>
      <c r="C1034" s="1" t="n">
        <v>0.000779725</v>
      </c>
      <c r="D1034" s="1" t="s">
        <v>3076</v>
      </c>
      <c r="E1034" s="1" t="s">
        <v>3077</v>
      </c>
      <c r="F1034" s="1" t="s">
        <v>3078</v>
      </c>
      <c r="G1034" s="1" t="s">
        <v>2077</v>
      </c>
    </row>
    <row r="1035" customFormat="false" ht="13" hidden="false" customHeight="false" outlineLevel="0" collapsed="false">
      <c r="A1035" s="1" t="n">
        <v>1.368404609</v>
      </c>
      <c r="B1035" s="1" t="n">
        <f aca="false">POWER(2,A1035)</f>
        <v>2.58184896818211</v>
      </c>
      <c r="C1035" s="1" t="n">
        <v>0.002903192</v>
      </c>
      <c r="D1035" s="1" t="s">
        <v>3079</v>
      </c>
      <c r="E1035" s="1" t="s">
        <v>3080</v>
      </c>
      <c r="F1035" s="1" t="s">
        <v>3081</v>
      </c>
      <c r="G1035" s="1" t="s">
        <v>2077</v>
      </c>
    </row>
    <row r="1036" customFormat="false" ht="13" hidden="false" customHeight="false" outlineLevel="0" collapsed="false">
      <c r="A1036" s="1" t="n">
        <v>1.36960856</v>
      </c>
      <c r="B1036" s="1" t="n">
        <f aca="false">POWER(2,A1036)</f>
        <v>2.58400445976669</v>
      </c>
      <c r="C1036" s="1" t="n">
        <v>0.002404643</v>
      </c>
      <c r="D1036" s="1" t="s">
        <v>3082</v>
      </c>
      <c r="E1036" s="1" t="s">
        <v>3083</v>
      </c>
      <c r="F1036" s="1" t="s">
        <v>3084</v>
      </c>
      <c r="G1036" s="1" t="s">
        <v>2077</v>
      </c>
    </row>
    <row r="1037" customFormat="false" ht="13" hidden="false" customHeight="false" outlineLevel="0" collapsed="false">
      <c r="A1037" s="1" t="n">
        <v>1.370510659</v>
      </c>
      <c r="B1037" s="1" t="n">
        <f aca="false">POWER(2,A1037)</f>
        <v>2.5856207103991</v>
      </c>
      <c r="C1037" s="1" t="n">
        <v>0.003908804</v>
      </c>
      <c r="D1037" s="1" t="s">
        <v>3085</v>
      </c>
      <c r="E1037" s="1" t="s">
        <v>3086</v>
      </c>
      <c r="F1037" s="1" t="s">
        <v>3087</v>
      </c>
      <c r="G1037" s="1" t="s">
        <v>2077</v>
      </c>
    </row>
    <row r="1038" customFormat="false" ht="13" hidden="false" customHeight="false" outlineLevel="0" collapsed="false">
      <c r="A1038" s="1" t="n">
        <v>1.371433174</v>
      </c>
      <c r="B1038" s="1" t="n">
        <f aca="false">POWER(2,A1038)</f>
        <v>2.58727458498991</v>
      </c>
      <c r="C1038" s="1" t="n">
        <v>0.028837517</v>
      </c>
      <c r="D1038" s="1" t="s">
        <v>3088</v>
      </c>
      <c r="E1038" s="1" t="s">
        <v>3089</v>
      </c>
      <c r="F1038" s="1" t="s">
        <v>3090</v>
      </c>
      <c r="G1038" s="1" t="s">
        <v>2077</v>
      </c>
    </row>
    <row r="1039" customFormat="false" ht="13" hidden="false" customHeight="false" outlineLevel="0" collapsed="false">
      <c r="A1039" s="1" t="n">
        <v>1.372861494</v>
      </c>
      <c r="B1039" s="1" t="n">
        <f aca="false">POWER(2,A1039)</f>
        <v>2.58983734832624</v>
      </c>
      <c r="C1039" s="1" t="n">
        <v>0.018415496</v>
      </c>
      <c r="D1039" s="1" t="s">
        <v>3091</v>
      </c>
      <c r="E1039" s="1" t="s">
        <v>3092</v>
      </c>
      <c r="F1039" s="1" t="s">
        <v>3093</v>
      </c>
      <c r="G1039" s="1" t="s">
        <v>2077</v>
      </c>
    </row>
    <row r="1040" customFormat="false" ht="13" hidden="false" customHeight="false" outlineLevel="0" collapsed="false">
      <c r="A1040" s="1" t="n">
        <v>1.374441657</v>
      </c>
      <c r="B1040" s="1" t="n">
        <f aca="false">POWER(2,A1040)</f>
        <v>2.59267551371145</v>
      </c>
      <c r="C1040" s="1" t="n">
        <v>0.001674807</v>
      </c>
      <c r="D1040" s="1" t="s">
        <v>3094</v>
      </c>
      <c r="E1040" s="1" t="s">
        <v>3095</v>
      </c>
      <c r="F1040" s="1" t="s">
        <v>3096</v>
      </c>
      <c r="G1040" s="1" t="s">
        <v>2077</v>
      </c>
    </row>
    <row r="1041" customFormat="false" ht="13" hidden="false" customHeight="false" outlineLevel="0" collapsed="false">
      <c r="A1041" s="1" t="n">
        <v>1.378108792</v>
      </c>
      <c r="B1041" s="1" t="n">
        <f aca="false">POWER(2,A1041)</f>
        <v>2.59927412584031</v>
      </c>
      <c r="C1041" s="1" t="n">
        <v>0.003942906</v>
      </c>
      <c r="D1041" s="1" t="s">
        <v>3097</v>
      </c>
      <c r="E1041" s="1" t="s">
        <v>3098</v>
      </c>
      <c r="F1041" s="1" t="s">
        <v>3099</v>
      </c>
      <c r="G1041" s="1" t="s">
        <v>2077</v>
      </c>
    </row>
    <row r="1042" customFormat="false" ht="13" hidden="false" customHeight="false" outlineLevel="0" collapsed="false">
      <c r="A1042" s="1" t="n">
        <v>1.383769352</v>
      </c>
      <c r="B1042" s="1" t="n">
        <f aca="false">POWER(2,A1042)</f>
        <v>2.60949267457682</v>
      </c>
      <c r="C1042" s="1" t="n">
        <v>0.0264329</v>
      </c>
      <c r="D1042" s="1" t="s">
        <v>3100</v>
      </c>
      <c r="E1042" s="1" t="s">
        <v>3101</v>
      </c>
      <c r="F1042" s="1" t="s">
        <v>3102</v>
      </c>
      <c r="G1042" s="1" t="s">
        <v>2077</v>
      </c>
    </row>
    <row r="1043" customFormat="false" ht="13" hidden="false" customHeight="false" outlineLevel="0" collapsed="false">
      <c r="A1043" s="1" t="n">
        <v>1.384814456</v>
      </c>
      <c r="B1043" s="1" t="n">
        <f aca="false">POWER(2,A1043)</f>
        <v>2.61138370434883</v>
      </c>
      <c r="C1043" s="1" t="n">
        <v>0.019917322</v>
      </c>
      <c r="D1043" s="1" t="s">
        <v>3103</v>
      </c>
      <c r="E1043" s="1" t="s">
        <v>3104</v>
      </c>
      <c r="F1043" s="1" t="s">
        <v>3105</v>
      </c>
      <c r="G1043" s="1" t="s">
        <v>2077</v>
      </c>
    </row>
    <row r="1044" customFormat="false" ht="13" hidden="false" customHeight="false" outlineLevel="0" collapsed="false">
      <c r="A1044" s="1" t="n">
        <v>1.385083622</v>
      </c>
      <c r="B1044" s="1" t="n">
        <f aca="false">POWER(2,A1044)</f>
        <v>2.61187095997842</v>
      </c>
      <c r="C1044" s="1" t="n">
        <v>0.031179188</v>
      </c>
      <c r="D1044" s="1" t="s">
        <v>3106</v>
      </c>
      <c r="E1044" s="1" t="s">
        <v>3107</v>
      </c>
      <c r="F1044" s="1" t="s">
        <v>3108</v>
      </c>
      <c r="G1044" s="1" t="s">
        <v>2077</v>
      </c>
    </row>
    <row r="1045" customFormat="false" ht="13" hidden="false" customHeight="false" outlineLevel="0" collapsed="false">
      <c r="A1045" s="1" t="n">
        <v>1.387470995</v>
      </c>
      <c r="B1045" s="1" t="n">
        <f aca="false">POWER(2,A1045)</f>
        <v>2.61619666440197</v>
      </c>
      <c r="C1045" s="1" t="n">
        <v>0.012482577</v>
      </c>
      <c r="D1045" s="1" t="s">
        <v>3109</v>
      </c>
      <c r="E1045" s="1" t="s">
        <v>3110</v>
      </c>
      <c r="F1045" s="1" t="s">
        <v>3111</v>
      </c>
      <c r="G1045" s="1" t="s">
        <v>2077</v>
      </c>
    </row>
    <row r="1046" customFormat="false" ht="13" hidden="false" customHeight="false" outlineLevel="0" collapsed="false">
      <c r="A1046" s="1" t="n">
        <v>1.387492446</v>
      </c>
      <c r="B1046" s="1" t="n">
        <f aca="false">POWER(2,A1046)</f>
        <v>2.61623556413495</v>
      </c>
      <c r="C1046" s="1" t="n">
        <v>0.018438438</v>
      </c>
      <c r="D1046" s="1" t="s">
        <v>3112</v>
      </c>
      <c r="E1046" s="1" t="s">
        <v>3113</v>
      </c>
      <c r="F1046" s="1" t="s">
        <v>3114</v>
      </c>
      <c r="G1046" s="1" t="s">
        <v>2077</v>
      </c>
    </row>
    <row r="1047" customFormat="false" ht="13" hidden="false" customHeight="false" outlineLevel="0" collapsed="false">
      <c r="A1047" s="1" t="n">
        <v>1.388173795</v>
      </c>
      <c r="B1047" s="1" t="n">
        <f aca="false">POWER(2,A1047)</f>
        <v>2.61747143896141</v>
      </c>
      <c r="C1047" s="1" t="n">
        <v>0.010661904</v>
      </c>
      <c r="D1047" s="1" t="s">
        <v>3115</v>
      </c>
      <c r="E1047" s="1" t="s">
        <v>3116</v>
      </c>
      <c r="F1047" s="1" t="s">
        <v>3117</v>
      </c>
      <c r="G1047" s="1" t="s">
        <v>2077</v>
      </c>
    </row>
    <row r="1048" customFormat="false" ht="13" hidden="false" customHeight="false" outlineLevel="0" collapsed="false">
      <c r="A1048" s="1" t="n">
        <v>1.389717544</v>
      </c>
      <c r="B1048" s="1" t="n">
        <f aca="false">POWER(2,A1048)</f>
        <v>2.6202737509187</v>
      </c>
      <c r="C1048" s="1" t="n">
        <v>0.009130468</v>
      </c>
      <c r="D1048" s="1" t="s">
        <v>3118</v>
      </c>
      <c r="E1048" s="1" t="s">
        <v>3119</v>
      </c>
      <c r="F1048" s="1" t="s">
        <v>3120</v>
      </c>
      <c r="G1048" s="1" t="s">
        <v>2077</v>
      </c>
    </row>
    <row r="1049" customFormat="false" ht="13" hidden="false" customHeight="false" outlineLevel="0" collapsed="false">
      <c r="A1049" s="1" t="n">
        <v>1.392246981</v>
      </c>
      <c r="B1049" s="1" t="n">
        <f aca="false">POWER(2,A1049)</f>
        <v>2.62487183351309</v>
      </c>
      <c r="C1049" s="1" t="n">
        <v>0.001387632</v>
      </c>
      <c r="D1049" s="1" t="s">
        <v>3121</v>
      </c>
      <c r="E1049" s="1" t="s">
        <v>3122</v>
      </c>
      <c r="F1049" s="1" t="s">
        <v>3123</v>
      </c>
      <c r="G1049" s="1" t="s">
        <v>2077</v>
      </c>
    </row>
    <row r="1050" customFormat="false" ht="13" hidden="false" customHeight="false" outlineLevel="0" collapsed="false">
      <c r="A1050" s="1" t="n">
        <v>1.392535865</v>
      </c>
      <c r="B1050" s="1" t="n">
        <f aca="false">POWER(2,A1050)</f>
        <v>2.62539748819224</v>
      </c>
      <c r="C1050" s="1" t="n">
        <v>0.001941885</v>
      </c>
      <c r="D1050" s="1" t="s">
        <v>3124</v>
      </c>
      <c r="E1050" s="1" t="s">
        <v>3125</v>
      </c>
      <c r="F1050" s="1" t="s">
        <v>3126</v>
      </c>
      <c r="G1050" s="1" t="s">
        <v>2077</v>
      </c>
    </row>
    <row r="1051" customFormat="false" ht="13" hidden="false" customHeight="false" outlineLevel="0" collapsed="false">
      <c r="A1051" s="1" t="n">
        <v>1.393548012</v>
      </c>
      <c r="B1051" s="1" t="n">
        <f aca="false">POWER(2,A1051)</f>
        <v>2.62724002626634</v>
      </c>
      <c r="C1051" s="1" t="n">
        <v>0.00970717</v>
      </c>
      <c r="D1051" s="1" t="s">
        <v>3127</v>
      </c>
      <c r="E1051" s="1" t="s">
        <v>3128</v>
      </c>
      <c r="F1051" s="1" t="s">
        <v>3129</v>
      </c>
      <c r="G1051" s="1" t="s">
        <v>2077</v>
      </c>
    </row>
    <row r="1052" customFormat="false" ht="13" hidden="false" customHeight="false" outlineLevel="0" collapsed="false">
      <c r="A1052" s="1" t="n">
        <v>1.39440502</v>
      </c>
      <c r="B1052" s="1" t="n">
        <f aca="false">POWER(2,A1052)</f>
        <v>2.62880115633253</v>
      </c>
      <c r="C1052" s="1" t="n">
        <v>0.007138136</v>
      </c>
      <c r="D1052" s="1" t="s">
        <v>3130</v>
      </c>
      <c r="E1052" s="1" t="s">
        <v>3131</v>
      </c>
      <c r="F1052" s="1" t="s">
        <v>3132</v>
      </c>
      <c r="G1052" s="1" t="s">
        <v>2077</v>
      </c>
    </row>
    <row r="1053" customFormat="false" ht="13" hidden="false" customHeight="false" outlineLevel="0" collapsed="false">
      <c r="A1053" s="1" t="n">
        <v>1.395456086</v>
      </c>
      <c r="B1053" s="1" t="n">
        <f aca="false">POWER(2,A1053)</f>
        <v>2.63071704997666</v>
      </c>
      <c r="C1053" s="1" t="n">
        <v>0.001387632</v>
      </c>
      <c r="D1053" s="1" t="s">
        <v>3133</v>
      </c>
      <c r="E1053" s="1" t="s">
        <v>3134</v>
      </c>
      <c r="F1053" s="1" t="s">
        <v>3135</v>
      </c>
      <c r="G1053" s="1" t="s">
        <v>2077</v>
      </c>
    </row>
    <row r="1054" customFormat="false" ht="13" hidden="false" customHeight="false" outlineLevel="0" collapsed="false">
      <c r="A1054" s="1" t="n">
        <v>1.398785332</v>
      </c>
      <c r="B1054" s="1" t="n">
        <f aca="false">POWER(2,A1054)</f>
        <v>2.63679485389797</v>
      </c>
      <c r="C1054" s="1" t="n">
        <v>0.007579505</v>
      </c>
      <c r="D1054" s="1" t="s">
        <v>3136</v>
      </c>
      <c r="E1054" s="1" t="s">
        <v>3137</v>
      </c>
      <c r="F1054" s="1" t="s">
        <v>3138</v>
      </c>
      <c r="G1054" s="1" t="s">
        <v>2077</v>
      </c>
    </row>
    <row r="1055" customFormat="false" ht="13" hidden="false" customHeight="false" outlineLevel="0" collapsed="false">
      <c r="A1055" s="1" t="n">
        <v>1.401790732</v>
      </c>
      <c r="B1055" s="1" t="n">
        <f aca="false">POWER(2,A1055)</f>
        <v>2.64229350953209</v>
      </c>
      <c r="C1055" s="1" t="n">
        <v>0.005632873</v>
      </c>
      <c r="D1055" s="1" t="s">
        <v>3139</v>
      </c>
      <c r="E1055" s="1" t="s">
        <v>3140</v>
      </c>
      <c r="F1055" s="1" t="s">
        <v>3141</v>
      </c>
      <c r="G1055" s="1" t="s">
        <v>2077</v>
      </c>
    </row>
    <row r="1056" customFormat="false" ht="13" hidden="false" customHeight="false" outlineLevel="0" collapsed="false">
      <c r="A1056" s="1" t="n">
        <v>1.401997294</v>
      </c>
      <c r="B1056" s="1" t="n">
        <f aca="false">POWER(2,A1056)</f>
        <v>2.64267185456785</v>
      </c>
      <c r="C1056" s="1" t="n">
        <v>0.005478897</v>
      </c>
      <c r="D1056" s="1" t="s">
        <v>3142</v>
      </c>
      <c r="E1056" s="1" t="s">
        <v>3143</v>
      </c>
      <c r="F1056" s="1" t="s">
        <v>3144</v>
      </c>
      <c r="G1056" s="1" t="s">
        <v>2077</v>
      </c>
    </row>
    <row r="1057" customFormat="false" ht="13" hidden="false" customHeight="false" outlineLevel="0" collapsed="false">
      <c r="A1057" s="1" t="n">
        <v>1.402997166</v>
      </c>
      <c r="B1057" s="1" t="n">
        <f aca="false">POWER(2,A1057)</f>
        <v>2.6445040154716</v>
      </c>
      <c r="C1057" s="1" t="n">
        <v>0.005720693</v>
      </c>
      <c r="D1057" s="1" t="s">
        <v>3145</v>
      </c>
      <c r="E1057" s="1" t="s">
        <v>3146</v>
      </c>
      <c r="F1057" s="1" t="s">
        <v>3147</v>
      </c>
      <c r="G1057" s="1" t="s">
        <v>2077</v>
      </c>
    </row>
    <row r="1058" customFormat="false" ht="13" hidden="false" customHeight="false" outlineLevel="0" collapsed="false">
      <c r="A1058" s="1" t="n">
        <v>1.406228441</v>
      </c>
      <c r="B1058" s="1" t="n">
        <f aca="false">POWER(2,A1058)</f>
        <v>2.65043367910866</v>
      </c>
      <c r="C1058" s="1" t="n">
        <v>0.011898459</v>
      </c>
      <c r="D1058" s="1" t="s">
        <v>3148</v>
      </c>
      <c r="E1058" s="1" t="s">
        <v>3149</v>
      </c>
      <c r="F1058" s="1" t="s">
        <v>3150</v>
      </c>
      <c r="G1058" s="1" t="s">
        <v>2077</v>
      </c>
    </row>
    <row r="1059" customFormat="false" ht="13" hidden="false" customHeight="false" outlineLevel="0" collapsed="false">
      <c r="A1059" s="1" t="n">
        <v>1.406388756</v>
      </c>
      <c r="B1059" s="1" t="n">
        <f aca="false">POWER(2,A1059)</f>
        <v>2.65072821667355</v>
      </c>
      <c r="C1059" s="1" t="n">
        <v>0.016892836</v>
      </c>
      <c r="D1059" s="1" t="s">
        <v>3151</v>
      </c>
      <c r="E1059" s="1" t="s">
        <v>3152</v>
      </c>
      <c r="F1059" s="1" t="s">
        <v>3153</v>
      </c>
      <c r="G1059" s="1" t="s">
        <v>2077</v>
      </c>
    </row>
    <row r="1060" customFormat="false" ht="13" hidden="false" customHeight="false" outlineLevel="0" collapsed="false">
      <c r="A1060" s="1" t="n">
        <v>1.407397443</v>
      </c>
      <c r="B1060" s="1" t="n">
        <f aca="false">POWER(2,A1060)</f>
        <v>2.65258217051515</v>
      </c>
      <c r="C1060" s="1" t="n">
        <v>0.001987352</v>
      </c>
      <c r="D1060" s="1" t="s">
        <v>3154</v>
      </c>
      <c r="E1060" s="1" t="s">
        <v>3155</v>
      </c>
      <c r="F1060" s="1" t="s">
        <v>3156</v>
      </c>
      <c r="G1060" s="1" t="s">
        <v>2077</v>
      </c>
    </row>
    <row r="1061" customFormat="false" ht="13" hidden="false" customHeight="false" outlineLevel="0" collapsed="false">
      <c r="A1061" s="1" t="n">
        <v>1.407671086</v>
      </c>
      <c r="B1061" s="1" t="n">
        <f aca="false">POWER(2,A1061)</f>
        <v>2.65308534642233</v>
      </c>
      <c r="C1061" s="1" t="n">
        <v>0.015317797</v>
      </c>
      <c r="D1061" s="1" t="s">
        <v>3157</v>
      </c>
      <c r="E1061" s="1" t="s">
        <v>141</v>
      </c>
      <c r="F1061" s="1" t="s">
        <v>3158</v>
      </c>
      <c r="G1061" s="1" t="s">
        <v>2077</v>
      </c>
    </row>
    <row r="1062" customFormat="false" ht="13" hidden="false" customHeight="false" outlineLevel="0" collapsed="false">
      <c r="A1062" s="1" t="n">
        <v>1.408588693</v>
      </c>
      <c r="B1062" s="1" t="n">
        <f aca="false">POWER(2,A1062)</f>
        <v>2.65477334284086</v>
      </c>
      <c r="C1062" s="1" t="n">
        <v>0.000765878</v>
      </c>
      <c r="D1062" s="1" t="s">
        <v>3159</v>
      </c>
      <c r="E1062" s="1" t="s">
        <v>3160</v>
      </c>
      <c r="F1062" s="1" t="s">
        <v>3161</v>
      </c>
      <c r="G1062" s="1" t="s">
        <v>2077</v>
      </c>
    </row>
    <row r="1063" customFormat="false" ht="13" hidden="false" customHeight="false" outlineLevel="0" collapsed="false">
      <c r="A1063" s="1" t="n">
        <v>1.409241693</v>
      </c>
      <c r="B1063" s="1" t="n">
        <f aca="false">POWER(2,A1063)</f>
        <v>2.65597523189634</v>
      </c>
      <c r="C1063" s="1" t="n">
        <v>0.003485743</v>
      </c>
      <c r="D1063" s="1" t="s">
        <v>3162</v>
      </c>
      <c r="E1063" s="1" t="s">
        <v>3163</v>
      </c>
      <c r="F1063" s="1" t="s">
        <v>3164</v>
      </c>
      <c r="G1063" s="1" t="s">
        <v>2077</v>
      </c>
    </row>
    <row r="1064" customFormat="false" ht="13" hidden="false" customHeight="false" outlineLevel="0" collapsed="false">
      <c r="A1064" s="1" t="n">
        <v>1.409814925</v>
      </c>
      <c r="B1064" s="1" t="n">
        <f aca="false">POWER(2,A1064)</f>
        <v>2.65703075122625</v>
      </c>
      <c r="C1064" s="1" t="n">
        <v>0.002193945</v>
      </c>
      <c r="D1064" s="1" t="s">
        <v>3165</v>
      </c>
      <c r="E1064" s="1" t="s">
        <v>3166</v>
      </c>
      <c r="F1064" s="1" t="s">
        <v>3167</v>
      </c>
      <c r="G1064" s="1" t="s">
        <v>2077</v>
      </c>
    </row>
    <row r="1065" customFormat="false" ht="13" hidden="false" customHeight="false" outlineLevel="0" collapsed="false">
      <c r="A1065" s="1" t="n">
        <v>1.411091745</v>
      </c>
      <c r="B1065" s="1" t="n">
        <f aca="false">POWER(2,A1065)</f>
        <v>2.65938332858665</v>
      </c>
      <c r="C1065" s="1" t="n">
        <v>0.029965721</v>
      </c>
      <c r="D1065" s="1" t="s">
        <v>3168</v>
      </c>
      <c r="E1065" s="1" t="s">
        <v>3169</v>
      </c>
      <c r="F1065" s="1" t="s">
        <v>3170</v>
      </c>
      <c r="G1065" s="1" t="s">
        <v>2077</v>
      </c>
    </row>
    <row r="1066" customFormat="false" ht="13" hidden="false" customHeight="false" outlineLevel="0" collapsed="false">
      <c r="A1066" s="1" t="n">
        <v>1.415085517</v>
      </c>
      <c r="B1066" s="1" t="n">
        <f aca="false">POWER(2,A1066)</f>
        <v>2.66675542373849</v>
      </c>
      <c r="C1066" s="1" t="n">
        <v>0.002137197</v>
      </c>
      <c r="D1066" s="1" t="s">
        <v>3171</v>
      </c>
      <c r="E1066" s="1" t="s">
        <v>3172</v>
      </c>
      <c r="F1066" s="1" t="s">
        <v>3173</v>
      </c>
      <c r="G1066" s="1" t="s">
        <v>2077</v>
      </c>
    </row>
    <row r="1067" customFormat="false" ht="13" hidden="false" customHeight="false" outlineLevel="0" collapsed="false">
      <c r="A1067" s="1" t="n">
        <v>1.415373521</v>
      </c>
      <c r="B1067" s="1" t="n">
        <f aca="false">POWER(2,A1067)</f>
        <v>2.66728783902627</v>
      </c>
      <c r="C1067" s="1" t="n">
        <v>0.002854866</v>
      </c>
      <c r="D1067" s="1" t="s">
        <v>3174</v>
      </c>
      <c r="E1067" s="1" t="s">
        <v>3175</v>
      </c>
      <c r="F1067" s="1" t="s">
        <v>3176</v>
      </c>
      <c r="G1067" s="1" t="s">
        <v>2077</v>
      </c>
    </row>
    <row r="1068" customFormat="false" ht="13" hidden="false" customHeight="false" outlineLevel="0" collapsed="false">
      <c r="A1068" s="1" t="n">
        <v>1.41929421</v>
      </c>
      <c r="B1068" s="1" t="n">
        <f aca="false">POWER(2,A1068)</f>
        <v>2.67454635766374</v>
      </c>
      <c r="C1068" s="1" t="n">
        <v>0.000950678</v>
      </c>
      <c r="D1068" s="1" t="s">
        <v>3177</v>
      </c>
      <c r="E1068" s="1" t="s">
        <v>3178</v>
      </c>
      <c r="F1068" s="1" t="s">
        <v>3179</v>
      </c>
      <c r="G1068" s="1" t="s">
        <v>2077</v>
      </c>
    </row>
    <row r="1069" customFormat="false" ht="13" hidden="false" customHeight="false" outlineLevel="0" collapsed="false">
      <c r="A1069" s="1" t="n">
        <v>1.420038443</v>
      </c>
      <c r="B1069" s="1" t="n">
        <f aca="false">POWER(2,A1069)</f>
        <v>2.67592641311567</v>
      </c>
      <c r="C1069" s="1" t="n">
        <v>0.001754435</v>
      </c>
      <c r="D1069" s="1" t="s">
        <v>3180</v>
      </c>
      <c r="E1069" s="1" t="s">
        <v>3181</v>
      </c>
      <c r="F1069" s="1" t="s">
        <v>3182</v>
      </c>
      <c r="G1069" s="1" t="s">
        <v>2077</v>
      </c>
    </row>
    <row r="1070" customFormat="false" ht="13" hidden="false" customHeight="false" outlineLevel="0" collapsed="false">
      <c r="A1070" s="1" t="n">
        <v>1.421509075</v>
      </c>
      <c r="B1070" s="1" t="n">
        <f aca="false">POWER(2,A1070)</f>
        <v>2.67865554805884</v>
      </c>
      <c r="C1070" s="1" t="n">
        <v>0.005924713</v>
      </c>
      <c r="D1070" s="1" t="s">
        <v>3183</v>
      </c>
      <c r="E1070" s="1" t="s">
        <v>3184</v>
      </c>
      <c r="F1070" s="1" t="s">
        <v>3185</v>
      </c>
      <c r="G1070" s="1" t="s">
        <v>2077</v>
      </c>
    </row>
    <row r="1071" customFormat="false" ht="13" hidden="false" customHeight="false" outlineLevel="0" collapsed="false">
      <c r="A1071" s="1" t="n">
        <v>1.426603156</v>
      </c>
      <c r="B1071" s="1" t="n">
        <f aca="false">POWER(2,A1071)</f>
        <v>2.68813045905908</v>
      </c>
      <c r="C1071" s="1" t="n">
        <v>0.015372211</v>
      </c>
      <c r="D1071" s="1" t="s">
        <v>3186</v>
      </c>
      <c r="E1071" s="1" t="s">
        <v>3187</v>
      </c>
      <c r="F1071" s="1" t="s">
        <v>3188</v>
      </c>
      <c r="G1071" s="1" t="s">
        <v>2077</v>
      </c>
    </row>
    <row r="1072" customFormat="false" ht="13" hidden="false" customHeight="false" outlineLevel="0" collapsed="false">
      <c r="A1072" s="1" t="n">
        <v>1.430296</v>
      </c>
      <c r="B1072" s="1" t="n">
        <f aca="false">POWER(2,A1072)</f>
        <v>2.69502003849153</v>
      </c>
      <c r="C1072" s="1" t="n">
        <v>0.006400894</v>
      </c>
      <c r="D1072" s="1" t="s">
        <v>3189</v>
      </c>
      <c r="E1072" s="1" t="s">
        <v>3190</v>
      </c>
      <c r="F1072" s="1" t="s">
        <v>3191</v>
      </c>
      <c r="G1072" s="1" t="s">
        <v>2077</v>
      </c>
    </row>
    <row r="1073" customFormat="false" ht="13" hidden="false" customHeight="false" outlineLevel="0" collapsed="false">
      <c r="A1073" s="1" t="n">
        <v>1.432105041</v>
      </c>
      <c r="B1073" s="1" t="n">
        <f aca="false">POWER(2,A1073)</f>
        <v>2.6984015291015</v>
      </c>
      <c r="C1073" s="1" t="n">
        <v>0.004771416</v>
      </c>
      <c r="D1073" s="1" t="s">
        <v>3192</v>
      </c>
      <c r="E1073" s="1" t="s">
        <v>3193</v>
      </c>
      <c r="F1073" s="1" t="s">
        <v>3194</v>
      </c>
      <c r="G1073" s="1" t="s">
        <v>2077</v>
      </c>
    </row>
    <row r="1074" customFormat="false" ht="13" hidden="false" customHeight="false" outlineLevel="0" collapsed="false">
      <c r="A1074" s="1" t="n">
        <v>1.434025678</v>
      </c>
      <c r="B1074" s="1" t="n">
        <f aca="false">POWER(2,A1074)</f>
        <v>2.70199626048392</v>
      </c>
      <c r="C1074" s="1" t="n">
        <v>0.008679038</v>
      </c>
      <c r="D1074" s="1" t="s">
        <v>3195</v>
      </c>
      <c r="E1074" s="1" t="s">
        <v>3196</v>
      </c>
      <c r="F1074" s="1" t="s">
        <v>3197</v>
      </c>
      <c r="G1074" s="1" t="s">
        <v>2077</v>
      </c>
    </row>
    <row r="1075" customFormat="false" ht="13" hidden="false" customHeight="false" outlineLevel="0" collapsed="false">
      <c r="A1075" s="1" t="n">
        <v>1.436579085</v>
      </c>
      <c r="B1075" s="1" t="n">
        <f aca="false">POWER(2,A1075)</f>
        <v>2.70678272266768</v>
      </c>
      <c r="C1075" s="1" t="n">
        <v>0.02769136</v>
      </c>
      <c r="D1075" s="1" t="s">
        <v>3198</v>
      </c>
      <c r="E1075" s="1" t="s">
        <v>3199</v>
      </c>
      <c r="F1075" s="1" t="s">
        <v>3200</v>
      </c>
      <c r="G1075" s="1" t="s">
        <v>2077</v>
      </c>
    </row>
    <row r="1076" customFormat="false" ht="13" hidden="false" customHeight="false" outlineLevel="0" collapsed="false">
      <c r="A1076" s="1" t="n">
        <v>1.439963811</v>
      </c>
      <c r="B1076" s="1" t="n">
        <f aca="false">POWER(2,A1076)</f>
        <v>2.71314059680008</v>
      </c>
      <c r="C1076" s="1" t="n">
        <v>0.006980534</v>
      </c>
      <c r="D1076" s="1" t="s">
        <v>3201</v>
      </c>
      <c r="E1076" s="1" t="s">
        <v>3202</v>
      </c>
      <c r="F1076" s="1" t="s">
        <v>3203</v>
      </c>
      <c r="G1076" s="1" t="s">
        <v>2077</v>
      </c>
    </row>
    <row r="1077" customFormat="false" ht="13" hidden="false" customHeight="false" outlineLevel="0" collapsed="false">
      <c r="A1077" s="1" t="n">
        <v>1.44675784</v>
      </c>
      <c r="B1077" s="1" t="n">
        <f aca="false">POWER(2,A1077)</f>
        <v>2.72594761898118</v>
      </c>
      <c r="C1077" s="1" t="n">
        <v>0.019304954</v>
      </c>
      <c r="D1077" s="1" t="s">
        <v>3204</v>
      </c>
      <c r="E1077" s="1" t="s">
        <v>3205</v>
      </c>
      <c r="F1077" s="1" t="s">
        <v>3206</v>
      </c>
      <c r="G1077" s="1" t="s">
        <v>2077</v>
      </c>
    </row>
    <row r="1078" customFormat="false" ht="13" hidden="false" customHeight="false" outlineLevel="0" collapsed="false">
      <c r="A1078" s="1" t="n">
        <v>1.449318081</v>
      </c>
      <c r="B1078" s="1" t="n">
        <f aca="false">POWER(2,A1078)</f>
        <v>2.73078944552677</v>
      </c>
      <c r="C1078" s="1" t="n">
        <v>0.001222238</v>
      </c>
      <c r="D1078" s="1" t="s">
        <v>3207</v>
      </c>
      <c r="E1078" s="1" t="s">
        <v>3208</v>
      </c>
      <c r="F1078" s="1" t="s">
        <v>3209</v>
      </c>
      <c r="G1078" s="1" t="s">
        <v>2077</v>
      </c>
    </row>
    <row r="1079" customFormat="false" ht="13" hidden="false" customHeight="false" outlineLevel="0" collapsed="false">
      <c r="A1079" s="1" t="n">
        <v>1.450692751</v>
      </c>
      <c r="B1079" s="1" t="n">
        <f aca="false">POWER(2,A1079)</f>
        <v>2.73339271458531</v>
      </c>
      <c r="C1079" s="1" t="n">
        <v>0.001754435</v>
      </c>
      <c r="D1079" s="1" t="s">
        <v>3210</v>
      </c>
      <c r="E1079" s="1" t="s">
        <v>3211</v>
      </c>
      <c r="F1079" s="1" t="s">
        <v>3212</v>
      </c>
      <c r="G1079" s="1" t="s">
        <v>2077</v>
      </c>
    </row>
    <row r="1080" customFormat="false" ht="13" hidden="false" customHeight="false" outlineLevel="0" collapsed="false">
      <c r="A1080" s="1" t="n">
        <v>1.454673323</v>
      </c>
      <c r="B1080" s="1" t="n">
        <f aca="false">POWER(2,A1080)</f>
        <v>2.74094489316715</v>
      </c>
      <c r="C1080" s="1" t="n">
        <v>0.042177181</v>
      </c>
      <c r="D1080" s="1" t="s">
        <v>3213</v>
      </c>
      <c r="E1080" s="1" t="s">
        <v>3214</v>
      </c>
      <c r="F1080" s="1" t="s">
        <v>3215</v>
      </c>
      <c r="G1080" s="1" t="s">
        <v>2077</v>
      </c>
    </row>
    <row r="1081" customFormat="false" ht="13" hidden="false" customHeight="false" outlineLevel="0" collapsed="false">
      <c r="A1081" s="1" t="n">
        <v>1.45552983</v>
      </c>
      <c r="B1081" s="1" t="n">
        <f aca="false">POWER(2,A1081)</f>
        <v>2.74257263530138</v>
      </c>
      <c r="C1081" s="1" t="n">
        <v>0.013988886</v>
      </c>
      <c r="D1081" s="1" t="s">
        <v>3216</v>
      </c>
      <c r="E1081" s="1" t="s">
        <v>3217</v>
      </c>
      <c r="F1081" s="1" t="s">
        <v>3218</v>
      </c>
      <c r="G1081" s="1" t="s">
        <v>2077</v>
      </c>
    </row>
    <row r="1082" customFormat="false" ht="13" hidden="false" customHeight="false" outlineLevel="0" collapsed="false">
      <c r="A1082" s="1" t="n">
        <v>1.455755775</v>
      </c>
      <c r="B1082" s="1" t="n">
        <f aca="false">POWER(2,A1082)</f>
        <v>2.7430021918489</v>
      </c>
      <c r="C1082" s="1" t="n">
        <v>0.004898407</v>
      </c>
      <c r="D1082" s="1" t="s">
        <v>3219</v>
      </c>
      <c r="E1082" s="1" t="s">
        <v>3220</v>
      </c>
      <c r="F1082" s="1" t="s">
        <v>3221</v>
      </c>
      <c r="G1082" s="1" t="s">
        <v>2077</v>
      </c>
    </row>
    <row r="1083" customFormat="false" ht="13" hidden="false" customHeight="false" outlineLevel="0" collapsed="false">
      <c r="A1083" s="1" t="n">
        <v>1.459032689</v>
      </c>
      <c r="B1083" s="1" t="n">
        <f aca="false">POWER(2,A1083)</f>
        <v>2.74923968350338</v>
      </c>
      <c r="C1083" s="1" t="n">
        <v>0.00314422</v>
      </c>
      <c r="D1083" s="1" t="s">
        <v>3222</v>
      </c>
      <c r="E1083" s="1" t="s">
        <v>3223</v>
      </c>
      <c r="F1083" s="1" t="s">
        <v>3224</v>
      </c>
      <c r="G1083" s="1" t="s">
        <v>2077</v>
      </c>
    </row>
    <row r="1084" customFormat="false" ht="13" hidden="false" customHeight="false" outlineLevel="0" collapsed="false">
      <c r="A1084" s="1" t="n">
        <v>1.462284361</v>
      </c>
      <c r="B1084" s="1" t="n">
        <f aca="false">POWER(2,A1084)</f>
        <v>2.75544314818161</v>
      </c>
      <c r="C1084" s="1" t="n">
        <v>0.015521774</v>
      </c>
      <c r="D1084" s="1" t="s">
        <v>3225</v>
      </c>
      <c r="E1084" s="1" t="s">
        <v>3226</v>
      </c>
      <c r="F1084" s="1" t="s">
        <v>3227</v>
      </c>
      <c r="G1084" s="1" t="s">
        <v>2077</v>
      </c>
    </row>
    <row r="1085" customFormat="false" ht="13" hidden="false" customHeight="false" outlineLevel="0" collapsed="false">
      <c r="A1085" s="1" t="n">
        <v>1.466186269</v>
      </c>
      <c r="B1085" s="1" t="n">
        <f aca="false">POWER(2,A1085)</f>
        <v>2.76290559706384</v>
      </c>
      <c r="C1085" s="1" t="n">
        <v>0.017068282</v>
      </c>
      <c r="D1085" s="1" t="s">
        <v>3228</v>
      </c>
      <c r="E1085" s="1" t="s">
        <v>3229</v>
      </c>
      <c r="F1085" s="1" t="s">
        <v>3230</v>
      </c>
      <c r="G1085" s="1" t="s">
        <v>2077</v>
      </c>
    </row>
    <row r="1086" customFormat="false" ht="13" hidden="false" customHeight="false" outlineLevel="0" collapsed="false">
      <c r="A1086" s="1" t="n">
        <v>1.467464642</v>
      </c>
      <c r="B1086" s="1" t="n">
        <f aca="false">POWER(2,A1086)</f>
        <v>2.76535489448521</v>
      </c>
      <c r="C1086" s="1" t="n">
        <v>0.005120452</v>
      </c>
      <c r="D1086" s="1" t="s">
        <v>3231</v>
      </c>
      <c r="E1086" s="1" t="s">
        <v>3232</v>
      </c>
      <c r="F1086" s="1" t="s">
        <v>3233</v>
      </c>
      <c r="G1086" s="1" t="s">
        <v>2077</v>
      </c>
    </row>
    <row r="1087" customFormat="false" ht="13" hidden="false" customHeight="false" outlineLevel="0" collapsed="false">
      <c r="A1087" s="1" t="n">
        <v>1.471177078</v>
      </c>
      <c r="B1087" s="1" t="n">
        <f aca="false">POWER(2,A1087)</f>
        <v>2.77248004771381</v>
      </c>
      <c r="C1087" s="1" t="n">
        <v>0.002756834</v>
      </c>
      <c r="D1087" s="1" t="s">
        <v>3234</v>
      </c>
      <c r="E1087" s="1" t="s">
        <v>3235</v>
      </c>
      <c r="F1087" s="1" t="s">
        <v>3236</v>
      </c>
      <c r="G1087" s="1" t="s">
        <v>2077</v>
      </c>
    </row>
    <row r="1088" customFormat="false" ht="13" hidden="false" customHeight="false" outlineLevel="0" collapsed="false">
      <c r="A1088" s="1" t="n">
        <v>1.473222104</v>
      </c>
      <c r="B1088" s="1" t="n">
        <f aca="false">POWER(2,A1088)</f>
        <v>2.77641283600126</v>
      </c>
      <c r="C1088" s="1" t="n">
        <v>0.005237337</v>
      </c>
      <c r="D1088" s="1" t="s">
        <v>3237</v>
      </c>
      <c r="E1088" s="1" t="s">
        <v>3238</v>
      </c>
      <c r="F1088" s="1" t="s">
        <v>3239</v>
      </c>
      <c r="G1088" s="1" t="s">
        <v>2077</v>
      </c>
    </row>
    <row r="1089" customFormat="false" ht="13" hidden="false" customHeight="false" outlineLevel="0" collapsed="false">
      <c r="A1089" s="1" t="n">
        <v>1.473295604</v>
      </c>
      <c r="B1089" s="1" t="n">
        <f aca="false">POWER(2,A1089)</f>
        <v>2.77655428761505</v>
      </c>
      <c r="C1089" s="1" t="n">
        <v>0.001260664</v>
      </c>
      <c r="D1089" s="1" t="s">
        <v>3240</v>
      </c>
      <c r="E1089" s="1" t="s">
        <v>3241</v>
      </c>
      <c r="F1089" s="1" t="s">
        <v>3242</v>
      </c>
      <c r="G1089" s="1" t="s">
        <v>2077</v>
      </c>
    </row>
    <row r="1090" customFormat="false" ht="13" hidden="false" customHeight="false" outlineLevel="0" collapsed="false">
      <c r="A1090" s="1" t="n">
        <v>1.473426366</v>
      </c>
      <c r="B1090" s="1" t="n">
        <f aca="false">POWER(2,A1090)</f>
        <v>2.77680595843647</v>
      </c>
      <c r="C1090" s="1" t="n">
        <v>0.022007383</v>
      </c>
      <c r="D1090" s="1" t="s">
        <v>3243</v>
      </c>
      <c r="E1090" s="1" t="s">
        <v>3244</v>
      </c>
      <c r="F1090" s="1" t="s">
        <v>3245</v>
      </c>
      <c r="G1090" s="1" t="s">
        <v>2077</v>
      </c>
    </row>
    <row r="1091" customFormat="false" ht="13" hidden="false" customHeight="false" outlineLevel="0" collapsed="false">
      <c r="A1091" s="1" t="n">
        <v>1.479874849</v>
      </c>
      <c r="B1091" s="1" t="n">
        <f aca="false">POWER(2,A1091)</f>
        <v>2.78924536057397</v>
      </c>
      <c r="C1091" s="1" t="n">
        <v>0.012074289</v>
      </c>
      <c r="D1091" s="1" t="s">
        <v>3246</v>
      </c>
      <c r="E1091" s="1" t="s">
        <v>3247</v>
      </c>
      <c r="F1091" s="1" t="s">
        <v>3248</v>
      </c>
      <c r="G1091" s="1" t="s">
        <v>2077</v>
      </c>
    </row>
    <row r="1092" customFormat="false" ht="13" hidden="false" customHeight="false" outlineLevel="0" collapsed="false">
      <c r="A1092" s="1" t="n">
        <v>1.482487275</v>
      </c>
      <c r="B1092" s="1" t="n">
        <f aca="false">POWER(2,A1092)</f>
        <v>2.79430068982758</v>
      </c>
      <c r="C1092" s="1" t="n">
        <v>0.020117266</v>
      </c>
      <c r="D1092" s="1" t="s">
        <v>3249</v>
      </c>
      <c r="E1092" s="1" t="s">
        <v>3250</v>
      </c>
      <c r="F1092" s="1" t="s">
        <v>3251</v>
      </c>
      <c r="G1092" s="1" t="s">
        <v>2077</v>
      </c>
    </row>
    <row r="1093" customFormat="false" ht="13" hidden="false" customHeight="false" outlineLevel="0" collapsed="false">
      <c r="A1093" s="1" t="n">
        <v>1.483435794</v>
      </c>
      <c r="B1093" s="1" t="n">
        <f aca="false">POWER(2,A1093)</f>
        <v>2.79613844395976</v>
      </c>
      <c r="C1093" s="1" t="n">
        <v>0.009940466</v>
      </c>
      <c r="D1093" s="1" t="s">
        <v>3252</v>
      </c>
      <c r="E1093" s="1" t="s">
        <v>3253</v>
      </c>
      <c r="F1093" s="1" t="s">
        <v>3254</v>
      </c>
      <c r="G1093" s="1" t="s">
        <v>2077</v>
      </c>
    </row>
    <row r="1094" customFormat="false" ht="13" hidden="false" customHeight="false" outlineLevel="0" collapsed="false">
      <c r="A1094" s="1" t="n">
        <v>1.484829479</v>
      </c>
      <c r="B1094" s="1" t="n">
        <f aca="false">POWER(2,A1094)</f>
        <v>2.79884089941943</v>
      </c>
      <c r="C1094" s="1" t="n">
        <v>0.009766516</v>
      </c>
      <c r="D1094" s="1" t="s">
        <v>3255</v>
      </c>
      <c r="E1094" s="1" t="s">
        <v>3256</v>
      </c>
      <c r="F1094" s="1" t="s">
        <v>3257</v>
      </c>
      <c r="G1094" s="1" t="s">
        <v>2077</v>
      </c>
    </row>
    <row r="1095" customFormat="false" ht="13" hidden="false" customHeight="false" outlineLevel="0" collapsed="false">
      <c r="A1095" s="1" t="n">
        <v>1.487135737</v>
      </c>
      <c r="B1095" s="1" t="n">
        <f aca="false">POWER(2,A1095)</f>
        <v>2.80331863800344</v>
      </c>
      <c r="C1095" s="1" t="n">
        <v>0.002028203</v>
      </c>
      <c r="D1095" s="1" t="s">
        <v>3258</v>
      </c>
      <c r="E1095" s="1" t="s">
        <v>3259</v>
      </c>
      <c r="F1095" s="1" t="s">
        <v>3260</v>
      </c>
      <c r="G1095" s="1" t="s">
        <v>2077</v>
      </c>
    </row>
    <row r="1096" customFormat="false" ht="13" hidden="false" customHeight="false" outlineLevel="0" collapsed="false">
      <c r="A1096" s="1" t="n">
        <v>1.490711476</v>
      </c>
      <c r="B1096" s="1" t="n">
        <f aca="false">POWER(2,A1096)</f>
        <v>2.8102753183813</v>
      </c>
      <c r="C1096" s="1" t="n">
        <v>0.006262715</v>
      </c>
      <c r="D1096" s="1" t="s">
        <v>3261</v>
      </c>
      <c r="E1096" s="1" t="s">
        <v>3262</v>
      </c>
      <c r="F1096" s="1" t="s">
        <v>3263</v>
      </c>
      <c r="G1096" s="1" t="s">
        <v>2077</v>
      </c>
    </row>
    <row r="1097" customFormat="false" ht="13" hidden="false" customHeight="false" outlineLevel="0" collapsed="false">
      <c r="A1097" s="1" t="n">
        <v>1.499933812</v>
      </c>
      <c r="B1097" s="1" t="n">
        <f aca="false">POWER(2,A1097)</f>
        <v>2.82829736507077</v>
      </c>
      <c r="C1097" s="1" t="n">
        <v>0.001964732</v>
      </c>
      <c r="D1097" s="1" t="s">
        <v>3264</v>
      </c>
      <c r="E1097" s="1" t="s">
        <v>3265</v>
      </c>
      <c r="F1097" s="1" t="s">
        <v>3266</v>
      </c>
      <c r="G1097" s="1" t="s">
        <v>2077</v>
      </c>
    </row>
    <row r="1098" customFormat="false" ht="13" hidden="false" customHeight="false" outlineLevel="0" collapsed="false">
      <c r="A1098" s="1" t="n">
        <v>1.506187194</v>
      </c>
      <c r="B1098" s="1" t="n">
        <f aca="false">POWER(2,A1098)</f>
        <v>2.84058326735779</v>
      </c>
      <c r="C1098" s="1" t="n">
        <v>0.001408892</v>
      </c>
      <c r="D1098" s="1" t="s">
        <v>3267</v>
      </c>
      <c r="E1098" s="1" t="s">
        <v>3268</v>
      </c>
      <c r="F1098" s="1" t="s">
        <v>3269</v>
      </c>
      <c r="G1098" s="1" t="s">
        <v>2077</v>
      </c>
    </row>
    <row r="1099" customFormat="false" ht="13" hidden="false" customHeight="false" outlineLevel="0" collapsed="false">
      <c r="A1099" s="1" t="n">
        <v>1.508277161</v>
      </c>
      <c r="B1099" s="1" t="n">
        <f aca="false">POWER(2,A1099)</f>
        <v>2.8447012738186</v>
      </c>
      <c r="C1099" s="1" t="n">
        <v>0.003650127</v>
      </c>
      <c r="D1099" s="1" t="s">
        <v>3270</v>
      </c>
      <c r="E1099" s="1" t="s">
        <v>3271</v>
      </c>
      <c r="F1099" s="1" t="s">
        <v>3272</v>
      </c>
      <c r="G1099" s="1" t="s">
        <v>2077</v>
      </c>
    </row>
    <row r="1100" customFormat="false" ht="13" hidden="false" customHeight="false" outlineLevel="0" collapsed="false">
      <c r="A1100" s="1" t="n">
        <v>1.517778815</v>
      </c>
      <c r="B1100" s="1" t="n">
        <f aca="false">POWER(2,A1100)</f>
        <v>2.8634984350378</v>
      </c>
      <c r="C1100" s="1" t="n">
        <v>0.008382501</v>
      </c>
      <c r="D1100" s="1" t="s">
        <v>3273</v>
      </c>
      <c r="E1100" s="1" t="s">
        <v>3274</v>
      </c>
      <c r="F1100" s="1" t="s">
        <v>3275</v>
      </c>
      <c r="G1100" s="1" t="s">
        <v>2077</v>
      </c>
    </row>
    <row r="1101" customFormat="false" ht="13" hidden="false" customHeight="false" outlineLevel="0" collapsed="false">
      <c r="A1101" s="1" t="n">
        <v>1.518449111</v>
      </c>
      <c r="B1101" s="1" t="n">
        <f aca="false">POWER(2,A1101)</f>
        <v>2.8648291649908</v>
      </c>
      <c r="C1101" s="1" t="n">
        <v>0.016136757</v>
      </c>
      <c r="D1101" s="1" t="s">
        <v>3276</v>
      </c>
      <c r="E1101" s="1" t="s">
        <v>3277</v>
      </c>
      <c r="F1101" s="1" t="s">
        <v>3278</v>
      </c>
      <c r="G1101" s="1" t="s">
        <v>2077</v>
      </c>
    </row>
    <row r="1102" customFormat="false" ht="13" hidden="false" customHeight="false" outlineLevel="0" collapsed="false">
      <c r="A1102" s="1" t="n">
        <v>1.523091407</v>
      </c>
      <c r="B1102" s="1" t="n">
        <f aca="false">POWER(2,A1102)</f>
        <v>2.87406244361736</v>
      </c>
      <c r="C1102" s="1" t="n">
        <v>0.036739998</v>
      </c>
      <c r="D1102" s="1" t="s">
        <v>3279</v>
      </c>
      <c r="E1102" s="1" t="s">
        <v>3280</v>
      </c>
      <c r="F1102" s="1" t="s">
        <v>3281</v>
      </c>
      <c r="G1102" s="1" t="s">
        <v>2077</v>
      </c>
    </row>
    <row r="1103" customFormat="false" ht="13" hidden="false" customHeight="false" outlineLevel="0" collapsed="false">
      <c r="A1103" s="1" t="n">
        <v>1.53121526</v>
      </c>
      <c r="B1103" s="1" t="n">
        <f aca="false">POWER(2,A1103)</f>
        <v>2.8902920150779</v>
      </c>
      <c r="C1103" s="1" t="n">
        <v>0.005193306</v>
      </c>
      <c r="D1103" s="1" t="s">
        <v>3282</v>
      </c>
      <c r="E1103" s="1" t="s">
        <v>3283</v>
      </c>
      <c r="F1103" s="1" t="s">
        <v>3284</v>
      </c>
      <c r="G1103" s="1" t="s">
        <v>2077</v>
      </c>
    </row>
    <row r="1104" customFormat="false" ht="13" hidden="false" customHeight="false" outlineLevel="0" collapsed="false">
      <c r="A1104" s="1" t="n">
        <v>1.533127478</v>
      </c>
      <c r="B1104" s="1" t="n">
        <f aca="false">POWER(2,A1104)</f>
        <v>2.8941254883126</v>
      </c>
      <c r="C1104" s="1" t="n">
        <v>0.000314292</v>
      </c>
      <c r="D1104" s="1" t="s">
        <v>3285</v>
      </c>
      <c r="E1104" s="1" t="s">
        <v>3286</v>
      </c>
      <c r="F1104" s="1" t="s">
        <v>3287</v>
      </c>
      <c r="G1104" s="1" t="s">
        <v>2077</v>
      </c>
    </row>
    <row r="1105" customFormat="false" ht="13" hidden="false" customHeight="false" outlineLevel="0" collapsed="false">
      <c r="A1105" s="1" t="n">
        <v>1.537003469</v>
      </c>
      <c r="B1105" s="1" t="n">
        <f aca="false">POWER(2,A1105)</f>
        <v>2.90191139338592</v>
      </c>
      <c r="C1105" s="1" t="n">
        <v>0.015266625</v>
      </c>
      <c r="D1105" s="1" t="s">
        <v>3288</v>
      </c>
      <c r="E1105" s="1" t="s">
        <v>3289</v>
      </c>
      <c r="F1105" s="1" t="s">
        <v>3290</v>
      </c>
      <c r="G1105" s="1" t="s">
        <v>2077</v>
      </c>
    </row>
    <row r="1106" customFormat="false" ht="13" hidden="false" customHeight="false" outlineLevel="0" collapsed="false">
      <c r="A1106" s="1" t="n">
        <v>1.539935777</v>
      </c>
      <c r="B1106" s="1" t="n">
        <f aca="false">POWER(2,A1106)</f>
        <v>2.90781558746579</v>
      </c>
      <c r="C1106" s="1" t="n">
        <v>0.015714526</v>
      </c>
      <c r="D1106" s="1" t="s">
        <v>3291</v>
      </c>
      <c r="E1106" s="1" t="s">
        <v>3292</v>
      </c>
      <c r="F1106" s="1" t="s">
        <v>3293</v>
      </c>
      <c r="G1106" s="1" t="s">
        <v>2077</v>
      </c>
    </row>
    <row r="1107" customFormat="false" ht="13" hidden="false" customHeight="false" outlineLevel="0" collapsed="false">
      <c r="A1107" s="1" t="n">
        <v>1.544692331</v>
      </c>
      <c r="B1107" s="1" t="n">
        <f aca="false">POWER(2,A1107)</f>
        <v>2.91741845376645</v>
      </c>
      <c r="C1107" s="1" t="n">
        <v>0.027708572</v>
      </c>
      <c r="D1107" s="1" t="s">
        <v>3294</v>
      </c>
      <c r="E1107" s="1" t="s">
        <v>3295</v>
      </c>
      <c r="F1107" s="1" t="s">
        <v>3296</v>
      </c>
      <c r="G1107" s="1" t="s">
        <v>2077</v>
      </c>
    </row>
    <row r="1108" customFormat="false" ht="13" hidden="false" customHeight="false" outlineLevel="0" collapsed="false">
      <c r="A1108" s="1" t="n">
        <v>1.544939578</v>
      </c>
      <c r="B1108" s="1" t="n">
        <f aca="false">POWER(2,A1108)</f>
        <v>2.91791847958838</v>
      </c>
      <c r="C1108" s="1" t="n">
        <v>0.001832831</v>
      </c>
      <c r="D1108" s="1" t="s">
        <v>3297</v>
      </c>
      <c r="E1108" s="1" t="s">
        <v>3298</v>
      </c>
      <c r="F1108" s="1" t="s">
        <v>3299</v>
      </c>
      <c r="G1108" s="1" t="s">
        <v>2077</v>
      </c>
    </row>
    <row r="1109" customFormat="false" ht="13" hidden="false" customHeight="false" outlineLevel="0" collapsed="false">
      <c r="A1109" s="1" t="n">
        <v>1.549257402</v>
      </c>
      <c r="B1109" s="1" t="n">
        <f aca="false">POWER(2,A1109)</f>
        <v>2.92666456291799</v>
      </c>
      <c r="C1109" s="1" t="n">
        <v>0.003768312</v>
      </c>
      <c r="D1109" s="1" t="s">
        <v>3300</v>
      </c>
      <c r="E1109" s="1" t="s">
        <v>3301</v>
      </c>
      <c r="F1109" s="1" t="s">
        <v>3302</v>
      </c>
      <c r="G1109" s="1" t="s">
        <v>2077</v>
      </c>
    </row>
    <row r="1110" customFormat="false" ht="13" hidden="false" customHeight="false" outlineLevel="0" collapsed="false">
      <c r="A1110" s="1" t="n">
        <v>1.550132365</v>
      </c>
      <c r="B1110" s="1" t="n">
        <f aca="false">POWER(2,A1110)</f>
        <v>2.92844005933386</v>
      </c>
      <c r="C1110" s="1" t="n">
        <v>0.003875531</v>
      </c>
      <c r="D1110" s="1" t="s">
        <v>3303</v>
      </c>
      <c r="E1110" s="1" t="s">
        <v>3304</v>
      </c>
      <c r="F1110" s="1" t="s">
        <v>3305</v>
      </c>
      <c r="G1110" s="1" t="s">
        <v>2077</v>
      </c>
    </row>
    <row r="1111" customFormat="false" ht="13" hidden="false" customHeight="false" outlineLevel="0" collapsed="false">
      <c r="A1111" s="1" t="n">
        <v>1.550766383</v>
      </c>
      <c r="B1111" s="1" t="n">
        <f aca="false">POWER(2,A1111)</f>
        <v>2.9297272972414</v>
      </c>
      <c r="C1111" s="1" t="n">
        <v>0.007165375</v>
      </c>
      <c r="D1111" s="1" t="s">
        <v>3306</v>
      </c>
      <c r="E1111" s="1" t="s">
        <v>3307</v>
      </c>
      <c r="F1111" s="1" t="s">
        <v>3308</v>
      </c>
      <c r="G1111" s="1" t="s">
        <v>2077</v>
      </c>
    </row>
    <row r="1112" customFormat="false" ht="13" hidden="false" customHeight="false" outlineLevel="0" collapsed="false">
      <c r="A1112" s="1" t="n">
        <v>1.552222916</v>
      </c>
      <c r="B1112" s="1" t="n">
        <f aca="false">POWER(2,A1112)</f>
        <v>2.93268661933022</v>
      </c>
      <c r="C1112" s="1" t="n">
        <v>0.049405458</v>
      </c>
      <c r="D1112" s="1" t="s">
        <v>3309</v>
      </c>
      <c r="E1112" s="1" t="s">
        <v>3310</v>
      </c>
      <c r="F1112" s="1" t="s">
        <v>3311</v>
      </c>
      <c r="G1112" s="1" t="s">
        <v>2077</v>
      </c>
    </row>
    <row r="1113" customFormat="false" ht="13" hidden="false" customHeight="false" outlineLevel="0" collapsed="false">
      <c r="A1113" s="1" t="n">
        <v>1.552472412</v>
      </c>
      <c r="B1113" s="1" t="n">
        <f aca="false">POWER(2,A1113)</f>
        <v>2.93319383452975</v>
      </c>
      <c r="C1113" s="1" t="n">
        <v>0.001334205</v>
      </c>
      <c r="D1113" s="1" t="s">
        <v>3312</v>
      </c>
      <c r="E1113" s="1" t="s">
        <v>3313</v>
      </c>
      <c r="F1113" s="1" t="s">
        <v>3314</v>
      </c>
      <c r="G1113" s="1" t="s">
        <v>2077</v>
      </c>
    </row>
    <row r="1114" customFormat="false" ht="13" hidden="false" customHeight="false" outlineLevel="0" collapsed="false">
      <c r="A1114" s="1" t="n">
        <v>1.552923855</v>
      </c>
      <c r="B1114" s="1" t="n">
        <f aca="false">POWER(2,A1114)</f>
        <v>2.93411182272932</v>
      </c>
      <c r="C1114" s="1" t="n">
        <v>0.020800296</v>
      </c>
      <c r="D1114" s="1" t="s">
        <v>3315</v>
      </c>
      <c r="E1114" s="1" t="s">
        <v>3316</v>
      </c>
      <c r="F1114" s="1" t="s">
        <v>3317</v>
      </c>
      <c r="G1114" s="1" t="s">
        <v>2077</v>
      </c>
    </row>
    <row r="1115" customFormat="false" ht="13" hidden="false" customHeight="false" outlineLevel="0" collapsed="false">
      <c r="A1115" s="1" t="n">
        <v>1.556191644</v>
      </c>
      <c r="B1115" s="1" t="n">
        <f aca="false">POWER(2,A1115)</f>
        <v>2.94076529073738</v>
      </c>
      <c r="C1115" s="1" t="n">
        <v>0.000840522</v>
      </c>
      <c r="D1115" s="1" t="s">
        <v>3318</v>
      </c>
      <c r="E1115" s="1" t="s">
        <v>3319</v>
      </c>
      <c r="F1115" s="1" t="s">
        <v>3320</v>
      </c>
      <c r="G1115" s="1" t="s">
        <v>2077</v>
      </c>
    </row>
    <row r="1116" customFormat="false" ht="13" hidden="false" customHeight="false" outlineLevel="0" collapsed="false">
      <c r="A1116" s="1" t="n">
        <v>1.557220624</v>
      </c>
      <c r="B1116" s="1" t="n">
        <f aca="false">POWER(2,A1116)</f>
        <v>2.94286349441837</v>
      </c>
      <c r="C1116" s="1" t="n">
        <v>0.01167379</v>
      </c>
      <c r="D1116" s="1" t="s">
        <v>3321</v>
      </c>
      <c r="E1116" s="1" t="s">
        <v>3322</v>
      </c>
      <c r="F1116" s="1" t="s">
        <v>3323</v>
      </c>
      <c r="G1116" s="1" t="s">
        <v>2077</v>
      </c>
    </row>
    <row r="1117" customFormat="false" ht="13" hidden="false" customHeight="false" outlineLevel="0" collapsed="false">
      <c r="A1117" s="1" t="n">
        <v>1.560032836</v>
      </c>
      <c r="B1117" s="1" t="n">
        <f aca="false">POWER(2,A1117)</f>
        <v>2.94860554461385</v>
      </c>
      <c r="C1117" s="1" t="n">
        <v>0.000475742</v>
      </c>
      <c r="D1117" s="1" t="s">
        <v>3324</v>
      </c>
      <c r="E1117" s="1" t="s">
        <v>3325</v>
      </c>
      <c r="F1117" s="1" t="s">
        <v>3326</v>
      </c>
      <c r="G1117" s="1" t="s">
        <v>2077</v>
      </c>
    </row>
    <row r="1118" customFormat="false" ht="13" hidden="false" customHeight="false" outlineLevel="0" collapsed="false">
      <c r="A1118" s="1" t="n">
        <v>1.561260077</v>
      </c>
      <c r="B1118" s="1" t="n">
        <f aca="false">POWER(2,A1118)</f>
        <v>2.95111486853115</v>
      </c>
      <c r="C1118" s="1" t="n">
        <v>0.004177068</v>
      </c>
      <c r="D1118" s="1" t="s">
        <v>3327</v>
      </c>
      <c r="E1118" s="1" t="s">
        <v>3328</v>
      </c>
      <c r="F1118" s="1" t="s">
        <v>3329</v>
      </c>
      <c r="G1118" s="1" t="s">
        <v>2077</v>
      </c>
    </row>
    <row r="1119" customFormat="false" ht="13" hidden="false" customHeight="false" outlineLevel="0" collapsed="false">
      <c r="A1119" s="1" t="n">
        <v>1.566566096</v>
      </c>
      <c r="B1119" s="1" t="n">
        <f aca="false">POWER(2,A1119)</f>
        <v>2.96198861633787</v>
      </c>
      <c r="C1119" s="1" t="n">
        <v>0.048478407</v>
      </c>
      <c r="D1119" s="1" t="s">
        <v>3330</v>
      </c>
      <c r="E1119" s="1" t="s">
        <v>3331</v>
      </c>
      <c r="F1119" s="1" t="s">
        <v>3332</v>
      </c>
      <c r="G1119" s="1" t="s">
        <v>2077</v>
      </c>
    </row>
    <row r="1120" customFormat="false" ht="13" hidden="false" customHeight="false" outlineLevel="0" collapsed="false">
      <c r="A1120" s="1" t="n">
        <v>1.569399949</v>
      </c>
      <c r="B1120" s="1" t="n">
        <f aca="false">POWER(2,A1120)</f>
        <v>2.96781250108366</v>
      </c>
      <c r="C1120" s="1" t="n">
        <v>0.014513522</v>
      </c>
      <c r="D1120" s="1" t="s">
        <v>3333</v>
      </c>
      <c r="E1120" s="1" t="s">
        <v>3334</v>
      </c>
      <c r="F1120" s="1" t="s">
        <v>3335</v>
      </c>
      <c r="G1120" s="1" t="s">
        <v>2077</v>
      </c>
    </row>
    <row r="1121" customFormat="false" ht="13" hidden="false" customHeight="false" outlineLevel="0" collapsed="false">
      <c r="A1121" s="1" t="n">
        <v>1.570172877</v>
      </c>
      <c r="B1121" s="1" t="n">
        <f aca="false">POWER(2,A1121)</f>
        <v>2.96940294113422</v>
      </c>
      <c r="C1121" s="1" t="n">
        <v>0.002680847</v>
      </c>
      <c r="D1121" s="1" t="s">
        <v>3336</v>
      </c>
      <c r="E1121" s="1" t="s">
        <v>3337</v>
      </c>
      <c r="F1121" s="1" t="s">
        <v>3338</v>
      </c>
      <c r="G1121" s="1" t="s">
        <v>2077</v>
      </c>
    </row>
    <row r="1122" customFormat="false" ht="13" hidden="false" customHeight="false" outlineLevel="0" collapsed="false">
      <c r="A1122" s="1" t="n">
        <v>1.573168644</v>
      </c>
      <c r="B1122" s="1" t="n">
        <f aca="false">POWER(2,A1122)</f>
        <v>2.97557533475532</v>
      </c>
      <c r="C1122" s="1" t="n">
        <v>0.000737867</v>
      </c>
      <c r="D1122" s="1" t="s">
        <v>3339</v>
      </c>
      <c r="E1122" s="1" t="s">
        <v>3340</v>
      </c>
      <c r="F1122" s="1" t="s">
        <v>3341</v>
      </c>
      <c r="G1122" s="1" t="s">
        <v>2077</v>
      </c>
    </row>
    <row r="1123" customFormat="false" ht="13" hidden="false" customHeight="false" outlineLevel="0" collapsed="false">
      <c r="A1123" s="1" t="n">
        <v>1.575044799</v>
      </c>
      <c r="B1123" s="1" t="n">
        <f aca="false">POWER(2,A1123)</f>
        <v>2.97944744350643</v>
      </c>
      <c r="C1123" s="1" t="n">
        <v>0.027205461</v>
      </c>
      <c r="D1123" s="1" t="s">
        <v>3342</v>
      </c>
      <c r="E1123" s="1" t="s">
        <v>3343</v>
      </c>
      <c r="F1123" s="1" t="s">
        <v>3344</v>
      </c>
      <c r="G1123" s="1" t="s">
        <v>2077</v>
      </c>
    </row>
    <row r="1124" customFormat="false" ht="13" hidden="false" customHeight="false" outlineLevel="0" collapsed="false">
      <c r="A1124" s="1" t="n">
        <v>1.577475799</v>
      </c>
      <c r="B1124" s="1" t="n">
        <f aca="false">POWER(2,A1124)</f>
        <v>2.98447216624058</v>
      </c>
      <c r="C1124" s="1" t="n">
        <v>0.012289048</v>
      </c>
      <c r="D1124" s="1" t="s">
        <v>3345</v>
      </c>
      <c r="E1124" s="1" t="s">
        <v>3346</v>
      </c>
      <c r="F1124" s="1" t="s">
        <v>3347</v>
      </c>
      <c r="G1124" s="1" t="s">
        <v>2077</v>
      </c>
    </row>
    <row r="1125" customFormat="false" ht="13" hidden="false" customHeight="false" outlineLevel="0" collapsed="false">
      <c r="A1125" s="1" t="n">
        <v>1.577526166</v>
      </c>
      <c r="B1125" s="1" t="n">
        <f aca="false">POWER(2,A1125)</f>
        <v>2.98457636118775</v>
      </c>
      <c r="C1125" s="1" t="n">
        <v>0.003930289</v>
      </c>
      <c r="D1125" s="1" t="s">
        <v>3348</v>
      </c>
      <c r="E1125" s="1" t="s">
        <v>3349</v>
      </c>
      <c r="F1125" s="1" t="s">
        <v>3350</v>
      </c>
      <c r="G1125" s="1" t="s">
        <v>2077</v>
      </c>
    </row>
    <row r="1126" customFormat="false" ht="13" hidden="false" customHeight="false" outlineLevel="0" collapsed="false">
      <c r="A1126" s="1" t="n">
        <v>1.581991204</v>
      </c>
      <c r="B1126" s="1" t="n">
        <f aca="false">POWER(2,A1126)</f>
        <v>2.99382772039385</v>
      </c>
      <c r="C1126" s="1" t="n">
        <v>0.001247273</v>
      </c>
      <c r="D1126" s="1" t="s">
        <v>3351</v>
      </c>
      <c r="E1126" s="1" t="s">
        <v>3352</v>
      </c>
      <c r="F1126" s="1" t="s">
        <v>3353</v>
      </c>
      <c r="G1126" s="1" t="s">
        <v>2077</v>
      </c>
    </row>
    <row r="1127" customFormat="false" ht="13" hidden="false" customHeight="false" outlineLevel="0" collapsed="false">
      <c r="A1127" s="1" t="n">
        <v>1.582469053</v>
      </c>
      <c r="B1127" s="1" t="n">
        <f aca="false">POWER(2,A1127)</f>
        <v>2.99481949931386</v>
      </c>
      <c r="C1127" s="1" t="n">
        <v>0.010493553</v>
      </c>
      <c r="D1127" s="1" t="s">
        <v>3354</v>
      </c>
      <c r="E1127" s="1" t="s">
        <v>3355</v>
      </c>
      <c r="F1127" s="1" t="s">
        <v>3356</v>
      </c>
      <c r="G1127" s="1" t="s">
        <v>2077</v>
      </c>
    </row>
    <row r="1128" customFormat="false" ht="13" hidden="false" customHeight="false" outlineLevel="0" collapsed="false">
      <c r="A1128" s="1" t="n">
        <v>1.58576192</v>
      </c>
      <c r="B1128" s="1" t="n">
        <f aca="false">POWER(2,A1128)</f>
        <v>3.00166280630824</v>
      </c>
      <c r="C1128" s="1" t="n">
        <v>0.024264828</v>
      </c>
      <c r="D1128" s="1" t="s">
        <v>3357</v>
      </c>
      <c r="E1128" s="1" t="s">
        <v>3358</v>
      </c>
      <c r="F1128" s="1" t="s">
        <v>3359</v>
      </c>
      <c r="G1128" s="1" t="s">
        <v>2077</v>
      </c>
    </row>
    <row r="1129" customFormat="false" ht="13" hidden="false" customHeight="false" outlineLevel="0" collapsed="false">
      <c r="A1129" s="1" t="n">
        <v>1.589923896</v>
      </c>
      <c r="B1129" s="1" t="n">
        <f aca="false">POWER(2,A1129)</f>
        <v>3.01033469164641</v>
      </c>
      <c r="C1129" s="1" t="n">
        <v>0.024483045</v>
      </c>
      <c r="D1129" s="1" t="s">
        <v>3360</v>
      </c>
      <c r="E1129" s="1" t="s">
        <v>3361</v>
      </c>
      <c r="F1129" s="1" t="s">
        <v>3362</v>
      </c>
      <c r="G1129" s="1" t="s">
        <v>2077</v>
      </c>
    </row>
    <row r="1130" customFormat="false" ht="13" hidden="false" customHeight="false" outlineLevel="0" collapsed="false">
      <c r="A1130" s="1" t="n">
        <v>1.593249451</v>
      </c>
      <c r="B1130" s="1" t="n">
        <f aca="false">POWER(2,A1130)</f>
        <v>3.01728181517856</v>
      </c>
      <c r="C1130" s="1" t="n">
        <v>0.002644057</v>
      </c>
      <c r="D1130" s="1" t="s">
        <v>3363</v>
      </c>
      <c r="E1130" s="1" t="s">
        <v>3364</v>
      </c>
      <c r="F1130" s="1" t="s">
        <v>3365</v>
      </c>
      <c r="G1130" s="1" t="s">
        <v>2077</v>
      </c>
    </row>
    <row r="1131" customFormat="false" ht="13" hidden="false" customHeight="false" outlineLevel="0" collapsed="false">
      <c r="A1131" s="1" t="n">
        <v>1.594885247</v>
      </c>
      <c r="B1131" s="1" t="n">
        <f aca="false">POWER(2,A1131)</f>
        <v>3.02070489253255</v>
      </c>
      <c r="C1131" s="1" t="n">
        <v>0.008558463</v>
      </c>
      <c r="D1131" s="1" t="s">
        <v>3366</v>
      </c>
      <c r="E1131" s="1" t="s">
        <v>3367</v>
      </c>
      <c r="F1131" s="1" t="s">
        <v>3368</v>
      </c>
      <c r="G1131" s="1" t="s">
        <v>2077</v>
      </c>
    </row>
    <row r="1132" customFormat="false" ht="13" hidden="false" customHeight="false" outlineLevel="0" collapsed="false">
      <c r="A1132" s="1" t="n">
        <v>1.597692732</v>
      </c>
      <c r="B1132" s="1" t="n">
        <f aca="false">POWER(2,A1132)</f>
        <v>3.02658890848812</v>
      </c>
      <c r="C1132" s="1" t="n">
        <v>0.00555316</v>
      </c>
      <c r="D1132" s="1" t="s">
        <v>3369</v>
      </c>
      <c r="E1132" s="1" t="s">
        <v>3370</v>
      </c>
      <c r="F1132" s="1" t="s">
        <v>3371</v>
      </c>
      <c r="G1132" s="1" t="s">
        <v>2077</v>
      </c>
    </row>
    <row r="1133" customFormat="false" ht="13" hidden="false" customHeight="false" outlineLevel="0" collapsed="false">
      <c r="A1133" s="1" t="n">
        <v>1.600005321</v>
      </c>
      <c r="B1133" s="1" t="n">
        <f aca="false">POWER(2,A1133)</f>
        <v>3.03144431368268</v>
      </c>
      <c r="C1133" s="1" t="n">
        <v>0.024790843</v>
      </c>
      <c r="D1133" s="1" t="s">
        <v>3372</v>
      </c>
      <c r="E1133" s="1" t="s">
        <v>3373</v>
      </c>
      <c r="F1133" s="1" t="s">
        <v>3374</v>
      </c>
      <c r="G1133" s="1" t="s">
        <v>2077</v>
      </c>
    </row>
    <row r="1134" customFormat="false" ht="13" hidden="false" customHeight="false" outlineLevel="0" collapsed="false">
      <c r="A1134" s="1" t="n">
        <v>1.605178134</v>
      </c>
      <c r="B1134" s="1" t="n">
        <f aca="false">POWER(2,A1134)</f>
        <v>3.04233312953334</v>
      </c>
      <c r="C1134" s="1" t="n">
        <v>0.008559624</v>
      </c>
      <c r="D1134" s="1" t="s">
        <v>3375</v>
      </c>
      <c r="E1134" s="1" t="s">
        <v>3376</v>
      </c>
      <c r="F1134" s="1" t="s">
        <v>3377</v>
      </c>
      <c r="G1134" s="1" t="s">
        <v>2077</v>
      </c>
    </row>
    <row r="1135" customFormat="false" ht="13" hidden="false" customHeight="false" outlineLevel="0" collapsed="false">
      <c r="A1135" s="1" t="n">
        <v>1.606354639</v>
      </c>
      <c r="B1135" s="1" t="n">
        <f aca="false">POWER(2,A1135)</f>
        <v>3.04481513708572</v>
      </c>
      <c r="C1135" s="1" t="n">
        <v>0.003806414</v>
      </c>
      <c r="D1135" s="1" t="s">
        <v>3378</v>
      </c>
      <c r="E1135" s="1" t="s">
        <v>3379</v>
      </c>
      <c r="F1135" s="1" t="s">
        <v>3380</v>
      </c>
      <c r="G1135" s="1" t="s">
        <v>2077</v>
      </c>
    </row>
    <row r="1136" customFormat="false" ht="13" hidden="false" customHeight="false" outlineLevel="0" collapsed="false">
      <c r="A1136" s="1" t="n">
        <v>1.611466649</v>
      </c>
      <c r="B1136" s="1" t="n">
        <f aca="false">POWER(2,A1136)</f>
        <v>3.05562319708999</v>
      </c>
      <c r="C1136" s="1" t="n">
        <v>0.007401506</v>
      </c>
      <c r="D1136" s="1" t="s">
        <v>3381</v>
      </c>
      <c r="E1136" s="1" t="s">
        <v>3382</v>
      </c>
      <c r="F1136" s="1" t="s">
        <v>3383</v>
      </c>
      <c r="G1136" s="1" t="s">
        <v>2077</v>
      </c>
    </row>
    <row r="1137" customFormat="false" ht="13" hidden="false" customHeight="false" outlineLevel="0" collapsed="false">
      <c r="A1137" s="1" t="n">
        <v>1.613364072</v>
      </c>
      <c r="B1137" s="1" t="n">
        <f aca="false">POWER(2,A1137)</f>
        <v>3.05964457642631</v>
      </c>
      <c r="C1137" s="1" t="n">
        <v>0.013169977</v>
      </c>
      <c r="D1137" s="1" t="s">
        <v>3384</v>
      </c>
      <c r="E1137" s="1" t="s">
        <v>3385</v>
      </c>
      <c r="F1137" s="1" t="s">
        <v>3386</v>
      </c>
      <c r="G1137" s="1" t="s">
        <v>2077</v>
      </c>
    </row>
    <row r="1138" customFormat="false" ht="13" hidden="false" customHeight="false" outlineLevel="0" collapsed="false">
      <c r="A1138" s="1" t="n">
        <v>1.615756776</v>
      </c>
      <c r="B1138" s="1" t="n">
        <f aca="false">POWER(2,A1138)</f>
        <v>3.0647231950845</v>
      </c>
      <c r="C1138" s="1" t="n">
        <v>0.042324045</v>
      </c>
      <c r="D1138" s="1" t="s">
        <v>3387</v>
      </c>
      <c r="E1138" s="1" t="s">
        <v>3388</v>
      </c>
      <c r="F1138" s="1" t="s">
        <v>3389</v>
      </c>
      <c r="G1138" s="1" t="s">
        <v>2077</v>
      </c>
    </row>
    <row r="1139" customFormat="false" ht="13" hidden="false" customHeight="false" outlineLevel="0" collapsed="false">
      <c r="A1139" s="1" t="n">
        <v>1.620965195</v>
      </c>
      <c r="B1139" s="1" t="n">
        <f aca="false">POWER(2,A1139)</f>
        <v>3.07580745782861</v>
      </c>
      <c r="C1139" s="1" t="n">
        <v>0.003797327</v>
      </c>
      <c r="D1139" s="1" t="s">
        <v>3390</v>
      </c>
      <c r="E1139" s="1" t="s">
        <v>3391</v>
      </c>
      <c r="F1139" s="1" t="s">
        <v>3392</v>
      </c>
      <c r="G1139" s="1" t="s">
        <v>2077</v>
      </c>
    </row>
    <row r="1140" customFormat="false" ht="13" hidden="false" customHeight="false" outlineLevel="0" collapsed="false">
      <c r="A1140" s="1" t="n">
        <v>1.626099016</v>
      </c>
      <c r="B1140" s="1" t="n">
        <f aca="false">POWER(2,A1140)</f>
        <v>3.08677219623844</v>
      </c>
      <c r="C1140" s="1" t="n">
        <v>0.021897943</v>
      </c>
      <c r="D1140" s="1" t="s">
        <v>3393</v>
      </c>
      <c r="E1140" s="1" t="s">
        <v>3394</v>
      </c>
      <c r="F1140" s="1" t="s">
        <v>3395</v>
      </c>
      <c r="G1140" s="1" t="s">
        <v>2077</v>
      </c>
    </row>
    <row r="1141" customFormat="false" ht="13" hidden="false" customHeight="false" outlineLevel="0" collapsed="false">
      <c r="A1141" s="1" t="n">
        <v>1.626951017</v>
      </c>
      <c r="B1141" s="1" t="n">
        <f aca="false">POWER(2,A1141)</f>
        <v>3.08859566526389</v>
      </c>
      <c r="C1141" s="1" t="n">
        <v>0.000822249</v>
      </c>
      <c r="D1141" s="1" t="s">
        <v>3396</v>
      </c>
      <c r="E1141" s="1" t="s">
        <v>3397</v>
      </c>
      <c r="F1141" s="1" t="s">
        <v>3398</v>
      </c>
      <c r="G1141" s="1" t="s">
        <v>2077</v>
      </c>
    </row>
    <row r="1142" customFormat="false" ht="13" hidden="false" customHeight="false" outlineLevel="0" collapsed="false">
      <c r="A1142" s="1" t="n">
        <v>1.628444708</v>
      </c>
      <c r="B1142" s="1" t="n">
        <f aca="false">POWER(2,A1142)</f>
        <v>3.09179509167205</v>
      </c>
      <c r="C1142" s="1" t="n">
        <v>0.017800455</v>
      </c>
      <c r="D1142" s="1" t="s">
        <v>3399</v>
      </c>
      <c r="E1142" s="1" t="s">
        <v>3400</v>
      </c>
      <c r="F1142" s="1" t="s">
        <v>3401</v>
      </c>
      <c r="G1142" s="1" t="s">
        <v>2077</v>
      </c>
    </row>
    <row r="1143" customFormat="false" ht="13" hidden="false" customHeight="false" outlineLevel="0" collapsed="false">
      <c r="A1143" s="1" t="n">
        <v>1.629414214</v>
      </c>
      <c r="B1143" s="1" t="n">
        <f aca="false">POWER(2,A1143)</f>
        <v>3.09387350825559</v>
      </c>
      <c r="C1143" s="1" t="n">
        <v>0.018661535</v>
      </c>
      <c r="D1143" s="1" t="s">
        <v>3402</v>
      </c>
      <c r="E1143" s="1" t="s">
        <v>3403</v>
      </c>
      <c r="F1143" s="1" t="s">
        <v>3404</v>
      </c>
      <c r="G1143" s="1" t="s">
        <v>2077</v>
      </c>
    </row>
    <row r="1144" customFormat="false" ht="13" hidden="false" customHeight="false" outlineLevel="0" collapsed="false">
      <c r="A1144" s="1" t="n">
        <v>1.631664488</v>
      </c>
      <c r="B1144" s="1" t="n">
        <f aca="false">POWER(2,A1144)</f>
        <v>3.09870300815257</v>
      </c>
      <c r="C1144" s="1" t="n">
        <v>0.014249251</v>
      </c>
      <c r="D1144" s="1" t="s">
        <v>3405</v>
      </c>
      <c r="E1144" s="1" t="s">
        <v>3406</v>
      </c>
      <c r="F1144" s="1" t="s">
        <v>3407</v>
      </c>
      <c r="G1144" s="1" t="s">
        <v>2077</v>
      </c>
    </row>
    <row r="1145" customFormat="false" ht="13" hidden="false" customHeight="false" outlineLevel="0" collapsed="false">
      <c r="A1145" s="1" t="n">
        <v>1.642755851</v>
      </c>
      <c r="B1145" s="1" t="n">
        <f aca="false">POWER(2,A1145)</f>
        <v>3.12261748143704</v>
      </c>
      <c r="C1145" s="1" t="n">
        <v>0.000410492</v>
      </c>
      <c r="D1145" s="1" t="s">
        <v>3408</v>
      </c>
      <c r="E1145" s="1" t="s">
        <v>3409</v>
      </c>
      <c r="F1145" s="1" t="s">
        <v>3410</v>
      </c>
      <c r="G1145" s="1" t="s">
        <v>2077</v>
      </c>
    </row>
    <row r="1146" customFormat="false" ht="13" hidden="false" customHeight="false" outlineLevel="0" collapsed="false">
      <c r="A1146" s="1" t="n">
        <v>1.647490804</v>
      </c>
      <c r="B1146" s="1" t="n">
        <f aca="false">POWER(2,A1146)</f>
        <v>3.13288280863299</v>
      </c>
      <c r="C1146" s="1" t="n">
        <v>0.024092044</v>
      </c>
      <c r="D1146" s="1" t="s">
        <v>3411</v>
      </c>
      <c r="E1146" s="1" t="s">
        <v>3412</v>
      </c>
      <c r="F1146" s="1" t="s">
        <v>3413</v>
      </c>
      <c r="G1146" s="1" t="s">
        <v>2077</v>
      </c>
    </row>
    <row r="1147" customFormat="false" ht="13" hidden="false" customHeight="false" outlineLevel="0" collapsed="false">
      <c r="A1147" s="1" t="n">
        <v>1.647540679</v>
      </c>
      <c r="B1147" s="1" t="n">
        <f aca="false">POWER(2,A1147)</f>
        <v>3.1329911165058</v>
      </c>
      <c r="C1147" s="1" t="n">
        <v>0.0110643</v>
      </c>
      <c r="D1147" s="1" t="s">
        <v>3414</v>
      </c>
      <c r="E1147" s="1" t="s">
        <v>3415</v>
      </c>
      <c r="F1147" s="1" t="s">
        <v>3416</v>
      </c>
      <c r="G1147" s="1" t="s">
        <v>2077</v>
      </c>
    </row>
    <row r="1148" customFormat="false" ht="13" hidden="false" customHeight="false" outlineLevel="0" collapsed="false">
      <c r="A1148" s="1" t="n">
        <v>1.649498398</v>
      </c>
      <c r="B1148" s="1" t="n">
        <f aca="false">POWER(2,A1148)</f>
        <v>3.13724543186479</v>
      </c>
      <c r="C1148" s="1" t="n">
        <v>0.009755548</v>
      </c>
      <c r="D1148" s="1" t="s">
        <v>3417</v>
      </c>
      <c r="E1148" s="1" t="s">
        <v>3418</v>
      </c>
      <c r="F1148" s="1" t="s">
        <v>3419</v>
      </c>
      <c r="G1148" s="1" t="s">
        <v>2077</v>
      </c>
    </row>
    <row r="1149" customFormat="false" ht="13" hidden="false" customHeight="false" outlineLevel="0" collapsed="false">
      <c r="A1149" s="1" t="n">
        <v>1.650376168</v>
      </c>
      <c r="B1149" s="1" t="n">
        <f aca="false">POWER(2,A1149)</f>
        <v>3.1391547874439</v>
      </c>
      <c r="C1149" s="1" t="n">
        <v>0.000650767</v>
      </c>
      <c r="D1149" s="1" t="s">
        <v>3420</v>
      </c>
      <c r="E1149" s="1" t="s">
        <v>3421</v>
      </c>
      <c r="F1149" s="1" t="s">
        <v>3422</v>
      </c>
      <c r="G1149" s="1" t="s">
        <v>2077</v>
      </c>
    </row>
    <row r="1150" customFormat="false" ht="13" hidden="false" customHeight="false" outlineLevel="0" collapsed="false">
      <c r="A1150" s="1" t="n">
        <v>1.655494694</v>
      </c>
      <c r="B1150" s="1" t="n">
        <f aca="false">POWER(2,A1150)</f>
        <v>3.15031194967802</v>
      </c>
      <c r="C1150" s="1" t="n">
        <v>0.004610486</v>
      </c>
      <c r="D1150" s="1" t="s">
        <v>3423</v>
      </c>
      <c r="E1150" s="1" t="s">
        <v>3424</v>
      </c>
      <c r="F1150" s="1" t="s">
        <v>3425</v>
      </c>
      <c r="G1150" s="1" t="s">
        <v>2077</v>
      </c>
    </row>
    <row r="1151" customFormat="false" ht="13" hidden="false" customHeight="false" outlineLevel="0" collapsed="false">
      <c r="A1151" s="1" t="n">
        <v>1.65716676</v>
      </c>
      <c r="B1151" s="1" t="n">
        <f aca="false">POWER(2,A1151)</f>
        <v>3.15396523955009</v>
      </c>
      <c r="C1151" s="1" t="n">
        <v>0.000916038</v>
      </c>
      <c r="D1151" s="1" t="s">
        <v>3426</v>
      </c>
      <c r="E1151" s="1" t="s">
        <v>3427</v>
      </c>
      <c r="F1151" s="1" t="s">
        <v>3428</v>
      </c>
      <c r="G1151" s="1" t="s">
        <v>2077</v>
      </c>
    </row>
    <row r="1152" customFormat="false" ht="13" hidden="false" customHeight="false" outlineLevel="0" collapsed="false">
      <c r="A1152" s="1" t="n">
        <v>1.65833237</v>
      </c>
      <c r="B1152" s="1" t="n">
        <f aca="false">POWER(2,A1152)</f>
        <v>3.15651448164882</v>
      </c>
      <c r="C1152" s="1" t="n">
        <v>0.020173616</v>
      </c>
      <c r="D1152" s="1" t="s">
        <v>3429</v>
      </c>
      <c r="E1152" s="1" t="s">
        <v>3430</v>
      </c>
      <c r="F1152" s="1" t="s">
        <v>3431</v>
      </c>
      <c r="G1152" s="1" t="s">
        <v>2077</v>
      </c>
    </row>
    <row r="1153" customFormat="false" ht="13" hidden="false" customHeight="false" outlineLevel="0" collapsed="false">
      <c r="A1153" s="1" t="n">
        <v>1.667475619</v>
      </c>
      <c r="B1153" s="1" t="n">
        <f aca="false">POWER(2,A1153)</f>
        <v>3.17658278777734</v>
      </c>
      <c r="C1153" s="1" t="n">
        <v>0.005119335</v>
      </c>
      <c r="D1153" s="1" t="s">
        <v>3432</v>
      </c>
      <c r="E1153" s="1" t="s">
        <v>3433</v>
      </c>
      <c r="F1153" s="1" t="s">
        <v>3434</v>
      </c>
      <c r="G1153" s="1" t="s">
        <v>2077</v>
      </c>
    </row>
    <row r="1154" customFormat="false" ht="13" hidden="false" customHeight="false" outlineLevel="0" collapsed="false">
      <c r="A1154" s="1" t="n">
        <v>1.675706401</v>
      </c>
      <c r="B1154" s="1" t="n">
        <f aca="false">POWER(2,A1154)</f>
        <v>3.19475744311399</v>
      </c>
      <c r="C1154" s="1" t="n">
        <v>0.012944166</v>
      </c>
      <c r="D1154" s="1" t="s">
        <v>3435</v>
      </c>
      <c r="E1154" s="1" t="s">
        <v>3436</v>
      </c>
      <c r="F1154" s="1" t="s">
        <v>3437</v>
      </c>
      <c r="G1154" s="1" t="s">
        <v>2077</v>
      </c>
    </row>
    <row r="1155" customFormat="false" ht="13" hidden="false" customHeight="false" outlineLevel="0" collapsed="false">
      <c r="A1155" s="1" t="n">
        <v>1.678744377</v>
      </c>
      <c r="B1155" s="1" t="n">
        <f aca="false">POWER(2,A1155)</f>
        <v>3.2014919380623</v>
      </c>
      <c r="C1155" s="1" t="n">
        <v>0.002792686</v>
      </c>
      <c r="D1155" s="1" t="s">
        <v>3438</v>
      </c>
      <c r="E1155" s="1" t="s">
        <v>3439</v>
      </c>
      <c r="F1155" s="1" t="s">
        <v>3440</v>
      </c>
      <c r="G1155" s="1" t="s">
        <v>2077</v>
      </c>
    </row>
    <row r="1156" customFormat="false" ht="13" hidden="false" customHeight="false" outlineLevel="0" collapsed="false">
      <c r="A1156" s="1" t="n">
        <v>1.680508952</v>
      </c>
      <c r="B1156" s="1" t="n">
        <f aca="false">POWER(2,A1156)</f>
        <v>3.20541011115282</v>
      </c>
      <c r="C1156" s="1" t="n">
        <v>0.010580787</v>
      </c>
      <c r="D1156" s="1" t="s">
        <v>3441</v>
      </c>
      <c r="E1156" s="1" t="s">
        <v>3442</v>
      </c>
      <c r="F1156" s="1" t="s">
        <v>3443</v>
      </c>
      <c r="G1156" s="1" t="s">
        <v>2077</v>
      </c>
    </row>
    <row r="1157" customFormat="false" ht="13" hidden="false" customHeight="false" outlineLevel="0" collapsed="false">
      <c r="A1157" s="1" t="n">
        <v>1.68645457</v>
      </c>
      <c r="B1157" s="1" t="n">
        <f aca="false">POWER(2,A1157)</f>
        <v>3.2186474680558</v>
      </c>
      <c r="C1157" s="1" t="n">
        <v>0.023493908</v>
      </c>
      <c r="D1157" s="1" t="s">
        <v>3444</v>
      </c>
      <c r="E1157" s="1" t="s">
        <v>3445</v>
      </c>
      <c r="F1157" s="1" t="s">
        <v>3446</v>
      </c>
      <c r="G1157" s="1" t="s">
        <v>2077</v>
      </c>
    </row>
    <row r="1158" customFormat="false" ht="13" hidden="false" customHeight="false" outlineLevel="0" collapsed="false">
      <c r="A1158" s="1" t="n">
        <v>1.688731634</v>
      </c>
      <c r="B1158" s="1" t="n">
        <f aca="false">POWER(2,A1158)</f>
        <v>3.22373160087357</v>
      </c>
      <c r="C1158" s="1" t="n">
        <v>0.003915658</v>
      </c>
      <c r="D1158" s="1" t="s">
        <v>3447</v>
      </c>
      <c r="E1158" s="1" t="s">
        <v>3448</v>
      </c>
      <c r="F1158" s="1" t="s">
        <v>3449</v>
      </c>
      <c r="G1158" s="1" t="s">
        <v>2077</v>
      </c>
    </row>
    <row r="1159" customFormat="false" ht="13" hidden="false" customHeight="false" outlineLevel="0" collapsed="false">
      <c r="A1159" s="1" t="n">
        <v>1.6906966</v>
      </c>
      <c r="B1159" s="1" t="n">
        <f aca="false">POWER(2,A1159)</f>
        <v>3.22812534911018</v>
      </c>
      <c r="C1159" s="1" t="n">
        <v>0.019564485</v>
      </c>
      <c r="D1159" s="1" t="s">
        <v>3450</v>
      </c>
      <c r="E1159" s="1" t="s">
        <v>3451</v>
      </c>
      <c r="F1159" s="1" t="s">
        <v>3452</v>
      </c>
      <c r="G1159" s="1" t="s">
        <v>2077</v>
      </c>
    </row>
    <row r="1160" customFormat="false" ht="13" hidden="false" customHeight="false" outlineLevel="0" collapsed="false">
      <c r="A1160" s="1" t="n">
        <v>1.692191746</v>
      </c>
      <c r="B1160" s="1" t="n">
        <f aca="false">POWER(2,A1160)</f>
        <v>3.23147257109884</v>
      </c>
      <c r="C1160" s="1" t="n">
        <v>0.021059639</v>
      </c>
      <c r="D1160" s="1" t="s">
        <v>3453</v>
      </c>
      <c r="E1160" s="1" t="s">
        <v>3454</v>
      </c>
      <c r="F1160" s="1" t="s">
        <v>3455</v>
      </c>
      <c r="G1160" s="1" t="s">
        <v>2077</v>
      </c>
    </row>
    <row r="1161" customFormat="false" ht="13" hidden="false" customHeight="false" outlineLevel="0" collapsed="false">
      <c r="A1161" s="1" t="n">
        <v>1.699554256</v>
      </c>
      <c r="B1161" s="1" t="n">
        <f aca="false">POWER(2,A1161)</f>
        <v>3.24800590634924</v>
      </c>
      <c r="C1161" s="1" t="n">
        <v>0.000900981</v>
      </c>
      <c r="D1161" s="1" t="s">
        <v>3456</v>
      </c>
      <c r="E1161" s="1" t="s">
        <v>3457</v>
      </c>
      <c r="F1161" s="1" t="s">
        <v>3458</v>
      </c>
      <c r="G1161" s="1" t="s">
        <v>2077</v>
      </c>
    </row>
    <row r="1162" customFormat="false" ht="13" hidden="false" customHeight="false" outlineLevel="0" collapsed="false">
      <c r="A1162" s="1" t="n">
        <v>1.713543544</v>
      </c>
      <c r="B1162" s="1" t="n">
        <f aca="false">POWER(2,A1162)</f>
        <v>3.27965382704205</v>
      </c>
      <c r="C1162" s="1" t="n">
        <v>0.00970717</v>
      </c>
      <c r="D1162" s="1" t="s">
        <v>3459</v>
      </c>
      <c r="E1162" s="1" t="s">
        <v>3460</v>
      </c>
      <c r="F1162" s="1" t="s">
        <v>3461</v>
      </c>
      <c r="G1162" s="1" t="s">
        <v>2077</v>
      </c>
    </row>
    <row r="1163" customFormat="false" ht="13" hidden="false" customHeight="false" outlineLevel="0" collapsed="false">
      <c r="A1163" s="1" t="n">
        <v>1.715932345</v>
      </c>
      <c r="B1163" s="1" t="n">
        <f aca="false">POWER(2,A1163)</f>
        <v>3.28508874557816</v>
      </c>
      <c r="C1163" s="1" t="n">
        <v>0.001312412</v>
      </c>
      <c r="D1163" s="1" t="s">
        <v>3462</v>
      </c>
      <c r="E1163" s="1" t="s">
        <v>3463</v>
      </c>
      <c r="F1163" s="1" t="s">
        <v>3464</v>
      </c>
      <c r="G1163" s="1" t="s">
        <v>2077</v>
      </c>
    </row>
    <row r="1164" customFormat="false" ht="13" hidden="false" customHeight="false" outlineLevel="0" collapsed="false">
      <c r="A1164" s="1" t="n">
        <v>1.715989951</v>
      </c>
      <c r="B1164" s="1" t="n">
        <f aca="false">POWER(2,A1164)</f>
        <v>3.28521991993941</v>
      </c>
      <c r="C1164" s="1" t="n">
        <v>0.000410492</v>
      </c>
      <c r="D1164" s="1" t="s">
        <v>3465</v>
      </c>
      <c r="E1164" s="1" t="s">
        <v>3466</v>
      </c>
      <c r="F1164" s="1" t="s">
        <v>3467</v>
      </c>
      <c r="G1164" s="1" t="s">
        <v>2077</v>
      </c>
    </row>
    <row r="1165" customFormat="false" ht="13" hidden="false" customHeight="false" outlineLevel="0" collapsed="false">
      <c r="A1165" s="1" t="n">
        <v>1.718756344</v>
      </c>
      <c r="B1165" s="1" t="n">
        <f aca="false">POWER(2,A1165)</f>
        <v>3.29152543018552</v>
      </c>
      <c r="C1165" s="1" t="n">
        <v>0.027094693</v>
      </c>
      <c r="D1165" s="1" t="s">
        <v>3468</v>
      </c>
      <c r="E1165" s="1" t="s">
        <v>3469</v>
      </c>
      <c r="F1165" s="1" t="s">
        <v>3470</v>
      </c>
      <c r="G1165" s="1" t="s">
        <v>2077</v>
      </c>
    </row>
    <row r="1166" customFormat="false" ht="13" hidden="false" customHeight="false" outlineLevel="0" collapsed="false">
      <c r="A1166" s="1" t="n">
        <v>1.721022148</v>
      </c>
      <c r="B1166" s="1" t="n">
        <f aca="false">POWER(2,A1166)</f>
        <v>3.29669894976573</v>
      </c>
      <c r="C1166" s="1" t="n">
        <v>0.00497317</v>
      </c>
      <c r="D1166" s="1" t="s">
        <v>3471</v>
      </c>
      <c r="E1166" s="1" t="s">
        <v>3472</v>
      </c>
      <c r="F1166" s="1" t="s">
        <v>3473</v>
      </c>
      <c r="G1166" s="1" t="s">
        <v>2077</v>
      </c>
    </row>
    <row r="1167" customFormat="false" ht="13" hidden="false" customHeight="false" outlineLevel="0" collapsed="false">
      <c r="A1167" s="1" t="n">
        <v>1.726096649</v>
      </c>
      <c r="B1167" s="1" t="n">
        <f aca="false">POWER(2,A1167)</f>
        <v>3.30831509693443</v>
      </c>
      <c r="C1167" s="1" t="n">
        <v>0.00824169</v>
      </c>
      <c r="D1167" s="1" t="s">
        <v>3474</v>
      </c>
      <c r="E1167" s="1" t="s">
        <v>3475</v>
      </c>
      <c r="F1167" s="1" t="s">
        <v>3476</v>
      </c>
      <c r="G1167" s="1" t="s">
        <v>2077</v>
      </c>
    </row>
    <row r="1168" customFormat="false" ht="13" hidden="false" customHeight="false" outlineLevel="0" collapsed="false">
      <c r="A1168" s="1" t="n">
        <v>1.728517526</v>
      </c>
      <c r="B1168" s="1" t="n">
        <f aca="false">POWER(2,A1168)</f>
        <v>3.31387118961331</v>
      </c>
      <c r="C1168" s="1" t="n">
        <v>0.004001141</v>
      </c>
      <c r="D1168" s="1" t="s">
        <v>3477</v>
      </c>
      <c r="E1168" s="1" t="s">
        <v>3478</v>
      </c>
      <c r="F1168" s="1" t="s">
        <v>3479</v>
      </c>
      <c r="G1168" s="1" t="s">
        <v>2077</v>
      </c>
    </row>
    <row r="1169" customFormat="false" ht="13" hidden="false" customHeight="false" outlineLevel="0" collapsed="false">
      <c r="A1169" s="1" t="n">
        <v>1.730718832</v>
      </c>
      <c r="B1169" s="1" t="n">
        <f aca="false">POWER(2,A1169)</f>
        <v>3.31893145009839</v>
      </c>
      <c r="C1169" s="1" t="n">
        <v>0.022905218</v>
      </c>
      <c r="D1169" s="1" t="s">
        <v>3480</v>
      </c>
      <c r="E1169" s="1" t="s">
        <v>3481</v>
      </c>
      <c r="F1169" s="1" t="s">
        <v>3482</v>
      </c>
      <c r="G1169" s="1" t="s">
        <v>2077</v>
      </c>
    </row>
    <row r="1170" customFormat="false" ht="13" hidden="false" customHeight="false" outlineLevel="0" collapsed="false">
      <c r="A1170" s="1" t="n">
        <v>1.73103582</v>
      </c>
      <c r="B1170" s="1" t="n">
        <f aca="false">POWER(2,A1170)</f>
        <v>3.31966076364025</v>
      </c>
      <c r="C1170" s="1" t="n">
        <v>0.005090137</v>
      </c>
      <c r="D1170" s="1" t="s">
        <v>3483</v>
      </c>
      <c r="E1170" s="1" t="s">
        <v>3484</v>
      </c>
      <c r="F1170" s="1" t="s">
        <v>3485</v>
      </c>
      <c r="G1170" s="1" t="s">
        <v>2077</v>
      </c>
    </row>
    <row r="1171" customFormat="false" ht="13" hidden="false" customHeight="false" outlineLevel="0" collapsed="false">
      <c r="A1171" s="1" t="n">
        <v>1.734726778</v>
      </c>
      <c r="B1171" s="1" t="n">
        <f aca="false">POWER(2,A1171)</f>
        <v>3.32816458116932</v>
      </c>
      <c r="C1171" s="1" t="n">
        <v>0.002464688</v>
      </c>
      <c r="D1171" s="1" t="s">
        <v>3486</v>
      </c>
      <c r="E1171" s="1" t="s">
        <v>3487</v>
      </c>
      <c r="F1171" s="1" t="s">
        <v>3488</v>
      </c>
      <c r="G1171" s="1" t="s">
        <v>2077</v>
      </c>
    </row>
    <row r="1172" customFormat="false" ht="13" hidden="false" customHeight="false" outlineLevel="0" collapsed="false">
      <c r="A1172" s="1" t="n">
        <v>1.736390091</v>
      </c>
      <c r="B1172" s="1" t="n">
        <f aca="false">POWER(2,A1172)</f>
        <v>3.33200390385439</v>
      </c>
      <c r="C1172" s="1" t="n">
        <v>0.00910945</v>
      </c>
      <c r="D1172" s="1" t="s">
        <v>3489</v>
      </c>
      <c r="E1172" s="1" t="s">
        <v>3490</v>
      </c>
      <c r="F1172" s="1" t="s">
        <v>3491</v>
      </c>
      <c r="G1172" s="1" t="s">
        <v>2077</v>
      </c>
    </row>
    <row r="1173" customFormat="false" ht="13" hidden="false" customHeight="false" outlineLevel="0" collapsed="false">
      <c r="A1173" s="1" t="n">
        <v>1.736567505</v>
      </c>
      <c r="B1173" s="1" t="n">
        <f aca="false">POWER(2,A1173)</f>
        <v>3.33241367894408</v>
      </c>
      <c r="C1173" s="1" t="n">
        <v>0.024216344</v>
      </c>
      <c r="D1173" s="1" t="s">
        <v>3492</v>
      </c>
      <c r="E1173" s="1" t="s">
        <v>3493</v>
      </c>
      <c r="F1173" s="1" t="s">
        <v>3494</v>
      </c>
      <c r="G1173" s="1" t="s">
        <v>2077</v>
      </c>
    </row>
    <row r="1174" customFormat="false" ht="13" hidden="false" customHeight="false" outlineLevel="0" collapsed="false">
      <c r="A1174" s="1" t="n">
        <v>1.741552483</v>
      </c>
      <c r="B1174" s="1" t="n">
        <f aca="false">POWER(2,A1174)</f>
        <v>3.34394816226945</v>
      </c>
      <c r="C1174" s="1" t="n">
        <v>0.03148995</v>
      </c>
      <c r="D1174" s="1" t="s">
        <v>3495</v>
      </c>
      <c r="E1174" s="1" t="s">
        <v>3496</v>
      </c>
      <c r="F1174" s="1" t="s">
        <v>3497</v>
      </c>
      <c r="G1174" s="1" t="s">
        <v>2077</v>
      </c>
    </row>
    <row r="1175" customFormat="false" ht="13" hidden="false" customHeight="false" outlineLevel="0" collapsed="false">
      <c r="A1175" s="1" t="n">
        <v>1.743079689</v>
      </c>
      <c r="B1175" s="1" t="n">
        <f aca="false">POWER(2,A1175)</f>
        <v>3.34748986826585</v>
      </c>
      <c r="C1175" s="1" t="n">
        <v>0.005658213</v>
      </c>
      <c r="D1175" s="1" t="s">
        <v>3498</v>
      </c>
      <c r="E1175" s="1" t="s">
        <v>3499</v>
      </c>
      <c r="F1175" s="1" t="s">
        <v>3500</v>
      </c>
      <c r="G1175" s="1" t="s">
        <v>2077</v>
      </c>
    </row>
    <row r="1176" customFormat="false" ht="13" hidden="false" customHeight="false" outlineLevel="0" collapsed="false">
      <c r="A1176" s="1" t="n">
        <v>1.746608401</v>
      </c>
      <c r="B1176" s="1" t="n">
        <f aca="false">POWER(2,A1176)</f>
        <v>3.3556875712475</v>
      </c>
      <c r="C1176" s="1" t="n">
        <v>0.003022847</v>
      </c>
      <c r="D1176" s="1" t="s">
        <v>3501</v>
      </c>
      <c r="E1176" s="1" t="s">
        <v>3502</v>
      </c>
      <c r="F1176" s="1" t="s">
        <v>3503</v>
      </c>
      <c r="G1176" s="1" t="s">
        <v>2077</v>
      </c>
    </row>
    <row r="1177" customFormat="false" ht="13" hidden="false" customHeight="false" outlineLevel="0" collapsed="false">
      <c r="A1177" s="1" t="n">
        <v>1.747743505</v>
      </c>
      <c r="B1177" s="1" t="n">
        <f aca="false">POWER(2,A1177)</f>
        <v>3.35832884548827</v>
      </c>
      <c r="C1177" s="1" t="n">
        <v>0.035972114</v>
      </c>
      <c r="D1177" s="1" t="s">
        <v>3504</v>
      </c>
      <c r="E1177" s="1" t="s">
        <v>3505</v>
      </c>
      <c r="F1177" s="1" t="s">
        <v>3506</v>
      </c>
      <c r="G1177" s="1" t="s">
        <v>2077</v>
      </c>
    </row>
    <row r="1178" customFormat="false" ht="13" hidden="false" customHeight="false" outlineLevel="0" collapsed="false">
      <c r="A1178" s="1" t="n">
        <v>1.747775624</v>
      </c>
      <c r="B1178" s="1" t="n">
        <f aca="false">POWER(2,A1178)</f>
        <v>3.35840361344813</v>
      </c>
      <c r="C1178" s="1" t="n">
        <v>0.039412476</v>
      </c>
      <c r="D1178" s="1" t="s">
        <v>3507</v>
      </c>
      <c r="E1178" s="1" t="s">
        <v>3508</v>
      </c>
      <c r="F1178" s="1" t="s">
        <v>3509</v>
      </c>
      <c r="G1178" s="1" t="s">
        <v>2077</v>
      </c>
    </row>
    <row r="1179" customFormat="false" ht="13" hidden="false" customHeight="false" outlineLevel="0" collapsed="false">
      <c r="A1179" s="1" t="n">
        <v>1.757419408</v>
      </c>
      <c r="B1179" s="1" t="n">
        <f aca="false">POWER(2,A1179)</f>
        <v>3.38092826943375</v>
      </c>
      <c r="C1179" s="1" t="n">
        <v>0.00301125</v>
      </c>
      <c r="D1179" s="1" t="s">
        <v>3510</v>
      </c>
      <c r="E1179" s="1" t="s">
        <v>3511</v>
      </c>
      <c r="F1179" s="1" t="s">
        <v>3512</v>
      </c>
      <c r="G1179" s="1" t="s">
        <v>2077</v>
      </c>
    </row>
    <row r="1180" customFormat="false" ht="13" hidden="false" customHeight="false" outlineLevel="0" collapsed="false">
      <c r="A1180" s="1" t="n">
        <v>1.76134891</v>
      </c>
      <c r="B1180" s="1" t="n">
        <f aca="false">POWER(2,A1180)</f>
        <v>3.39014953469438</v>
      </c>
      <c r="C1180" s="1" t="n">
        <v>0.021618014</v>
      </c>
      <c r="D1180" s="1" t="s">
        <v>3513</v>
      </c>
      <c r="E1180" s="1" t="s">
        <v>3514</v>
      </c>
      <c r="F1180" s="1" t="s">
        <v>3515</v>
      </c>
      <c r="G1180" s="1" t="s">
        <v>2077</v>
      </c>
    </row>
    <row r="1181" customFormat="false" ht="13" hidden="false" customHeight="false" outlineLevel="0" collapsed="false">
      <c r="A1181" s="1" t="n">
        <v>1.761872206</v>
      </c>
      <c r="B1181" s="1" t="n">
        <f aca="false">POWER(2,A1181)</f>
        <v>3.39137943666434</v>
      </c>
      <c r="C1181" s="1" t="n">
        <v>0.000545896</v>
      </c>
      <c r="D1181" s="1" t="s">
        <v>3516</v>
      </c>
      <c r="E1181" s="1" t="s">
        <v>3517</v>
      </c>
      <c r="F1181" s="1" t="s">
        <v>3518</v>
      </c>
      <c r="G1181" s="1" t="s">
        <v>2077</v>
      </c>
    </row>
    <row r="1182" customFormat="false" ht="13" hidden="false" customHeight="false" outlineLevel="0" collapsed="false">
      <c r="A1182" s="1" t="n">
        <v>1.761900674</v>
      </c>
      <c r="B1182" s="1" t="n">
        <f aca="false">POWER(2,A1182)</f>
        <v>3.39144635776659</v>
      </c>
      <c r="C1182" s="1" t="n">
        <v>0.000916038</v>
      </c>
      <c r="D1182" s="1" t="s">
        <v>3519</v>
      </c>
      <c r="E1182" s="1" t="s">
        <v>3520</v>
      </c>
      <c r="F1182" s="1" t="s">
        <v>3521</v>
      </c>
      <c r="G1182" s="1" t="s">
        <v>2077</v>
      </c>
    </row>
    <row r="1183" customFormat="false" ht="13" hidden="false" customHeight="false" outlineLevel="0" collapsed="false">
      <c r="A1183" s="1" t="n">
        <v>1.766294159</v>
      </c>
      <c r="B1183" s="1" t="n">
        <f aca="false">POWER(2,A1183)</f>
        <v>3.40179017919616</v>
      </c>
      <c r="C1183" s="1" t="n">
        <v>0.002233633</v>
      </c>
      <c r="D1183" s="1" t="s">
        <v>3522</v>
      </c>
      <c r="E1183" s="1" t="s">
        <v>3523</v>
      </c>
      <c r="F1183" s="1" t="s">
        <v>3524</v>
      </c>
      <c r="G1183" s="1" t="s">
        <v>2077</v>
      </c>
    </row>
    <row r="1184" customFormat="false" ht="13" hidden="false" customHeight="false" outlineLevel="0" collapsed="false">
      <c r="A1184" s="1" t="n">
        <v>1.766332145</v>
      </c>
      <c r="B1184" s="1" t="n">
        <f aca="false">POWER(2,A1184)</f>
        <v>3.40187974913248</v>
      </c>
      <c r="C1184" s="1" t="n">
        <v>0.023397491</v>
      </c>
      <c r="D1184" s="1" t="s">
        <v>3525</v>
      </c>
      <c r="E1184" s="1" t="s">
        <v>3526</v>
      </c>
      <c r="F1184" s="1" t="s">
        <v>3527</v>
      </c>
      <c r="G1184" s="1" t="s">
        <v>2077</v>
      </c>
    </row>
    <row r="1185" customFormat="false" ht="13" hidden="false" customHeight="false" outlineLevel="0" collapsed="false">
      <c r="A1185" s="1" t="n">
        <v>1.769683992</v>
      </c>
      <c r="B1185" s="1" t="n">
        <f aca="false">POWER(2,A1185)</f>
        <v>3.40979260411048</v>
      </c>
      <c r="C1185" s="1" t="n">
        <v>0.00314422</v>
      </c>
      <c r="D1185" s="1" t="s">
        <v>3528</v>
      </c>
      <c r="E1185" s="1" t="s">
        <v>3529</v>
      </c>
      <c r="F1185" s="1" t="s">
        <v>3530</v>
      </c>
      <c r="G1185" s="1" t="s">
        <v>2077</v>
      </c>
    </row>
    <row r="1186" customFormat="false" ht="13" hidden="false" customHeight="false" outlineLevel="0" collapsed="false">
      <c r="A1186" s="1" t="n">
        <v>1.779616143</v>
      </c>
      <c r="B1186" s="1" t="n">
        <f aca="false">POWER(2,A1186)</f>
        <v>3.43334811534813</v>
      </c>
      <c r="C1186" s="1" t="n">
        <v>0.046632718</v>
      </c>
      <c r="D1186" s="1" t="s">
        <v>3531</v>
      </c>
      <c r="E1186" s="1" t="s">
        <v>3532</v>
      </c>
      <c r="F1186" s="1" t="s">
        <v>3533</v>
      </c>
      <c r="G1186" s="1" t="s">
        <v>2077</v>
      </c>
    </row>
    <row r="1187" customFormat="false" ht="13" hidden="false" customHeight="false" outlineLevel="0" collapsed="false">
      <c r="A1187" s="1" t="n">
        <v>1.78125126</v>
      </c>
      <c r="B1187" s="1" t="n">
        <f aca="false">POWER(2,A1187)</f>
        <v>3.43724159821169</v>
      </c>
      <c r="C1187" s="1" t="n">
        <v>0.003511113</v>
      </c>
      <c r="D1187" s="1" t="s">
        <v>3534</v>
      </c>
      <c r="E1187" s="1" t="s">
        <v>3535</v>
      </c>
      <c r="F1187" s="1" t="s">
        <v>3536</v>
      </c>
      <c r="G1187" s="1" t="s">
        <v>2077</v>
      </c>
    </row>
    <row r="1188" customFormat="false" ht="13" hidden="false" customHeight="false" outlineLevel="0" collapsed="false">
      <c r="A1188" s="1" t="n">
        <v>1.781812915</v>
      </c>
      <c r="B1188" s="1" t="n">
        <f aca="false">POWER(2,A1188)</f>
        <v>3.43858000980493</v>
      </c>
      <c r="C1188" s="1" t="n">
        <v>0.006794602</v>
      </c>
      <c r="D1188" s="1" t="s">
        <v>3537</v>
      </c>
      <c r="E1188" s="1" t="s">
        <v>3538</v>
      </c>
      <c r="F1188" s="1" t="s">
        <v>3539</v>
      </c>
      <c r="G1188" s="1" t="s">
        <v>2077</v>
      </c>
    </row>
    <row r="1189" customFormat="false" ht="13" hidden="false" customHeight="false" outlineLevel="0" collapsed="false">
      <c r="A1189" s="1" t="n">
        <v>1.783980336</v>
      </c>
      <c r="B1189" s="1" t="n">
        <f aca="false">POWER(2,A1189)</f>
        <v>3.4437498145668</v>
      </c>
      <c r="C1189" s="1" t="n">
        <v>0.005909503</v>
      </c>
      <c r="D1189" s="1" t="s">
        <v>3540</v>
      </c>
      <c r="E1189" s="1" t="s">
        <v>3541</v>
      </c>
      <c r="F1189" s="1" t="s">
        <v>3542</v>
      </c>
      <c r="G1189" s="1" t="s">
        <v>2077</v>
      </c>
    </row>
    <row r="1190" customFormat="false" ht="13" hidden="false" customHeight="false" outlineLevel="0" collapsed="false">
      <c r="A1190" s="1" t="n">
        <v>1.786494375</v>
      </c>
      <c r="B1190" s="1" t="n">
        <f aca="false">POWER(2,A1190)</f>
        <v>3.44975612147616</v>
      </c>
      <c r="C1190" s="1" t="n">
        <v>0.012224695</v>
      </c>
      <c r="D1190" s="1" t="s">
        <v>3543</v>
      </c>
      <c r="E1190" s="1" t="s">
        <v>3544</v>
      </c>
      <c r="F1190" s="1" t="s">
        <v>3545</v>
      </c>
      <c r="G1190" s="1" t="s">
        <v>2077</v>
      </c>
    </row>
    <row r="1191" customFormat="false" ht="13" hidden="false" customHeight="false" outlineLevel="0" collapsed="false">
      <c r="A1191" s="1" t="n">
        <v>1.80183782</v>
      </c>
      <c r="B1191" s="1" t="n">
        <f aca="false">POWER(2,A1191)</f>
        <v>3.48664098673117</v>
      </c>
      <c r="C1191" s="1" t="n">
        <v>0.003763566</v>
      </c>
      <c r="D1191" s="1" t="s">
        <v>3546</v>
      </c>
      <c r="E1191" s="1" t="s">
        <v>3547</v>
      </c>
      <c r="F1191" s="1" t="s">
        <v>3548</v>
      </c>
      <c r="G1191" s="1" t="s">
        <v>2077</v>
      </c>
    </row>
    <row r="1192" customFormat="false" ht="13" hidden="false" customHeight="false" outlineLevel="0" collapsed="false">
      <c r="A1192" s="1" t="n">
        <v>1.806410906</v>
      </c>
      <c r="B1192" s="1" t="n">
        <f aca="false">POWER(2,A1192)</f>
        <v>3.49771055188224</v>
      </c>
      <c r="C1192" s="1" t="n">
        <v>0.009870572</v>
      </c>
      <c r="D1192" s="1" t="s">
        <v>3549</v>
      </c>
      <c r="E1192" s="1" t="s">
        <v>3550</v>
      </c>
      <c r="F1192" s="1" t="s">
        <v>3551</v>
      </c>
      <c r="G1192" s="1" t="s">
        <v>2077</v>
      </c>
    </row>
    <row r="1193" customFormat="false" ht="13" hidden="false" customHeight="false" outlineLevel="0" collapsed="false">
      <c r="A1193" s="1" t="n">
        <v>1.808351785</v>
      </c>
      <c r="B1193" s="1" t="n">
        <f aca="false">POWER(2,A1193)</f>
        <v>3.50241924030104</v>
      </c>
      <c r="C1193" s="1" t="n">
        <v>0.036745926</v>
      </c>
      <c r="D1193" s="1" t="s">
        <v>3552</v>
      </c>
      <c r="E1193" s="1" t="s">
        <v>3553</v>
      </c>
      <c r="F1193" s="1" t="s">
        <v>3554</v>
      </c>
      <c r="G1193" s="1" t="s">
        <v>2077</v>
      </c>
    </row>
    <row r="1194" customFormat="false" ht="13" hidden="false" customHeight="false" outlineLevel="0" collapsed="false">
      <c r="A1194" s="1" t="n">
        <v>1.812687219</v>
      </c>
      <c r="B1194" s="1" t="n">
        <f aca="false">POWER(2,A1194)</f>
        <v>3.51296016914048</v>
      </c>
      <c r="C1194" s="1" t="n">
        <v>0.00237859</v>
      </c>
      <c r="D1194" s="1" t="s">
        <v>3555</v>
      </c>
      <c r="E1194" s="1" t="s">
        <v>3556</v>
      </c>
      <c r="F1194" s="1" t="s">
        <v>3557</v>
      </c>
      <c r="G1194" s="1" t="s">
        <v>2077</v>
      </c>
    </row>
    <row r="1195" customFormat="false" ht="13" hidden="false" customHeight="false" outlineLevel="0" collapsed="false">
      <c r="A1195" s="1" t="n">
        <v>1.816178976</v>
      </c>
      <c r="B1195" s="1" t="n">
        <f aca="false">POWER(2,A1195)</f>
        <v>3.52147288949615</v>
      </c>
      <c r="C1195" s="1" t="n">
        <v>0.00125029</v>
      </c>
      <c r="D1195" s="1" t="s">
        <v>3558</v>
      </c>
      <c r="E1195" s="1" t="s">
        <v>3559</v>
      </c>
      <c r="F1195" s="1" t="s">
        <v>3560</v>
      </c>
      <c r="G1195" s="1" t="s">
        <v>2077</v>
      </c>
    </row>
    <row r="1196" customFormat="false" ht="13" hidden="false" customHeight="false" outlineLevel="0" collapsed="false">
      <c r="A1196" s="1" t="n">
        <v>1.827393195</v>
      </c>
      <c r="B1196" s="1" t="n">
        <f aca="false">POWER(2,A1196)</f>
        <v>3.5489523273993</v>
      </c>
      <c r="C1196" s="1" t="n">
        <v>0.016348685</v>
      </c>
      <c r="D1196" s="1" t="s">
        <v>3561</v>
      </c>
      <c r="E1196" s="1" t="s">
        <v>3562</v>
      </c>
      <c r="F1196" s="1" t="s">
        <v>3563</v>
      </c>
      <c r="G1196" s="1" t="s">
        <v>2077</v>
      </c>
    </row>
    <row r="1197" customFormat="false" ht="13" hidden="false" customHeight="false" outlineLevel="0" collapsed="false">
      <c r="A1197" s="1" t="n">
        <v>1.828070873</v>
      </c>
      <c r="B1197" s="1" t="n">
        <f aca="false">POWER(2,A1197)</f>
        <v>3.55061977048163</v>
      </c>
      <c r="C1197" s="1" t="n">
        <v>0.002647484</v>
      </c>
      <c r="D1197" s="1" t="s">
        <v>3564</v>
      </c>
      <c r="E1197" s="1" t="s">
        <v>3565</v>
      </c>
      <c r="F1197" s="1" t="s">
        <v>3566</v>
      </c>
      <c r="G1197" s="1" t="s">
        <v>2077</v>
      </c>
    </row>
    <row r="1198" customFormat="false" ht="13" hidden="false" customHeight="false" outlineLevel="0" collapsed="false">
      <c r="A1198" s="1" t="n">
        <v>1.828500156</v>
      </c>
      <c r="B1198" s="1" t="n">
        <f aca="false">POWER(2,A1198)</f>
        <v>3.55167643696828</v>
      </c>
      <c r="C1198" s="1" t="n">
        <v>0.048098592</v>
      </c>
      <c r="D1198" s="1" t="s">
        <v>3567</v>
      </c>
      <c r="E1198" s="1" t="s">
        <v>3568</v>
      </c>
      <c r="F1198" s="1" t="s">
        <v>3569</v>
      </c>
      <c r="G1198" s="1" t="s">
        <v>2077</v>
      </c>
    </row>
    <row r="1199" customFormat="false" ht="13" hidden="false" customHeight="false" outlineLevel="0" collapsed="false">
      <c r="A1199" s="1" t="n">
        <v>1.829029338</v>
      </c>
      <c r="B1199" s="1" t="n">
        <f aca="false">POWER(2,A1199)</f>
        <v>3.55297943443297</v>
      </c>
      <c r="C1199" s="1" t="n">
        <v>0.003797644</v>
      </c>
      <c r="D1199" s="1" t="s">
        <v>3570</v>
      </c>
      <c r="E1199" s="1" t="s">
        <v>3571</v>
      </c>
      <c r="F1199" s="1" t="s">
        <v>3572</v>
      </c>
      <c r="G1199" s="1" t="s">
        <v>2077</v>
      </c>
    </row>
    <row r="1200" customFormat="false" ht="13" hidden="false" customHeight="false" outlineLevel="0" collapsed="false">
      <c r="A1200" s="1" t="n">
        <v>1.829354971</v>
      </c>
      <c r="B1200" s="1" t="n">
        <f aca="false">POWER(2,A1200)</f>
        <v>3.55378147360249</v>
      </c>
      <c r="C1200" s="1" t="n">
        <v>0.013564948</v>
      </c>
      <c r="D1200" s="1" t="s">
        <v>3573</v>
      </c>
      <c r="E1200" s="1" t="s">
        <v>3574</v>
      </c>
      <c r="F1200" s="1" t="s">
        <v>3575</v>
      </c>
      <c r="G1200" s="1" t="s">
        <v>2077</v>
      </c>
    </row>
    <row r="1201" customFormat="false" ht="13" hidden="false" customHeight="false" outlineLevel="0" collapsed="false">
      <c r="A1201" s="1" t="n">
        <v>1.832549797</v>
      </c>
      <c r="B1201" s="1" t="n">
        <f aca="false">POWER(2,A1201)</f>
        <v>3.56165998827457</v>
      </c>
      <c r="C1201" s="1" t="n">
        <v>0.003370972</v>
      </c>
      <c r="D1201" s="1" t="s">
        <v>3576</v>
      </c>
      <c r="E1201" s="1" t="s">
        <v>3577</v>
      </c>
      <c r="F1201" s="1" t="s">
        <v>3578</v>
      </c>
      <c r="G1201" s="1" t="s">
        <v>2077</v>
      </c>
    </row>
    <row r="1202" customFormat="false" ht="13" hidden="false" customHeight="false" outlineLevel="0" collapsed="false">
      <c r="A1202" s="1" t="n">
        <v>1.836142751</v>
      </c>
      <c r="B1202" s="1" t="n">
        <f aca="false">POWER(2,A1202)</f>
        <v>3.57054116436828</v>
      </c>
      <c r="C1202" s="1" t="n">
        <v>0.001957616</v>
      </c>
      <c r="D1202" s="1" t="s">
        <v>3579</v>
      </c>
      <c r="E1202" s="1" t="s">
        <v>3580</v>
      </c>
      <c r="F1202" s="1" t="s">
        <v>3581</v>
      </c>
      <c r="G1202" s="1" t="s">
        <v>2077</v>
      </c>
    </row>
    <row r="1203" customFormat="false" ht="13" hidden="false" customHeight="false" outlineLevel="0" collapsed="false">
      <c r="A1203" s="1" t="n">
        <v>1.838384833</v>
      </c>
      <c r="B1203" s="1" t="n">
        <f aca="false">POWER(2,A1203)</f>
        <v>3.57609443077224</v>
      </c>
      <c r="C1203" s="1" t="n">
        <v>0.005842818</v>
      </c>
      <c r="D1203" s="1" t="s">
        <v>3582</v>
      </c>
      <c r="E1203" s="1" t="s">
        <v>3583</v>
      </c>
      <c r="F1203" s="1" t="s">
        <v>3584</v>
      </c>
      <c r="G1203" s="1" t="s">
        <v>2077</v>
      </c>
    </row>
    <row r="1204" customFormat="false" ht="13" hidden="false" customHeight="false" outlineLevel="0" collapsed="false">
      <c r="A1204" s="1" t="n">
        <v>1.838505304</v>
      </c>
      <c r="B1204" s="1" t="n">
        <f aca="false">POWER(2,A1204)</f>
        <v>3.57639306190903</v>
      </c>
      <c r="C1204" s="1" t="n">
        <v>0.008041254</v>
      </c>
      <c r="D1204" s="1" t="s">
        <v>3585</v>
      </c>
      <c r="E1204" s="1" t="s">
        <v>3586</v>
      </c>
      <c r="F1204" s="1" t="s">
        <v>3587</v>
      </c>
      <c r="G1204" s="1" t="s">
        <v>2077</v>
      </c>
    </row>
    <row r="1205" customFormat="false" ht="13" hidden="false" customHeight="false" outlineLevel="0" collapsed="false">
      <c r="A1205" s="1" t="n">
        <v>1.839213088</v>
      </c>
      <c r="B1205" s="1" t="n">
        <f aca="false">POWER(2,A1205)</f>
        <v>3.57814806538938</v>
      </c>
      <c r="C1205" s="1" t="n">
        <v>0.003383809</v>
      </c>
      <c r="D1205" s="1" t="s">
        <v>3588</v>
      </c>
      <c r="E1205" s="1" t="s">
        <v>3589</v>
      </c>
      <c r="F1205" s="1" t="s">
        <v>3590</v>
      </c>
      <c r="G1205" s="1" t="s">
        <v>2077</v>
      </c>
    </row>
    <row r="1206" customFormat="false" ht="13" hidden="false" customHeight="false" outlineLevel="0" collapsed="false">
      <c r="A1206" s="1" t="n">
        <v>1.842029811</v>
      </c>
      <c r="B1206" s="1" t="n">
        <f aca="false">POWER(2,A1206)</f>
        <v>3.58514087875027</v>
      </c>
      <c r="C1206" s="1" t="n">
        <v>0.00348011</v>
      </c>
      <c r="D1206" s="1" t="s">
        <v>3591</v>
      </c>
      <c r="E1206" s="1" t="s">
        <v>3592</v>
      </c>
      <c r="F1206" s="1" t="s">
        <v>3593</v>
      </c>
      <c r="G1206" s="1" t="s">
        <v>2077</v>
      </c>
    </row>
    <row r="1207" customFormat="false" ht="13" hidden="false" customHeight="false" outlineLevel="0" collapsed="false">
      <c r="A1207" s="1" t="n">
        <v>1.846765588</v>
      </c>
      <c r="B1207" s="1" t="n">
        <f aca="false">POWER(2,A1207)</f>
        <v>3.59692876486792</v>
      </c>
      <c r="C1207" s="1" t="n">
        <v>0.00842718</v>
      </c>
      <c r="D1207" s="1" t="s">
        <v>3594</v>
      </c>
      <c r="E1207" s="1" t="s">
        <v>3595</v>
      </c>
      <c r="F1207" s="1" t="s">
        <v>3596</v>
      </c>
      <c r="G1207" s="1" t="s">
        <v>2077</v>
      </c>
    </row>
    <row r="1208" customFormat="false" ht="13" hidden="false" customHeight="false" outlineLevel="0" collapsed="false">
      <c r="A1208" s="1" t="n">
        <v>1.853369943</v>
      </c>
      <c r="B1208" s="1" t="n">
        <f aca="false">POWER(2,A1208)</f>
        <v>3.61343249605687</v>
      </c>
      <c r="C1208" s="1" t="n">
        <v>0.00530636</v>
      </c>
      <c r="D1208" s="1" t="s">
        <v>3597</v>
      </c>
      <c r="E1208" s="1" t="s">
        <v>3598</v>
      </c>
      <c r="F1208" s="1" t="s">
        <v>3599</v>
      </c>
      <c r="G1208" s="1" t="s">
        <v>2077</v>
      </c>
    </row>
    <row r="1209" customFormat="false" ht="13" hidden="false" customHeight="false" outlineLevel="0" collapsed="false">
      <c r="A1209" s="1" t="n">
        <v>1.854770634</v>
      </c>
      <c r="B1209" s="1" t="n">
        <f aca="false">POWER(2,A1209)</f>
        <v>3.61694242712302</v>
      </c>
      <c r="C1209" s="1" t="n">
        <v>0.027899001</v>
      </c>
      <c r="D1209" s="1" t="s">
        <v>3600</v>
      </c>
      <c r="E1209" s="1" t="s">
        <v>3601</v>
      </c>
      <c r="F1209" s="1" t="s">
        <v>3602</v>
      </c>
      <c r="G1209" s="1" t="s">
        <v>2077</v>
      </c>
    </row>
    <row r="1210" customFormat="false" ht="13" hidden="false" customHeight="false" outlineLevel="0" collapsed="false">
      <c r="A1210" s="1" t="n">
        <v>1.861302733</v>
      </c>
      <c r="B1210" s="1" t="n">
        <f aca="false">POWER(2,A1210)</f>
        <v>3.63335600896651</v>
      </c>
      <c r="C1210" s="1" t="n">
        <v>0.003775777</v>
      </c>
      <c r="D1210" s="1" t="s">
        <v>3603</v>
      </c>
      <c r="E1210" s="1" t="s">
        <v>3604</v>
      </c>
      <c r="F1210" s="1" t="s">
        <v>3605</v>
      </c>
      <c r="G1210" s="1" t="s">
        <v>2077</v>
      </c>
    </row>
    <row r="1211" customFormat="false" ht="13" hidden="false" customHeight="false" outlineLevel="0" collapsed="false">
      <c r="A1211" s="1" t="n">
        <v>1.875037517</v>
      </c>
      <c r="B1211" s="1" t="n">
        <f aca="false">POWER(2,A1211)</f>
        <v>3.66811156009609</v>
      </c>
      <c r="C1211" s="1" t="n">
        <v>0.011510066</v>
      </c>
      <c r="D1211" s="1" t="s">
        <v>3606</v>
      </c>
      <c r="E1211" s="1" t="s">
        <v>3607</v>
      </c>
      <c r="F1211" s="1" t="s">
        <v>3608</v>
      </c>
      <c r="G1211" s="1" t="s">
        <v>2077</v>
      </c>
    </row>
    <row r="1212" customFormat="false" ht="13" hidden="false" customHeight="false" outlineLevel="0" collapsed="false">
      <c r="A1212" s="1" t="n">
        <v>1.878808238</v>
      </c>
      <c r="B1212" s="1" t="n">
        <f aca="false">POWER(2,A1212)</f>
        <v>3.67771131334188</v>
      </c>
      <c r="C1212" s="1" t="n">
        <v>0.001449924</v>
      </c>
      <c r="D1212" s="1" t="s">
        <v>3609</v>
      </c>
      <c r="E1212" s="1" t="s">
        <v>3610</v>
      </c>
      <c r="F1212" s="1" t="s">
        <v>3611</v>
      </c>
      <c r="G1212" s="1" t="s">
        <v>2077</v>
      </c>
    </row>
    <row r="1213" customFormat="false" ht="13" hidden="false" customHeight="false" outlineLevel="0" collapsed="false">
      <c r="A1213" s="1" t="n">
        <v>1.883226467</v>
      </c>
      <c r="B1213" s="1" t="n">
        <f aca="false">POWER(2,A1213)</f>
        <v>3.68899150550581</v>
      </c>
      <c r="C1213" s="1" t="n">
        <v>0.004327358</v>
      </c>
      <c r="D1213" s="1" t="s">
        <v>3612</v>
      </c>
      <c r="E1213" s="1" t="s">
        <v>3613</v>
      </c>
      <c r="F1213" s="1" t="s">
        <v>3614</v>
      </c>
      <c r="G1213" s="1" t="s">
        <v>2077</v>
      </c>
    </row>
    <row r="1214" customFormat="false" ht="13" hidden="false" customHeight="false" outlineLevel="0" collapsed="false">
      <c r="A1214" s="1" t="n">
        <v>1.883465154</v>
      </c>
      <c r="B1214" s="1" t="n">
        <f aca="false">POWER(2,A1214)</f>
        <v>3.68960188201157</v>
      </c>
      <c r="C1214" s="1" t="n">
        <v>0.008520797</v>
      </c>
      <c r="D1214" s="1" t="s">
        <v>3615</v>
      </c>
      <c r="E1214" s="1" t="s">
        <v>3616</v>
      </c>
      <c r="F1214" s="1" t="s">
        <v>3617</v>
      </c>
      <c r="G1214" s="1" t="s">
        <v>2077</v>
      </c>
    </row>
    <row r="1215" customFormat="false" ht="13" hidden="false" customHeight="false" outlineLevel="0" collapsed="false">
      <c r="A1215" s="1" t="n">
        <v>1.888210467</v>
      </c>
      <c r="B1215" s="1" t="n">
        <f aca="false">POWER(2,A1215)</f>
        <v>3.70175770223234</v>
      </c>
      <c r="C1215" s="1" t="n">
        <v>0.003966398</v>
      </c>
      <c r="D1215" s="1" t="s">
        <v>3618</v>
      </c>
      <c r="E1215" s="1" t="s">
        <v>3619</v>
      </c>
      <c r="F1215" s="1" t="s">
        <v>3620</v>
      </c>
      <c r="G1215" s="1" t="s">
        <v>2077</v>
      </c>
    </row>
    <row r="1216" customFormat="false" ht="13" hidden="false" customHeight="false" outlineLevel="0" collapsed="false">
      <c r="A1216" s="1" t="n">
        <v>1.889455979</v>
      </c>
      <c r="B1216" s="1" t="n">
        <f aca="false">POWER(2,A1216)</f>
        <v>3.70495489518934</v>
      </c>
      <c r="C1216" s="1" t="n">
        <v>0.014137535</v>
      </c>
      <c r="D1216" s="1" t="s">
        <v>3621</v>
      </c>
      <c r="E1216" s="1" t="s">
        <v>3622</v>
      </c>
      <c r="F1216" s="1" t="s">
        <v>3623</v>
      </c>
      <c r="G1216" s="1" t="s">
        <v>2077</v>
      </c>
    </row>
    <row r="1217" customFormat="false" ht="13" hidden="false" customHeight="false" outlineLevel="0" collapsed="false">
      <c r="A1217" s="1" t="n">
        <v>1.891193439</v>
      </c>
      <c r="B1217" s="1" t="n">
        <f aca="false">POWER(2,A1217)</f>
        <v>3.70941951766507</v>
      </c>
      <c r="C1217" s="1" t="n">
        <v>0.004148766</v>
      </c>
      <c r="D1217" s="1" t="s">
        <v>3624</v>
      </c>
      <c r="E1217" s="1" t="s">
        <v>3625</v>
      </c>
      <c r="F1217" s="1" t="s">
        <v>3626</v>
      </c>
      <c r="G1217" s="1" t="s">
        <v>2077</v>
      </c>
    </row>
    <row r="1218" customFormat="false" ht="13" hidden="false" customHeight="false" outlineLevel="0" collapsed="false">
      <c r="A1218" s="1" t="n">
        <v>1.893203693</v>
      </c>
      <c r="B1218" s="1" t="n">
        <f aca="false">POWER(2,A1218)</f>
        <v>3.71459183256017</v>
      </c>
      <c r="C1218" s="1" t="n">
        <v>0.024362838</v>
      </c>
      <c r="D1218" s="1" t="s">
        <v>3627</v>
      </c>
      <c r="E1218" s="1" t="s">
        <v>3628</v>
      </c>
      <c r="F1218" s="1" t="s">
        <v>3629</v>
      </c>
      <c r="G1218" s="1" t="s">
        <v>2077</v>
      </c>
    </row>
    <row r="1219" customFormat="false" ht="13" hidden="false" customHeight="false" outlineLevel="0" collapsed="false">
      <c r="A1219" s="1" t="n">
        <v>1.895913406</v>
      </c>
      <c r="B1219" s="1" t="n">
        <f aca="false">POWER(2,A1219)</f>
        <v>3.72157524627858</v>
      </c>
      <c r="C1219" s="1" t="n">
        <v>0.017492155</v>
      </c>
      <c r="D1219" s="1" t="s">
        <v>3630</v>
      </c>
      <c r="E1219" s="1" t="s">
        <v>3631</v>
      </c>
      <c r="F1219" s="1" t="s">
        <v>3632</v>
      </c>
      <c r="G1219" s="1" t="s">
        <v>2077</v>
      </c>
    </row>
    <row r="1220" customFormat="false" ht="13" hidden="false" customHeight="false" outlineLevel="0" collapsed="false">
      <c r="A1220" s="1" t="n">
        <v>1.895914921</v>
      </c>
      <c r="B1220" s="1" t="n">
        <f aca="false">POWER(2,A1220)</f>
        <v>3.72157915437371</v>
      </c>
      <c r="C1220" s="1" t="n">
        <v>0.008896629</v>
      </c>
      <c r="D1220" s="1" t="s">
        <v>3633</v>
      </c>
      <c r="E1220" s="1" t="s">
        <v>3634</v>
      </c>
      <c r="F1220" s="1" t="s">
        <v>3635</v>
      </c>
      <c r="G1220" s="1" t="s">
        <v>2077</v>
      </c>
    </row>
    <row r="1221" customFormat="false" ht="13" hidden="false" customHeight="false" outlineLevel="0" collapsed="false">
      <c r="A1221" s="1" t="n">
        <v>1.904392263</v>
      </c>
      <c r="B1221" s="1" t="n">
        <f aca="false">POWER(2,A1221)</f>
        <v>3.74351169879277</v>
      </c>
      <c r="C1221" s="1" t="n">
        <v>0.02364706</v>
      </c>
      <c r="D1221" s="1" t="s">
        <v>3636</v>
      </c>
      <c r="E1221" s="1" t="s">
        <v>3637</v>
      </c>
      <c r="F1221" s="1" t="s">
        <v>3638</v>
      </c>
      <c r="G1221" s="1" t="s">
        <v>2077</v>
      </c>
    </row>
    <row r="1222" customFormat="false" ht="13" hidden="false" customHeight="false" outlineLevel="0" collapsed="false">
      <c r="A1222" s="1" t="n">
        <v>1.913164954</v>
      </c>
      <c r="B1222" s="1" t="n">
        <f aca="false">POWER(2,A1222)</f>
        <v>3.76634446758099</v>
      </c>
      <c r="C1222" s="1" t="n">
        <v>0.012391537</v>
      </c>
      <c r="D1222" s="1" t="s">
        <v>3639</v>
      </c>
      <c r="E1222" s="1" t="s">
        <v>3640</v>
      </c>
      <c r="F1222" s="1" t="s">
        <v>3641</v>
      </c>
      <c r="G1222" s="1" t="s">
        <v>2077</v>
      </c>
    </row>
    <row r="1223" customFormat="false" ht="13" hidden="false" customHeight="false" outlineLevel="0" collapsed="false">
      <c r="A1223" s="1" t="n">
        <v>1.91818539</v>
      </c>
      <c r="B1223" s="1" t="n">
        <f aca="false">POWER(2,A1223)</f>
        <v>3.77947380482863</v>
      </c>
      <c r="C1223" s="1" t="n">
        <v>0.012345816</v>
      </c>
      <c r="D1223" s="1" t="s">
        <v>3642</v>
      </c>
      <c r="E1223" s="1" t="s">
        <v>3643</v>
      </c>
      <c r="F1223" s="1" t="s">
        <v>3644</v>
      </c>
      <c r="G1223" s="1" t="s">
        <v>2077</v>
      </c>
    </row>
    <row r="1224" customFormat="false" ht="13" hidden="false" customHeight="false" outlineLevel="0" collapsed="false">
      <c r="A1224" s="1" t="n">
        <v>1.91853026</v>
      </c>
      <c r="B1224" s="1" t="n">
        <f aca="false">POWER(2,A1224)</f>
        <v>3.78037737966312</v>
      </c>
      <c r="C1224" s="1" t="n">
        <v>0.02430562</v>
      </c>
      <c r="D1224" s="1" t="s">
        <v>3645</v>
      </c>
      <c r="E1224" s="1" t="s">
        <v>3646</v>
      </c>
      <c r="F1224" s="1" t="s">
        <v>3647</v>
      </c>
      <c r="G1224" s="1" t="s">
        <v>2077</v>
      </c>
    </row>
    <row r="1225" customFormat="false" ht="13" hidden="false" customHeight="false" outlineLevel="0" collapsed="false">
      <c r="A1225" s="1" t="n">
        <v>1.922428761</v>
      </c>
      <c r="B1225" s="1" t="n">
        <f aca="false">POWER(2,A1225)</f>
        <v>3.79060666238123</v>
      </c>
      <c r="C1225" s="1" t="n">
        <v>0.028303544</v>
      </c>
      <c r="D1225" s="1" t="s">
        <v>3648</v>
      </c>
      <c r="E1225" s="1" t="s">
        <v>3649</v>
      </c>
      <c r="F1225" s="1" t="s">
        <v>3650</v>
      </c>
      <c r="G1225" s="1" t="s">
        <v>2077</v>
      </c>
    </row>
    <row r="1226" customFormat="false" ht="13" hidden="false" customHeight="false" outlineLevel="0" collapsed="false">
      <c r="A1226" s="1" t="n">
        <v>1.925710214</v>
      </c>
      <c r="B1226" s="1" t="n">
        <f aca="false">POWER(2,A1226)</f>
        <v>3.79923832331945</v>
      </c>
      <c r="C1226" s="1" t="n">
        <v>0.002416837</v>
      </c>
      <c r="D1226" s="1" t="s">
        <v>3651</v>
      </c>
      <c r="E1226" s="1" t="s">
        <v>3652</v>
      </c>
      <c r="F1226" s="1" t="s">
        <v>3653</v>
      </c>
      <c r="G1226" s="1" t="s">
        <v>2077</v>
      </c>
    </row>
    <row r="1227" customFormat="false" ht="13" hidden="false" customHeight="false" outlineLevel="0" collapsed="false">
      <c r="A1227" s="1" t="n">
        <v>1.926277589</v>
      </c>
      <c r="B1227" s="1" t="n">
        <f aca="false">POWER(2,A1227)</f>
        <v>3.80073276026412</v>
      </c>
      <c r="C1227" s="1" t="n">
        <v>0.04365194</v>
      </c>
      <c r="D1227" s="1" t="s">
        <v>3654</v>
      </c>
      <c r="E1227" s="1" t="s">
        <v>3655</v>
      </c>
      <c r="F1227" s="1" t="s">
        <v>3656</v>
      </c>
      <c r="G1227" s="1" t="s">
        <v>2077</v>
      </c>
    </row>
    <row r="1228" customFormat="false" ht="13" hidden="false" customHeight="false" outlineLevel="0" collapsed="false">
      <c r="A1228" s="1" t="n">
        <v>1.926556846</v>
      </c>
      <c r="B1228" s="1" t="n">
        <f aca="false">POWER(2,A1228)</f>
        <v>3.80146852487739</v>
      </c>
      <c r="C1228" s="1" t="n">
        <v>0.003290061</v>
      </c>
      <c r="D1228" s="1" t="s">
        <v>3657</v>
      </c>
      <c r="E1228" s="1" t="s">
        <v>3658</v>
      </c>
      <c r="F1228" s="1" t="s">
        <v>3659</v>
      </c>
      <c r="G1228" s="1" t="s">
        <v>2077</v>
      </c>
    </row>
    <row r="1229" customFormat="false" ht="13" hidden="false" customHeight="false" outlineLevel="0" collapsed="false">
      <c r="A1229" s="1" t="n">
        <v>1.929787391</v>
      </c>
      <c r="B1229" s="1" t="n">
        <f aca="false">POWER(2,A1229)</f>
        <v>3.8099904750621</v>
      </c>
      <c r="C1229" s="1" t="n">
        <v>0.01072214</v>
      </c>
      <c r="D1229" s="1" t="s">
        <v>3660</v>
      </c>
      <c r="E1229" s="1" t="s">
        <v>3661</v>
      </c>
      <c r="F1229" s="1" t="s">
        <v>3662</v>
      </c>
      <c r="G1229" s="1" t="s">
        <v>2077</v>
      </c>
    </row>
    <row r="1230" customFormat="false" ht="13" hidden="false" customHeight="false" outlineLevel="0" collapsed="false">
      <c r="A1230" s="1" t="n">
        <v>1.939348615</v>
      </c>
      <c r="B1230" s="1" t="n">
        <f aca="false">POWER(2,A1230)</f>
        <v>3.8353244155689</v>
      </c>
      <c r="C1230" s="1" t="n">
        <v>0.002868351</v>
      </c>
      <c r="D1230" s="1" t="s">
        <v>3663</v>
      </c>
      <c r="E1230" s="1" t="s">
        <v>3664</v>
      </c>
      <c r="F1230" s="1" t="s">
        <v>3665</v>
      </c>
      <c r="G1230" s="1" t="s">
        <v>2077</v>
      </c>
    </row>
    <row r="1231" customFormat="false" ht="13" hidden="false" customHeight="false" outlineLevel="0" collapsed="false">
      <c r="A1231" s="1" t="n">
        <v>1.940795205</v>
      </c>
      <c r="B1231" s="1" t="n">
        <f aca="false">POWER(2,A1231)</f>
        <v>3.83917202319162</v>
      </c>
      <c r="C1231" s="1" t="n">
        <v>0.018785774</v>
      </c>
      <c r="D1231" s="1" t="s">
        <v>3666</v>
      </c>
      <c r="E1231" s="1" t="s">
        <v>3667</v>
      </c>
      <c r="F1231" s="1" t="s">
        <v>3668</v>
      </c>
      <c r="G1231" s="1" t="s">
        <v>2077</v>
      </c>
    </row>
    <row r="1232" customFormat="false" ht="13" hidden="false" customHeight="false" outlineLevel="0" collapsed="false">
      <c r="A1232" s="1" t="n">
        <v>1.943445653</v>
      </c>
      <c r="B1232" s="1" t="n">
        <f aca="false">POWER(2,A1232)</f>
        <v>3.84623164302457</v>
      </c>
      <c r="C1232" s="1" t="n">
        <v>0.005205236</v>
      </c>
      <c r="D1232" s="1" t="s">
        <v>3669</v>
      </c>
      <c r="E1232" s="1" t="s">
        <v>3670</v>
      </c>
      <c r="F1232" s="1" t="s">
        <v>3671</v>
      </c>
      <c r="G1232" s="1" t="s">
        <v>2077</v>
      </c>
    </row>
    <row r="1233" customFormat="false" ht="13" hidden="false" customHeight="false" outlineLevel="0" collapsed="false">
      <c r="A1233" s="1" t="n">
        <v>1.950661935</v>
      </c>
      <c r="B1233" s="1" t="n">
        <f aca="false">POWER(2,A1233)</f>
        <v>3.8655184798109</v>
      </c>
      <c r="C1233" s="1" t="n">
        <v>0.033996994</v>
      </c>
      <c r="D1233" s="1" t="s">
        <v>3672</v>
      </c>
      <c r="E1233" s="1" t="s">
        <v>3673</v>
      </c>
      <c r="F1233" s="1" t="s">
        <v>3674</v>
      </c>
      <c r="G1233" s="1" t="s">
        <v>2077</v>
      </c>
    </row>
    <row r="1234" customFormat="false" ht="13" hidden="false" customHeight="false" outlineLevel="0" collapsed="false">
      <c r="A1234" s="1" t="n">
        <v>1.962897197</v>
      </c>
      <c r="B1234" s="1" t="n">
        <f aca="false">POWER(2,A1234)</f>
        <v>3.89844072010161</v>
      </c>
      <c r="C1234" s="1" t="n">
        <v>0.000476159</v>
      </c>
      <c r="D1234" s="1" t="s">
        <v>3675</v>
      </c>
      <c r="E1234" s="1" t="s">
        <v>3676</v>
      </c>
      <c r="F1234" s="1" t="s">
        <v>3677</v>
      </c>
      <c r="G1234" s="1" t="s">
        <v>2077</v>
      </c>
    </row>
    <row r="1235" customFormat="false" ht="13" hidden="false" customHeight="false" outlineLevel="0" collapsed="false">
      <c r="A1235" s="1" t="n">
        <v>1.965310078</v>
      </c>
      <c r="B1235" s="1" t="n">
        <f aca="false">POWER(2,A1235)</f>
        <v>3.90496624610726</v>
      </c>
      <c r="C1235" s="1" t="n">
        <v>0.00463077</v>
      </c>
      <c r="D1235" s="1" t="s">
        <v>3678</v>
      </c>
      <c r="E1235" s="1" t="s">
        <v>3679</v>
      </c>
      <c r="F1235" s="1" t="s">
        <v>3680</v>
      </c>
      <c r="G1235" s="1" t="s">
        <v>2077</v>
      </c>
    </row>
    <row r="1236" customFormat="false" ht="13" hidden="false" customHeight="false" outlineLevel="0" collapsed="false">
      <c r="A1236" s="1" t="n">
        <v>1.96697716</v>
      </c>
      <c r="B1236" s="1" t="n">
        <f aca="false">POWER(2,A1236)</f>
        <v>3.90948117227403</v>
      </c>
      <c r="C1236" s="1" t="n">
        <v>0.004843192</v>
      </c>
      <c r="D1236" s="1" t="s">
        <v>3681</v>
      </c>
      <c r="E1236" s="1" t="s">
        <v>3682</v>
      </c>
      <c r="F1236" s="1" t="s">
        <v>3683</v>
      </c>
      <c r="G1236" s="1" t="s">
        <v>2077</v>
      </c>
    </row>
    <row r="1237" customFormat="false" ht="13" hidden="false" customHeight="false" outlineLevel="0" collapsed="false">
      <c r="A1237" s="1" t="n">
        <v>1.968239165</v>
      </c>
      <c r="B1237" s="1" t="n">
        <f aca="false">POWER(2,A1237)</f>
        <v>3.91290250748573</v>
      </c>
      <c r="C1237" s="1" t="n">
        <v>0.005919831</v>
      </c>
      <c r="D1237" s="1" t="s">
        <v>3684</v>
      </c>
      <c r="E1237" s="1" t="s">
        <v>3685</v>
      </c>
      <c r="F1237" s="1" t="s">
        <v>3686</v>
      </c>
      <c r="G1237" s="1" t="s">
        <v>2077</v>
      </c>
    </row>
    <row r="1238" customFormat="false" ht="13" hidden="false" customHeight="false" outlineLevel="0" collapsed="false">
      <c r="A1238" s="1" t="n">
        <v>1.975511311</v>
      </c>
      <c r="B1238" s="1" t="n">
        <f aca="false">POWER(2,A1238)</f>
        <v>3.93267594175851</v>
      </c>
      <c r="C1238" s="1" t="n">
        <v>0.02203372</v>
      </c>
      <c r="D1238" s="1" t="s">
        <v>3687</v>
      </c>
      <c r="E1238" s="1" t="s">
        <v>3688</v>
      </c>
      <c r="F1238" s="1" t="s">
        <v>3689</v>
      </c>
      <c r="G1238" s="1" t="s">
        <v>2077</v>
      </c>
    </row>
    <row r="1239" customFormat="false" ht="13" hidden="false" customHeight="false" outlineLevel="0" collapsed="false">
      <c r="A1239" s="1" t="n">
        <v>1.979765725</v>
      </c>
      <c r="B1239" s="1" t="n">
        <f aca="false">POWER(2,A1239)</f>
        <v>3.94429026428309</v>
      </c>
      <c r="C1239" s="1" t="n">
        <v>0.007320407</v>
      </c>
      <c r="D1239" s="1" t="s">
        <v>3690</v>
      </c>
      <c r="E1239" s="1" t="s">
        <v>3691</v>
      </c>
      <c r="F1239" s="1" t="s">
        <v>3692</v>
      </c>
      <c r="G1239" s="1" t="s">
        <v>2077</v>
      </c>
    </row>
    <row r="1240" customFormat="false" ht="13" hidden="false" customHeight="false" outlineLevel="0" collapsed="false">
      <c r="A1240" s="1" t="n">
        <v>1.98010617</v>
      </c>
      <c r="B1240" s="1" t="n">
        <f aca="false">POWER(2,A1240)</f>
        <v>3.94522114178043</v>
      </c>
      <c r="C1240" s="1" t="n">
        <v>0.002114293</v>
      </c>
      <c r="D1240" s="1" t="s">
        <v>3693</v>
      </c>
      <c r="E1240" s="1" t="s">
        <v>3694</v>
      </c>
      <c r="F1240" s="1" t="s">
        <v>3695</v>
      </c>
      <c r="G1240" s="1" t="s">
        <v>2077</v>
      </c>
    </row>
    <row r="1241" customFormat="false" ht="13" hidden="false" customHeight="false" outlineLevel="0" collapsed="false">
      <c r="A1241" s="1" t="n">
        <v>1.98782569</v>
      </c>
      <c r="B1241" s="1" t="n">
        <f aca="false">POWER(2,A1241)</f>
        <v>3.96638766518685</v>
      </c>
      <c r="C1241" s="1" t="n">
        <v>0.001601874</v>
      </c>
      <c r="D1241" s="1" t="s">
        <v>3696</v>
      </c>
      <c r="E1241" s="1" t="s">
        <v>3697</v>
      </c>
      <c r="F1241" s="1" t="s">
        <v>3698</v>
      </c>
      <c r="G1241" s="1" t="s">
        <v>2077</v>
      </c>
    </row>
    <row r="1242" customFormat="false" ht="13" hidden="false" customHeight="false" outlineLevel="0" collapsed="false">
      <c r="A1242" s="1" t="n">
        <v>1.990934596</v>
      </c>
      <c r="B1242" s="1" t="n">
        <f aca="false">POWER(2,A1242)</f>
        <v>3.9749441667088</v>
      </c>
      <c r="C1242" s="1" t="n">
        <v>0.009500941</v>
      </c>
      <c r="D1242" s="1" t="s">
        <v>3699</v>
      </c>
      <c r="E1242" s="1" t="s">
        <v>3700</v>
      </c>
      <c r="F1242" s="1" t="s">
        <v>3701</v>
      </c>
      <c r="G1242" s="1" t="s">
        <v>2077</v>
      </c>
    </row>
    <row r="1243" customFormat="false" ht="13" hidden="false" customHeight="false" outlineLevel="0" collapsed="false">
      <c r="A1243" s="1" t="n">
        <v>1.992474524</v>
      </c>
      <c r="B1243" s="1" t="n">
        <f aca="false">POWER(2,A1243)</f>
        <v>3.97918927440363</v>
      </c>
      <c r="C1243" s="1" t="n">
        <v>0.013259477</v>
      </c>
      <c r="D1243" s="1" t="s">
        <v>3702</v>
      </c>
      <c r="E1243" s="1" t="s">
        <v>3703</v>
      </c>
      <c r="F1243" s="1" t="s">
        <v>3704</v>
      </c>
      <c r="G1243" s="1" t="s">
        <v>2077</v>
      </c>
    </row>
    <row r="1244" customFormat="false" ht="13" hidden="false" customHeight="false" outlineLevel="0" collapsed="false">
      <c r="A1244" s="1" t="n">
        <v>1.992657188</v>
      </c>
      <c r="B1244" s="1" t="n">
        <f aca="false">POWER(2,A1244)</f>
        <v>3.97969312353709</v>
      </c>
      <c r="C1244" s="1" t="n">
        <v>0.008987335</v>
      </c>
      <c r="D1244" s="1" t="s">
        <v>3705</v>
      </c>
      <c r="E1244" s="1" t="s">
        <v>3706</v>
      </c>
      <c r="F1244" s="1" t="s">
        <v>3707</v>
      </c>
      <c r="G1244" s="1" t="s">
        <v>2077</v>
      </c>
    </row>
    <row r="1245" customFormat="false" ht="13" hidden="false" customHeight="false" outlineLevel="0" collapsed="false">
      <c r="A1245" s="1" t="n">
        <v>1.998019254</v>
      </c>
      <c r="B1245" s="1" t="n">
        <f aca="false">POWER(2,A1245)</f>
        <v>3.99451197422924</v>
      </c>
      <c r="C1245" s="1" t="n">
        <v>0.029241122</v>
      </c>
      <c r="D1245" s="1" t="s">
        <v>3708</v>
      </c>
      <c r="E1245" s="1" t="s">
        <v>3709</v>
      </c>
      <c r="F1245" s="1" t="s">
        <v>3710</v>
      </c>
      <c r="G1245" s="1" t="s">
        <v>2077</v>
      </c>
    </row>
    <row r="1246" customFormat="false" ht="13" hidden="false" customHeight="false" outlineLevel="0" collapsed="false">
      <c r="A1246" s="1" t="n">
        <v>2.003750873</v>
      </c>
      <c r="B1246" s="1" t="n">
        <f aca="false">POWER(2,A1246)</f>
        <v>4.01041315893533</v>
      </c>
      <c r="C1246" s="1" t="n">
        <v>0.029276255</v>
      </c>
      <c r="D1246" s="1" t="s">
        <v>3711</v>
      </c>
      <c r="E1246" s="1" t="s">
        <v>3712</v>
      </c>
      <c r="F1246" s="1" t="s">
        <v>3713</v>
      </c>
      <c r="G1246" s="1" t="s">
        <v>2077</v>
      </c>
    </row>
    <row r="1247" customFormat="false" ht="13" hidden="false" customHeight="false" outlineLevel="0" collapsed="false">
      <c r="A1247" s="1" t="n">
        <v>2.006360951</v>
      </c>
      <c r="B1247" s="1" t="n">
        <f aca="false">POWER(2,A1247)</f>
        <v>4.01767523809896</v>
      </c>
      <c r="C1247" s="1" t="n">
        <v>0.024436965</v>
      </c>
      <c r="D1247" s="1" t="s">
        <v>3714</v>
      </c>
      <c r="E1247" s="1" t="s">
        <v>3715</v>
      </c>
      <c r="F1247" s="1" t="s">
        <v>3716</v>
      </c>
      <c r="G1247" s="1" t="s">
        <v>2077</v>
      </c>
    </row>
    <row r="1248" customFormat="false" ht="13" hidden="false" customHeight="false" outlineLevel="0" collapsed="false">
      <c r="A1248" s="1" t="n">
        <v>2.007793434</v>
      </c>
      <c r="B1248" s="1" t="n">
        <f aca="false">POWER(2,A1248)</f>
        <v>4.02166645558944</v>
      </c>
      <c r="C1248" s="1" t="n">
        <v>0.008339115</v>
      </c>
      <c r="D1248" s="1" t="s">
        <v>3717</v>
      </c>
      <c r="E1248" s="1" t="s">
        <v>3718</v>
      </c>
      <c r="F1248" s="1" t="s">
        <v>3719</v>
      </c>
      <c r="G1248" s="1" t="s">
        <v>2077</v>
      </c>
    </row>
    <row r="1249" customFormat="false" ht="13" hidden="false" customHeight="false" outlineLevel="0" collapsed="false">
      <c r="A1249" s="1" t="n">
        <v>2.007874693</v>
      </c>
      <c r="B1249" s="1" t="n">
        <f aca="false">POWER(2,A1249)</f>
        <v>4.02189298010692</v>
      </c>
      <c r="C1249" s="1" t="n">
        <v>0.032553727</v>
      </c>
      <c r="D1249" s="1" t="s">
        <v>3720</v>
      </c>
      <c r="E1249" s="1" t="s">
        <v>3721</v>
      </c>
      <c r="F1249" s="1" t="s">
        <v>3722</v>
      </c>
      <c r="G1249" s="1" t="s">
        <v>2077</v>
      </c>
    </row>
    <row r="1250" customFormat="false" ht="13" hidden="false" customHeight="false" outlineLevel="0" collapsed="false">
      <c r="A1250" s="1" t="n">
        <v>2.017193822</v>
      </c>
      <c r="B1250" s="1" t="n">
        <f aca="false">POWER(2,A1250)</f>
        <v>4.04795659910307</v>
      </c>
      <c r="C1250" s="1" t="n">
        <v>0.018929462</v>
      </c>
      <c r="D1250" s="1" t="s">
        <v>3723</v>
      </c>
      <c r="E1250" s="1" t="s">
        <v>3724</v>
      </c>
      <c r="F1250" s="1" t="s">
        <v>3725</v>
      </c>
      <c r="G1250" s="1" t="s">
        <v>2077</v>
      </c>
    </row>
    <row r="1251" customFormat="false" ht="13" hidden="false" customHeight="false" outlineLevel="0" collapsed="false">
      <c r="A1251" s="1" t="n">
        <v>2.021713712</v>
      </c>
      <c r="B1251" s="1" t="n">
        <f aca="false">POWER(2,A1251)</f>
        <v>4.06065852758013</v>
      </c>
      <c r="C1251" s="1" t="n">
        <v>0.003135195</v>
      </c>
      <c r="D1251" s="1" t="s">
        <v>3726</v>
      </c>
      <c r="E1251" s="1" t="s">
        <v>3727</v>
      </c>
      <c r="F1251" s="1" t="s">
        <v>3728</v>
      </c>
      <c r="G1251" s="1" t="s">
        <v>2077</v>
      </c>
    </row>
    <row r="1252" customFormat="false" ht="13" hidden="false" customHeight="false" outlineLevel="0" collapsed="false">
      <c r="A1252" s="1" t="n">
        <v>2.026435369</v>
      </c>
      <c r="B1252" s="1" t="n">
        <f aca="false">POWER(2,A1252)</f>
        <v>4.0739700350445</v>
      </c>
      <c r="C1252" s="1" t="n">
        <v>0.002753619</v>
      </c>
      <c r="D1252" s="1" t="s">
        <v>3729</v>
      </c>
      <c r="E1252" s="1" t="s">
        <v>3730</v>
      </c>
      <c r="F1252" s="1" t="s">
        <v>3731</v>
      </c>
      <c r="G1252" s="1" t="s">
        <v>2077</v>
      </c>
    </row>
    <row r="1253" customFormat="false" ht="13" hidden="false" customHeight="false" outlineLevel="0" collapsed="false">
      <c r="A1253" s="1" t="n">
        <v>2.03035584</v>
      </c>
      <c r="B1253" s="1" t="n">
        <f aca="false">POWER(2,A1253)</f>
        <v>4.08505595555903</v>
      </c>
      <c r="C1253" s="1" t="n">
        <v>0.001041283</v>
      </c>
      <c r="D1253" s="1" t="s">
        <v>3732</v>
      </c>
      <c r="E1253" s="1" t="s">
        <v>3733</v>
      </c>
      <c r="F1253" s="1" t="s">
        <v>3734</v>
      </c>
      <c r="G1253" s="1" t="s">
        <v>2077</v>
      </c>
    </row>
    <row r="1254" customFormat="false" ht="13" hidden="false" customHeight="false" outlineLevel="0" collapsed="false">
      <c r="A1254" s="1" t="n">
        <v>2.031388491</v>
      </c>
      <c r="B1254" s="1" t="n">
        <f aca="false">POWER(2,A1254)</f>
        <v>4.08798100007146</v>
      </c>
      <c r="C1254" s="1" t="n">
        <v>0.004860052</v>
      </c>
      <c r="D1254" s="1" t="s">
        <v>3735</v>
      </c>
      <c r="E1254" s="1" t="s">
        <v>3736</v>
      </c>
      <c r="F1254" s="1" t="s">
        <v>3737</v>
      </c>
      <c r="G1254" s="1" t="s">
        <v>2077</v>
      </c>
    </row>
    <row r="1255" customFormat="false" ht="13" hidden="false" customHeight="false" outlineLevel="0" collapsed="false">
      <c r="A1255" s="1" t="n">
        <v>2.031531592</v>
      </c>
      <c r="B1255" s="1" t="n">
        <f aca="false">POWER(2,A1255)</f>
        <v>4.08838650724121</v>
      </c>
      <c r="C1255" s="1" t="n">
        <v>0.013284958</v>
      </c>
      <c r="D1255" s="1" t="s">
        <v>3738</v>
      </c>
      <c r="E1255" s="1" t="s">
        <v>3739</v>
      </c>
      <c r="F1255" s="1" t="s">
        <v>3740</v>
      </c>
      <c r="G1255" s="1" t="s">
        <v>2077</v>
      </c>
    </row>
    <row r="1256" customFormat="false" ht="13" hidden="false" customHeight="false" outlineLevel="0" collapsed="false">
      <c r="A1256" s="1" t="n">
        <v>2.031909738</v>
      </c>
      <c r="B1256" s="1" t="n">
        <f aca="false">POWER(2,A1256)</f>
        <v>4.0894582580899</v>
      </c>
      <c r="C1256" s="1" t="n">
        <v>0.0029215</v>
      </c>
      <c r="D1256" s="1" t="s">
        <v>3741</v>
      </c>
      <c r="E1256" s="1" t="s">
        <v>3742</v>
      </c>
      <c r="F1256" s="1" t="s">
        <v>3743</v>
      </c>
      <c r="G1256" s="1" t="s">
        <v>2077</v>
      </c>
    </row>
    <row r="1257" customFormat="false" ht="13" hidden="false" customHeight="false" outlineLevel="0" collapsed="false">
      <c r="A1257" s="1" t="n">
        <v>2.034146921</v>
      </c>
      <c r="B1257" s="1" t="n">
        <f aca="false">POWER(2,A1257)</f>
        <v>4.09580468852953</v>
      </c>
      <c r="C1257" s="1" t="n">
        <v>0.000899968</v>
      </c>
      <c r="D1257" s="1" t="s">
        <v>3744</v>
      </c>
      <c r="E1257" s="1" t="s">
        <v>3745</v>
      </c>
      <c r="F1257" s="1" t="s">
        <v>3746</v>
      </c>
      <c r="G1257" s="1" t="s">
        <v>2077</v>
      </c>
    </row>
    <row r="1258" customFormat="false" ht="13" hidden="false" customHeight="false" outlineLevel="0" collapsed="false">
      <c r="A1258" s="1" t="n">
        <v>2.037451667</v>
      </c>
      <c r="B1258" s="1" t="n">
        <f aca="false">POWER(2,A1258)</f>
        <v>4.10519760140947</v>
      </c>
      <c r="C1258" s="1" t="n">
        <v>0.038153331</v>
      </c>
      <c r="D1258" s="1" t="s">
        <v>3747</v>
      </c>
      <c r="E1258" s="1" t="s">
        <v>3748</v>
      </c>
      <c r="F1258" s="1" t="s">
        <v>3749</v>
      </c>
      <c r="G1258" s="1" t="s">
        <v>2077</v>
      </c>
    </row>
    <row r="1259" customFormat="false" ht="13" hidden="false" customHeight="false" outlineLevel="0" collapsed="false">
      <c r="A1259" s="1" t="n">
        <v>2.041554106</v>
      </c>
      <c r="B1259" s="1" t="n">
        <f aca="false">POWER(2,A1259)</f>
        <v>4.11688772989804</v>
      </c>
      <c r="C1259" s="1" t="n">
        <v>0.042928008</v>
      </c>
      <c r="D1259" s="1" t="s">
        <v>3750</v>
      </c>
      <c r="E1259" s="1" t="s">
        <v>3751</v>
      </c>
      <c r="F1259" s="1" t="s">
        <v>3752</v>
      </c>
      <c r="G1259" s="1" t="s">
        <v>2077</v>
      </c>
    </row>
    <row r="1260" customFormat="false" ht="13" hidden="false" customHeight="false" outlineLevel="0" collapsed="false">
      <c r="A1260" s="1" t="n">
        <v>2.044725678</v>
      </c>
      <c r="B1260" s="1" t="n">
        <f aca="false">POWER(2,A1260)</f>
        <v>4.12594811206039</v>
      </c>
      <c r="C1260" s="1" t="n">
        <v>0.025923545</v>
      </c>
      <c r="D1260" s="1" t="s">
        <v>3753</v>
      </c>
      <c r="E1260" s="1" t="s">
        <v>3754</v>
      </c>
      <c r="F1260" s="1" t="s">
        <v>3755</v>
      </c>
      <c r="G1260" s="1" t="s">
        <v>2077</v>
      </c>
    </row>
    <row r="1261" customFormat="false" ht="13" hidden="false" customHeight="false" outlineLevel="0" collapsed="false">
      <c r="A1261" s="1" t="n">
        <v>2.050771048</v>
      </c>
      <c r="B1261" s="1" t="n">
        <f aca="false">POWER(2,A1261)</f>
        <v>4.1432734751975</v>
      </c>
      <c r="C1261" s="1" t="n">
        <v>0.023771991</v>
      </c>
      <c r="D1261" s="1" t="s">
        <v>3756</v>
      </c>
      <c r="E1261" s="1" t="s">
        <v>3757</v>
      </c>
      <c r="F1261" s="1" t="s">
        <v>3758</v>
      </c>
      <c r="G1261" s="1" t="s">
        <v>2077</v>
      </c>
    </row>
    <row r="1262" customFormat="false" ht="13" hidden="false" customHeight="false" outlineLevel="0" collapsed="false">
      <c r="A1262" s="1" t="n">
        <v>2.055377787</v>
      </c>
      <c r="B1262" s="1" t="n">
        <f aca="false">POWER(2,A1262)</f>
        <v>4.15652470654046</v>
      </c>
      <c r="C1262" s="1" t="n">
        <v>0.003110764</v>
      </c>
      <c r="D1262" s="1" t="s">
        <v>3759</v>
      </c>
      <c r="E1262" s="1" t="s">
        <v>3760</v>
      </c>
      <c r="F1262" s="1" t="s">
        <v>3761</v>
      </c>
      <c r="G1262" s="1" t="s">
        <v>2077</v>
      </c>
    </row>
    <row r="1263" customFormat="false" ht="13" hidden="false" customHeight="false" outlineLevel="0" collapsed="false">
      <c r="A1263" s="1" t="n">
        <v>2.064047126</v>
      </c>
      <c r="B1263" s="1" t="n">
        <f aca="false">POWER(2,A1263)</f>
        <v>4.18157699086443</v>
      </c>
      <c r="C1263" s="1" t="n">
        <v>0.007852018</v>
      </c>
      <c r="D1263" s="1" t="s">
        <v>3762</v>
      </c>
      <c r="E1263" s="1" t="s">
        <v>3763</v>
      </c>
      <c r="F1263" s="1" t="s">
        <v>3764</v>
      </c>
      <c r="G1263" s="1" t="s">
        <v>2077</v>
      </c>
    </row>
    <row r="1264" customFormat="false" ht="13" hidden="false" customHeight="false" outlineLevel="0" collapsed="false">
      <c r="A1264" s="1" t="n">
        <v>2.078115274</v>
      </c>
      <c r="B1264" s="1" t="n">
        <f aca="false">POWER(2,A1264)</f>
        <v>4.22255224680138</v>
      </c>
      <c r="C1264" s="1" t="n">
        <v>0.014526219</v>
      </c>
      <c r="D1264" s="1" t="n">
        <v>100041985</v>
      </c>
      <c r="E1264" s="1" t="s">
        <v>3765</v>
      </c>
      <c r="F1264" s="1" t="s">
        <v>3766</v>
      </c>
      <c r="G1264" s="1" t="s">
        <v>2077</v>
      </c>
    </row>
    <row r="1265" customFormat="false" ht="13" hidden="false" customHeight="false" outlineLevel="0" collapsed="false">
      <c r="A1265" s="1" t="n">
        <v>2.079755245</v>
      </c>
      <c r="B1265" s="1" t="n">
        <f aca="false">POWER(2,A1265)</f>
        <v>4.22735492540987</v>
      </c>
      <c r="C1265" s="1" t="n">
        <v>0.036370009</v>
      </c>
      <c r="D1265" s="1" t="s">
        <v>3767</v>
      </c>
      <c r="E1265" s="1" t="s">
        <v>3768</v>
      </c>
      <c r="F1265" s="1" t="s">
        <v>3769</v>
      </c>
      <c r="G1265" s="1" t="s">
        <v>2077</v>
      </c>
    </row>
    <row r="1266" customFormat="false" ht="13" hidden="false" customHeight="false" outlineLevel="0" collapsed="false">
      <c r="A1266" s="1" t="n">
        <v>2.087230144</v>
      </c>
      <c r="B1266" s="1" t="n">
        <f aca="false">POWER(2,A1266)</f>
        <v>4.24931455814739</v>
      </c>
      <c r="C1266" s="1" t="n">
        <v>0.001163691</v>
      </c>
      <c r="D1266" s="1" t="s">
        <v>3770</v>
      </c>
      <c r="E1266" s="1" t="s">
        <v>3771</v>
      </c>
      <c r="F1266" s="1" t="s">
        <v>3772</v>
      </c>
      <c r="G1266" s="1" t="s">
        <v>2077</v>
      </c>
    </row>
    <row r="1267" customFormat="false" ht="13" hidden="false" customHeight="false" outlineLevel="0" collapsed="false">
      <c r="A1267" s="1" t="n">
        <v>2.092694501</v>
      </c>
      <c r="B1267" s="1" t="n">
        <f aca="false">POWER(2,A1267)</f>
        <v>4.26543979619744</v>
      </c>
      <c r="C1267" s="1" t="n">
        <v>0.002723447</v>
      </c>
      <c r="D1267" s="1" t="s">
        <v>3773</v>
      </c>
      <c r="E1267" s="1" t="s">
        <v>3774</v>
      </c>
      <c r="F1267" s="1" t="s">
        <v>3775</v>
      </c>
      <c r="G1267" s="1" t="s">
        <v>2077</v>
      </c>
    </row>
    <row r="1268" customFormat="false" ht="13" hidden="false" customHeight="false" outlineLevel="0" collapsed="false">
      <c r="A1268" s="1" t="n">
        <v>2.095041442</v>
      </c>
      <c r="B1268" s="1" t="n">
        <f aca="false">POWER(2,A1268)</f>
        <v>4.27238435640165</v>
      </c>
      <c r="C1268" s="1" t="n">
        <v>0.005682088</v>
      </c>
      <c r="D1268" s="1" t="s">
        <v>3776</v>
      </c>
      <c r="E1268" s="1" t="s">
        <v>3777</v>
      </c>
      <c r="F1268" s="1" t="s">
        <v>3778</v>
      </c>
      <c r="G1268" s="1" t="s">
        <v>2077</v>
      </c>
    </row>
    <row r="1269" customFormat="false" ht="13" hidden="false" customHeight="false" outlineLevel="0" collapsed="false">
      <c r="A1269" s="1" t="n">
        <v>2.096251889</v>
      </c>
      <c r="B1269" s="1" t="n">
        <f aca="false">POWER(2,A1269)</f>
        <v>4.27597046765574</v>
      </c>
      <c r="C1269" s="1" t="n">
        <v>0.03587168</v>
      </c>
      <c r="D1269" s="1" t="s">
        <v>3779</v>
      </c>
      <c r="E1269" s="1" t="s">
        <v>3780</v>
      </c>
      <c r="F1269" s="1" t="s">
        <v>3781</v>
      </c>
      <c r="G1269" s="1" t="s">
        <v>2077</v>
      </c>
    </row>
    <row r="1270" customFormat="false" ht="13" hidden="false" customHeight="false" outlineLevel="0" collapsed="false">
      <c r="A1270" s="1" t="n">
        <v>2.101874885</v>
      </c>
      <c r="B1270" s="1" t="n">
        <f aca="false">POWER(2,A1270)</f>
        <v>4.29266885583977</v>
      </c>
      <c r="C1270" s="1" t="n">
        <v>0.002812142</v>
      </c>
      <c r="D1270" s="1" t="s">
        <v>3782</v>
      </c>
      <c r="E1270" s="1" t="s">
        <v>3783</v>
      </c>
      <c r="F1270" s="1" t="s">
        <v>3784</v>
      </c>
      <c r="G1270" s="1" t="s">
        <v>2077</v>
      </c>
    </row>
    <row r="1271" customFormat="false" ht="13" hidden="false" customHeight="false" outlineLevel="0" collapsed="false">
      <c r="A1271" s="1" t="n">
        <v>2.102042312</v>
      </c>
      <c r="B1271" s="1" t="n">
        <f aca="false">POWER(2,A1271)</f>
        <v>4.29316705563488</v>
      </c>
      <c r="C1271" s="1" t="n">
        <v>0.031161495</v>
      </c>
      <c r="D1271" s="1" t="s">
        <v>3785</v>
      </c>
      <c r="E1271" s="1" t="s">
        <v>3786</v>
      </c>
      <c r="F1271" s="1" t="s">
        <v>3787</v>
      </c>
      <c r="G1271" s="1" t="s">
        <v>2077</v>
      </c>
    </row>
    <row r="1272" customFormat="false" ht="13" hidden="false" customHeight="false" outlineLevel="0" collapsed="false">
      <c r="A1272" s="1" t="n">
        <v>2.110058415</v>
      </c>
      <c r="B1272" s="1" t="n">
        <f aca="false">POWER(2,A1272)</f>
        <v>4.31708774219287</v>
      </c>
      <c r="C1272" s="1" t="n">
        <v>0.004951565</v>
      </c>
      <c r="D1272" s="1" t="s">
        <v>3788</v>
      </c>
      <c r="E1272" s="1" t="s">
        <v>3789</v>
      </c>
      <c r="F1272" s="1" t="s">
        <v>3790</v>
      </c>
      <c r="G1272" s="1" t="s">
        <v>2077</v>
      </c>
    </row>
    <row r="1273" customFormat="false" ht="13" hidden="false" customHeight="false" outlineLevel="0" collapsed="false">
      <c r="A1273" s="1" t="n">
        <v>2.115349263</v>
      </c>
      <c r="B1273" s="1" t="n">
        <f aca="false">POWER(2,A1273)</f>
        <v>4.33294902164598</v>
      </c>
      <c r="C1273" s="1" t="n">
        <v>0.001755393</v>
      </c>
      <c r="D1273" s="1" t="s">
        <v>3791</v>
      </c>
      <c r="E1273" s="1" t="s">
        <v>3792</v>
      </c>
      <c r="F1273" s="1" t="s">
        <v>3793</v>
      </c>
      <c r="G1273" s="1" t="s">
        <v>2077</v>
      </c>
    </row>
    <row r="1274" customFormat="false" ht="13" hidden="false" customHeight="false" outlineLevel="0" collapsed="false">
      <c r="A1274" s="1" t="n">
        <v>2.120550248</v>
      </c>
      <c r="B1274" s="1" t="n">
        <f aca="false">POWER(2,A1274)</f>
        <v>4.34859770140923</v>
      </c>
      <c r="C1274" s="1" t="n">
        <v>0.0029215</v>
      </c>
      <c r="D1274" s="1" t="s">
        <v>3794</v>
      </c>
      <c r="E1274" s="1" t="s">
        <v>3795</v>
      </c>
      <c r="F1274" s="1" t="s">
        <v>3796</v>
      </c>
      <c r="G1274" s="1" t="s">
        <v>2077</v>
      </c>
    </row>
    <row r="1275" customFormat="false" ht="13" hidden="false" customHeight="false" outlineLevel="0" collapsed="false">
      <c r="A1275" s="1" t="n">
        <v>2.140770081</v>
      </c>
      <c r="B1275" s="1" t="n">
        <f aca="false">POWER(2,A1275)</f>
        <v>4.40997378886135</v>
      </c>
      <c r="C1275" s="1" t="n">
        <v>0.017007158</v>
      </c>
      <c r="D1275" s="1" t="s">
        <v>3797</v>
      </c>
      <c r="E1275" s="1" t="s">
        <v>3798</v>
      </c>
      <c r="F1275" s="1" t="s">
        <v>3799</v>
      </c>
      <c r="G1275" s="1" t="s">
        <v>2077</v>
      </c>
    </row>
    <row r="1276" customFormat="false" ht="13" hidden="false" customHeight="false" outlineLevel="0" collapsed="false">
      <c r="A1276" s="1" t="n">
        <v>2.144306401</v>
      </c>
      <c r="B1276" s="1" t="n">
        <f aca="false">POWER(2,A1276)</f>
        <v>4.42079673268863</v>
      </c>
      <c r="C1276" s="1" t="n">
        <v>0.028054017</v>
      </c>
      <c r="D1276" s="1" t="s">
        <v>3800</v>
      </c>
      <c r="E1276" s="1" t="s">
        <v>3801</v>
      </c>
      <c r="F1276" s="1" t="s">
        <v>3802</v>
      </c>
      <c r="G1276" s="1" t="s">
        <v>2077</v>
      </c>
    </row>
    <row r="1277" customFormat="false" ht="13" hidden="false" customHeight="false" outlineLevel="0" collapsed="false">
      <c r="A1277" s="1" t="n">
        <v>2.154316534</v>
      </c>
      <c r="B1277" s="1" t="n">
        <f aca="false">POWER(2,A1277)</f>
        <v>4.45157707190913</v>
      </c>
      <c r="C1277" s="1" t="n">
        <v>0.00296085</v>
      </c>
      <c r="D1277" s="1" t="s">
        <v>3803</v>
      </c>
      <c r="E1277" s="1" t="s">
        <v>3804</v>
      </c>
      <c r="F1277" s="1" t="s">
        <v>3805</v>
      </c>
      <c r="G1277" s="1" t="s">
        <v>2077</v>
      </c>
    </row>
    <row r="1278" customFormat="false" ht="13" hidden="false" customHeight="false" outlineLevel="0" collapsed="false">
      <c r="A1278" s="1" t="n">
        <v>2.160144844</v>
      </c>
      <c r="B1278" s="1" t="n">
        <f aca="false">POWER(2,A1278)</f>
        <v>4.46959726932956</v>
      </c>
      <c r="C1278" s="1" t="n">
        <v>0.033736209</v>
      </c>
      <c r="D1278" s="1" t="s">
        <v>3806</v>
      </c>
      <c r="E1278" s="1" t="s">
        <v>3807</v>
      </c>
      <c r="F1278" s="1" t="s">
        <v>3808</v>
      </c>
      <c r="G1278" s="1" t="s">
        <v>2077</v>
      </c>
    </row>
    <row r="1279" customFormat="false" ht="13" hidden="false" customHeight="false" outlineLevel="0" collapsed="false">
      <c r="A1279" s="1" t="n">
        <v>2.171557417</v>
      </c>
      <c r="B1279" s="1" t="n">
        <f aca="false">POWER(2,A1279)</f>
        <v>4.50509465085188</v>
      </c>
      <c r="C1279" s="1" t="n">
        <v>0.003376378</v>
      </c>
      <c r="D1279" s="1" t="s">
        <v>3809</v>
      </c>
      <c r="E1279" s="1" t="s">
        <v>3810</v>
      </c>
      <c r="F1279" s="1" t="s">
        <v>3811</v>
      </c>
      <c r="G1279" s="1" t="s">
        <v>2077</v>
      </c>
    </row>
    <row r="1280" customFormat="false" ht="13" hidden="false" customHeight="false" outlineLevel="0" collapsed="false">
      <c r="A1280" s="1" t="n">
        <v>2.182003868</v>
      </c>
      <c r="B1280" s="1" t="n">
        <f aca="false">POWER(2,A1280)</f>
        <v>4.5378341060841</v>
      </c>
      <c r="C1280" s="1" t="n">
        <v>0.013650095</v>
      </c>
      <c r="D1280" s="1" t="s">
        <v>3812</v>
      </c>
      <c r="E1280" s="1" t="s">
        <v>3813</v>
      </c>
      <c r="F1280" s="1" t="s">
        <v>3814</v>
      </c>
      <c r="G1280" s="1" t="s">
        <v>2077</v>
      </c>
    </row>
    <row r="1281" customFormat="false" ht="13" hidden="false" customHeight="false" outlineLevel="0" collapsed="false">
      <c r="A1281" s="1" t="n">
        <v>2.183801138</v>
      </c>
      <c r="B1281" s="1" t="n">
        <f aca="false">POWER(2,A1281)</f>
        <v>4.54349073833474</v>
      </c>
      <c r="C1281" s="1" t="n">
        <v>0.014437482</v>
      </c>
      <c r="D1281" s="1" t="s">
        <v>3815</v>
      </c>
      <c r="E1281" s="1" t="s">
        <v>3816</v>
      </c>
      <c r="F1281" s="1" t="s">
        <v>3817</v>
      </c>
      <c r="G1281" s="1" t="s">
        <v>2077</v>
      </c>
    </row>
    <row r="1282" customFormat="false" ht="13" hidden="false" customHeight="false" outlineLevel="0" collapsed="false">
      <c r="A1282" s="1" t="n">
        <v>2.191575697</v>
      </c>
      <c r="B1282" s="1" t="n">
        <f aca="false">POWER(2,A1282)</f>
        <v>4.56804130863608</v>
      </c>
      <c r="C1282" s="1" t="n">
        <v>0.020380578</v>
      </c>
      <c r="D1282" s="1" t="s">
        <v>3818</v>
      </c>
      <c r="E1282" s="1" t="s">
        <v>3819</v>
      </c>
      <c r="F1282" s="1" t="s">
        <v>3820</v>
      </c>
      <c r="G1282" s="1" t="s">
        <v>2077</v>
      </c>
    </row>
    <row r="1283" customFormat="false" ht="13" hidden="false" customHeight="false" outlineLevel="0" collapsed="false">
      <c r="A1283" s="1" t="n">
        <v>2.194779826</v>
      </c>
      <c r="B1283" s="1" t="n">
        <f aca="false">POWER(2,A1283)</f>
        <v>4.57819789661965</v>
      </c>
      <c r="C1283" s="1" t="n">
        <v>0.00250722</v>
      </c>
      <c r="D1283" s="1" t="s">
        <v>3821</v>
      </c>
      <c r="E1283" s="1" t="s">
        <v>3822</v>
      </c>
      <c r="F1283" s="1" t="s">
        <v>3823</v>
      </c>
      <c r="G1283" s="1" t="s">
        <v>2077</v>
      </c>
    </row>
    <row r="1284" customFormat="false" ht="13" hidden="false" customHeight="false" outlineLevel="0" collapsed="false">
      <c r="A1284" s="1" t="n">
        <v>2.195890688</v>
      </c>
      <c r="B1284" s="1" t="n">
        <f aca="false">POWER(2,A1284)</f>
        <v>4.58172442469335</v>
      </c>
      <c r="C1284" s="1" t="n">
        <v>0.049372632</v>
      </c>
      <c r="D1284" s="1" t="s">
        <v>3824</v>
      </c>
      <c r="E1284" s="1" t="s">
        <v>3825</v>
      </c>
      <c r="F1284" s="1" t="s">
        <v>3826</v>
      </c>
      <c r="G1284" s="1" t="s">
        <v>2077</v>
      </c>
    </row>
    <row r="1285" customFormat="false" ht="13" hidden="false" customHeight="false" outlineLevel="0" collapsed="false">
      <c r="A1285" s="1" t="n">
        <v>2.210912606</v>
      </c>
      <c r="B1285" s="1" t="n">
        <f aca="false">POWER(2,A1285)</f>
        <v>4.62968040775703</v>
      </c>
      <c r="C1285" s="1" t="n">
        <v>0.002083388</v>
      </c>
      <c r="D1285" s="1" t="s">
        <v>3827</v>
      </c>
      <c r="E1285" s="1" t="s">
        <v>3828</v>
      </c>
      <c r="F1285" s="1" t="s">
        <v>3829</v>
      </c>
      <c r="G1285" s="1" t="s">
        <v>2077</v>
      </c>
    </row>
    <row r="1286" customFormat="false" ht="13" hidden="false" customHeight="false" outlineLevel="0" collapsed="false">
      <c r="A1286" s="1" t="n">
        <v>2.253872408</v>
      </c>
      <c r="B1286" s="1" t="n">
        <f aca="false">POWER(2,A1286)</f>
        <v>4.7696136458708</v>
      </c>
      <c r="C1286" s="1" t="n">
        <v>0.031306552</v>
      </c>
      <c r="D1286" s="1" t="s">
        <v>3830</v>
      </c>
      <c r="E1286" s="1" t="s">
        <v>3831</v>
      </c>
      <c r="F1286" s="1" t="s">
        <v>3832</v>
      </c>
      <c r="G1286" s="1" t="s">
        <v>2077</v>
      </c>
    </row>
    <row r="1287" customFormat="false" ht="13" hidden="false" customHeight="false" outlineLevel="0" collapsed="false">
      <c r="A1287" s="1" t="n">
        <v>2.264994371</v>
      </c>
      <c r="B1287" s="1" t="n">
        <f aca="false">POWER(2,A1287)</f>
        <v>4.80652544432802</v>
      </c>
      <c r="C1287" s="1" t="n">
        <v>0.013454123</v>
      </c>
      <c r="D1287" s="1" t="s">
        <v>3833</v>
      </c>
      <c r="E1287" s="1" t="s">
        <v>3834</v>
      </c>
      <c r="F1287" s="1" t="s">
        <v>3835</v>
      </c>
      <c r="G1287" s="1" t="s">
        <v>2077</v>
      </c>
    </row>
    <row r="1288" customFormat="false" ht="13" hidden="false" customHeight="false" outlineLevel="0" collapsed="false">
      <c r="A1288" s="1" t="n">
        <v>2.271855194</v>
      </c>
      <c r="B1288" s="1" t="n">
        <f aca="false">POWER(2,A1288)</f>
        <v>4.82943760193187</v>
      </c>
      <c r="C1288" s="1" t="n">
        <v>0.017267338</v>
      </c>
      <c r="D1288" s="1" t="s">
        <v>3836</v>
      </c>
      <c r="E1288" s="1" t="s">
        <v>3837</v>
      </c>
      <c r="F1288" s="1" t="s">
        <v>3838</v>
      </c>
      <c r="G1288" s="1" t="s">
        <v>2077</v>
      </c>
    </row>
    <row r="1289" customFormat="false" ht="13" hidden="false" customHeight="false" outlineLevel="0" collapsed="false">
      <c r="A1289" s="1" t="n">
        <v>2.286428711</v>
      </c>
      <c r="B1289" s="1" t="n">
        <f aca="false">POWER(2,A1289)</f>
        <v>4.87846984615832</v>
      </c>
      <c r="C1289" s="1" t="n">
        <v>0.011218484</v>
      </c>
      <c r="D1289" s="1" t="s">
        <v>3839</v>
      </c>
      <c r="E1289" s="1" t="s">
        <v>3840</v>
      </c>
      <c r="F1289" s="1" t="s">
        <v>3841</v>
      </c>
      <c r="G1289" s="1" t="s">
        <v>2077</v>
      </c>
    </row>
    <row r="1290" customFormat="false" ht="13" hidden="false" customHeight="false" outlineLevel="0" collapsed="false">
      <c r="A1290" s="1" t="n">
        <v>2.290503829</v>
      </c>
      <c r="B1290" s="1" t="n">
        <f aca="false">POWER(2,A1290)</f>
        <v>4.89226932819727</v>
      </c>
      <c r="C1290" s="1" t="n">
        <v>0.022754273</v>
      </c>
      <c r="D1290" s="1" t="s">
        <v>3842</v>
      </c>
      <c r="E1290" s="1" t="s">
        <v>3843</v>
      </c>
      <c r="F1290" s="1" t="s">
        <v>3844</v>
      </c>
      <c r="G1290" s="1" t="s">
        <v>2077</v>
      </c>
    </row>
    <row r="1291" customFormat="false" ht="13" hidden="false" customHeight="false" outlineLevel="0" collapsed="false">
      <c r="A1291" s="1" t="n">
        <v>2.291305427</v>
      </c>
      <c r="B1291" s="1" t="n">
        <f aca="false">POWER(2,A1291)</f>
        <v>4.8949883525781</v>
      </c>
      <c r="C1291" s="1" t="n">
        <v>0.017524973</v>
      </c>
      <c r="D1291" s="1" t="s">
        <v>3845</v>
      </c>
      <c r="E1291" s="1" t="s">
        <v>3846</v>
      </c>
      <c r="F1291" s="1" t="s">
        <v>3847</v>
      </c>
      <c r="G1291" s="1" t="s">
        <v>2077</v>
      </c>
    </row>
    <row r="1292" customFormat="false" ht="13" hidden="false" customHeight="false" outlineLevel="0" collapsed="false">
      <c r="A1292" s="1" t="n">
        <v>2.294024985</v>
      </c>
      <c r="B1292" s="1" t="n">
        <f aca="false">POWER(2,A1292)</f>
        <v>4.90422437221936</v>
      </c>
      <c r="C1292" s="1" t="n">
        <v>0.049459155</v>
      </c>
      <c r="D1292" s="1" t="s">
        <v>3848</v>
      </c>
      <c r="E1292" s="1" t="s">
        <v>3849</v>
      </c>
      <c r="F1292" s="1" t="s">
        <v>3850</v>
      </c>
      <c r="G1292" s="1" t="s">
        <v>2077</v>
      </c>
    </row>
    <row r="1293" customFormat="false" ht="13" hidden="false" customHeight="false" outlineLevel="0" collapsed="false">
      <c r="A1293" s="1" t="n">
        <v>2.298890657</v>
      </c>
      <c r="B1293" s="1" t="n">
        <f aca="false">POWER(2,A1293)</f>
        <v>4.92079241411596</v>
      </c>
      <c r="C1293" s="1" t="n">
        <v>0.018411358</v>
      </c>
      <c r="D1293" s="1" t="s">
        <v>3851</v>
      </c>
      <c r="E1293" s="1" t="s">
        <v>3852</v>
      </c>
      <c r="F1293" s="1" t="s">
        <v>3853</v>
      </c>
      <c r="G1293" s="1" t="s">
        <v>2077</v>
      </c>
    </row>
    <row r="1294" customFormat="false" ht="13" hidden="false" customHeight="false" outlineLevel="0" collapsed="false">
      <c r="A1294" s="1" t="n">
        <v>2.319326882</v>
      </c>
      <c r="B1294" s="1" t="n">
        <f aca="false">POWER(2,A1294)</f>
        <v>4.99099300545638</v>
      </c>
      <c r="C1294" s="1" t="n">
        <v>0.018338949</v>
      </c>
      <c r="D1294" s="1" t="s">
        <v>3854</v>
      </c>
      <c r="E1294" s="1" t="s">
        <v>3855</v>
      </c>
      <c r="F1294" s="1" t="s">
        <v>3856</v>
      </c>
      <c r="G1294" s="1" t="s">
        <v>2077</v>
      </c>
    </row>
    <row r="1295" customFormat="false" ht="13" hidden="false" customHeight="false" outlineLevel="0" collapsed="false">
      <c r="A1295" s="1" t="n">
        <v>2.326854347</v>
      </c>
      <c r="B1295" s="1" t="n">
        <f aca="false">POWER(2,A1295)</f>
        <v>5.01710227105512</v>
      </c>
      <c r="C1295" s="1" t="n">
        <v>0.047039935</v>
      </c>
      <c r="D1295" s="1" t="s">
        <v>3857</v>
      </c>
      <c r="E1295" s="1" t="s">
        <v>3858</v>
      </c>
      <c r="F1295" s="1" t="s">
        <v>3859</v>
      </c>
      <c r="G1295" s="1" t="s">
        <v>2077</v>
      </c>
    </row>
    <row r="1296" customFormat="false" ht="13" hidden="false" customHeight="false" outlineLevel="0" collapsed="false">
      <c r="A1296" s="1" t="n">
        <v>2.342324828</v>
      </c>
      <c r="B1296" s="1" t="n">
        <f aca="false">POWER(2,A1296)</f>
        <v>5.07119175675051</v>
      </c>
      <c r="C1296" s="1" t="n">
        <v>0.039938871</v>
      </c>
      <c r="D1296" s="1" t="s">
        <v>3860</v>
      </c>
      <c r="E1296" s="1" t="s">
        <v>3861</v>
      </c>
      <c r="F1296" s="1" t="s">
        <v>3862</v>
      </c>
      <c r="G1296" s="1" t="s">
        <v>2077</v>
      </c>
    </row>
    <row r="1297" customFormat="false" ht="13" hidden="false" customHeight="false" outlineLevel="0" collapsed="false">
      <c r="A1297" s="1" t="n">
        <v>2.345799452</v>
      </c>
      <c r="B1297" s="1" t="n">
        <f aca="false">POWER(2,A1297)</f>
        <v>5.08342006553831</v>
      </c>
      <c r="C1297" s="1" t="n">
        <v>0.026422769</v>
      </c>
      <c r="D1297" s="1" t="s">
        <v>3863</v>
      </c>
      <c r="E1297" s="1" t="s">
        <v>3864</v>
      </c>
      <c r="F1297" s="1" t="s">
        <v>3865</v>
      </c>
      <c r="G1297" s="1" t="s">
        <v>2077</v>
      </c>
    </row>
    <row r="1298" customFormat="false" ht="13" hidden="false" customHeight="false" outlineLevel="0" collapsed="false">
      <c r="A1298" s="1" t="n">
        <v>2.349323414</v>
      </c>
      <c r="B1298" s="1" t="n">
        <f aca="false">POWER(2,A1298)</f>
        <v>5.09585212829127</v>
      </c>
      <c r="C1298" s="1" t="n">
        <v>0.00233637</v>
      </c>
      <c r="D1298" s="1" t="s">
        <v>3866</v>
      </c>
      <c r="E1298" s="1" t="s">
        <v>3867</v>
      </c>
      <c r="F1298" s="1" t="s">
        <v>3868</v>
      </c>
      <c r="G1298" s="1" t="s">
        <v>2077</v>
      </c>
    </row>
    <row r="1299" customFormat="false" ht="13" hidden="false" customHeight="false" outlineLevel="0" collapsed="false">
      <c r="A1299" s="1" t="n">
        <v>2.36306598</v>
      </c>
      <c r="B1299" s="1" t="n">
        <f aca="false">POWER(2,A1299)</f>
        <v>5.14462521186504</v>
      </c>
      <c r="C1299" s="1" t="n">
        <v>0.004825241</v>
      </c>
      <c r="D1299" s="1" t="s">
        <v>3869</v>
      </c>
      <c r="E1299" s="1" t="s">
        <v>3870</v>
      </c>
      <c r="F1299" s="1" t="s">
        <v>3871</v>
      </c>
      <c r="G1299" s="1" t="s">
        <v>2077</v>
      </c>
    </row>
    <row r="1300" customFormat="false" ht="13" hidden="false" customHeight="false" outlineLevel="0" collapsed="false">
      <c r="A1300" s="1" t="n">
        <v>2.363100235</v>
      </c>
      <c r="B1300" s="1" t="n">
        <f aca="false">POWER(2,A1300)</f>
        <v>5.14474736604442</v>
      </c>
      <c r="C1300" s="1" t="n">
        <v>0.010785461</v>
      </c>
      <c r="D1300" s="1" t="s">
        <v>3872</v>
      </c>
      <c r="E1300" s="1" t="s">
        <v>3873</v>
      </c>
      <c r="F1300" s="1" t="s">
        <v>3874</v>
      </c>
      <c r="G1300" s="1" t="s">
        <v>2077</v>
      </c>
    </row>
    <row r="1301" customFormat="false" ht="13" hidden="false" customHeight="false" outlineLevel="0" collapsed="false">
      <c r="A1301" s="1" t="n">
        <v>2.369348914</v>
      </c>
      <c r="B1301" s="1" t="n">
        <f aca="false">POWER(2,A1301)</f>
        <v>5.16707890170939</v>
      </c>
      <c r="C1301" s="1" t="n">
        <v>0.002903131</v>
      </c>
      <c r="D1301" s="1" t="s">
        <v>3875</v>
      </c>
      <c r="E1301" s="1" t="s">
        <v>3876</v>
      </c>
      <c r="F1301" s="1" t="s">
        <v>3877</v>
      </c>
      <c r="G1301" s="1" t="s">
        <v>2077</v>
      </c>
    </row>
    <row r="1302" customFormat="false" ht="13" hidden="false" customHeight="false" outlineLevel="0" collapsed="false">
      <c r="A1302" s="1" t="n">
        <v>2.376084283</v>
      </c>
      <c r="B1302" s="1" t="n">
        <f aca="false">POWER(2,A1302)</f>
        <v>5.19125833492934</v>
      </c>
      <c r="C1302" s="1" t="n">
        <v>0.005628867</v>
      </c>
      <c r="D1302" s="1" t="s">
        <v>3878</v>
      </c>
      <c r="E1302" s="1" t="s">
        <v>3879</v>
      </c>
      <c r="F1302" s="1" t="s">
        <v>3880</v>
      </c>
      <c r="G1302" s="1" t="s">
        <v>2077</v>
      </c>
    </row>
    <row r="1303" customFormat="false" ht="13" hidden="false" customHeight="false" outlineLevel="0" collapsed="false">
      <c r="A1303" s="1" t="n">
        <v>2.376923533</v>
      </c>
      <c r="B1303" s="1" t="n">
        <f aca="false">POWER(2,A1303)</f>
        <v>5.19427909184352</v>
      </c>
      <c r="C1303" s="1" t="n">
        <v>0.044518686</v>
      </c>
      <c r="D1303" s="1" t="s">
        <v>3881</v>
      </c>
      <c r="E1303" s="1" t="s">
        <v>3882</v>
      </c>
      <c r="F1303" s="1" t="s">
        <v>3883</v>
      </c>
      <c r="G1303" s="1" t="s">
        <v>2077</v>
      </c>
    </row>
    <row r="1304" customFormat="false" ht="13" hidden="false" customHeight="false" outlineLevel="0" collapsed="false">
      <c r="A1304" s="1" t="n">
        <v>2.392494347</v>
      </c>
      <c r="B1304" s="1" t="n">
        <f aca="false">POWER(2,A1304)</f>
        <v>5.25064387073649</v>
      </c>
      <c r="C1304" s="1" t="n">
        <v>0.001893961</v>
      </c>
      <c r="D1304" s="1" t="s">
        <v>3884</v>
      </c>
      <c r="E1304" s="1" t="s">
        <v>3885</v>
      </c>
      <c r="F1304" s="1" t="s">
        <v>3886</v>
      </c>
      <c r="G1304" s="1" t="s">
        <v>2077</v>
      </c>
    </row>
    <row r="1305" customFormat="false" ht="13" hidden="false" customHeight="false" outlineLevel="0" collapsed="false">
      <c r="A1305" s="1" t="n">
        <v>2.395641707</v>
      </c>
      <c r="B1305" s="1" t="n">
        <f aca="false">POWER(2,A1305)</f>
        <v>5.26211109367837</v>
      </c>
      <c r="C1305" s="1" t="n">
        <v>0.010465419</v>
      </c>
      <c r="D1305" s="1" t="s">
        <v>3887</v>
      </c>
      <c r="E1305" s="1" t="s">
        <v>3888</v>
      </c>
      <c r="F1305" s="1" t="s">
        <v>3889</v>
      </c>
      <c r="G1305" s="1" t="s">
        <v>2077</v>
      </c>
    </row>
    <row r="1306" customFormat="false" ht="13" hidden="false" customHeight="false" outlineLevel="0" collapsed="false">
      <c r="A1306" s="1" t="n">
        <v>2.398322104</v>
      </c>
      <c r="B1306" s="1" t="n">
        <f aca="false">POWER(2,A1306)</f>
        <v>5.2718967080971</v>
      </c>
      <c r="C1306" s="1" t="n">
        <v>0.043580352</v>
      </c>
      <c r="D1306" s="1" t="s">
        <v>3890</v>
      </c>
      <c r="E1306" s="1" t="s">
        <v>3891</v>
      </c>
      <c r="F1306" s="1" t="s">
        <v>3892</v>
      </c>
      <c r="G1306" s="1" t="s">
        <v>2077</v>
      </c>
    </row>
    <row r="1307" customFormat="false" ht="13" hidden="false" customHeight="false" outlineLevel="0" collapsed="false">
      <c r="A1307" s="1" t="n">
        <v>2.403242762</v>
      </c>
      <c r="B1307" s="1" t="n">
        <f aca="false">POWER(2,A1307)</f>
        <v>5.28990847750291</v>
      </c>
      <c r="C1307" s="1" t="n">
        <v>0.027416218</v>
      </c>
      <c r="D1307" s="1" t="s">
        <v>3893</v>
      </c>
      <c r="E1307" s="1" t="s">
        <v>3894</v>
      </c>
      <c r="F1307" s="1" t="s">
        <v>3895</v>
      </c>
      <c r="G1307" s="1" t="s">
        <v>2077</v>
      </c>
    </row>
    <row r="1308" customFormat="false" ht="13" hidden="false" customHeight="false" outlineLevel="0" collapsed="false">
      <c r="A1308" s="1" t="n">
        <v>2.441223743</v>
      </c>
      <c r="B1308" s="1" t="n">
        <f aca="false">POWER(2,A1308)</f>
        <v>5.43102213421453</v>
      </c>
      <c r="C1308" s="1" t="n">
        <v>0.031341397</v>
      </c>
      <c r="D1308" s="1" t="s">
        <v>3896</v>
      </c>
      <c r="E1308" s="1" t="s">
        <v>3897</v>
      </c>
      <c r="F1308" s="1" t="s">
        <v>3898</v>
      </c>
      <c r="G1308" s="1" t="s">
        <v>2077</v>
      </c>
    </row>
    <row r="1309" customFormat="false" ht="13" hidden="false" customHeight="false" outlineLevel="0" collapsed="false">
      <c r="A1309" s="1" t="n">
        <v>2.451379625</v>
      </c>
      <c r="B1309" s="1" t="n">
        <f aca="false">POWER(2,A1309)</f>
        <v>5.46938881151776</v>
      </c>
      <c r="C1309" s="1" t="n">
        <v>0.028110088</v>
      </c>
      <c r="D1309" s="1" t="s">
        <v>3899</v>
      </c>
      <c r="E1309" s="1" t="s">
        <v>3900</v>
      </c>
      <c r="F1309" s="1" t="s">
        <v>3901</v>
      </c>
      <c r="G1309" s="1" t="s">
        <v>2077</v>
      </c>
    </row>
    <row r="1310" customFormat="false" ht="13" hidden="false" customHeight="false" outlineLevel="0" collapsed="false">
      <c r="A1310" s="1" t="n">
        <v>2.480672104</v>
      </c>
      <c r="B1310" s="1" t="n">
        <f aca="false">POWER(2,A1310)</f>
        <v>5.58157433105322</v>
      </c>
      <c r="C1310" s="1" t="n">
        <v>0.002116634</v>
      </c>
      <c r="D1310" s="1" t="s">
        <v>3902</v>
      </c>
      <c r="E1310" s="1" t="s">
        <v>3903</v>
      </c>
      <c r="F1310" s="1" t="s">
        <v>3904</v>
      </c>
      <c r="G1310" s="1" t="s">
        <v>2077</v>
      </c>
    </row>
    <row r="1311" customFormat="false" ht="13" hidden="false" customHeight="false" outlineLevel="0" collapsed="false">
      <c r="A1311" s="1" t="n">
        <v>2.483139847</v>
      </c>
      <c r="B1311" s="1" t="n">
        <f aca="false">POWER(2,A1311)</f>
        <v>5.59112983481268</v>
      </c>
      <c r="C1311" s="1" t="n">
        <v>0.005182489</v>
      </c>
      <c r="D1311" s="1" t="s">
        <v>3905</v>
      </c>
      <c r="E1311" s="1" t="s">
        <v>3906</v>
      </c>
      <c r="F1311" s="1" t="s">
        <v>3907</v>
      </c>
      <c r="G1311" s="1" t="s">
        <v>2077</v>
      </c>
    </row>
    <row r="1312" customFormat="false" ht="13" hidden="false" customHeight="false" outlineLevel="0" collapsed="false">
      <c r="A1312" s="1" t="n">
        <v>2.502271699</v>
      </c>
      <c r="B1312" s="1" t="n">
        <f aca="false">POWER(2,A1312)</f>
        <v>5.66576867184922</v>
      </c>
      <c r="C1312" s="1" t="n">
        <v>0.026607125</v>
      </c>
      <c r="D1312" s="1" t="s">
        <v>3908</v>
      </c>
      <c r="E1312" s="1" t="s">
        <v>3909</v>
      </c>
      <c r="F1312" s="1" t="s">
        <v>3910</v>
      </c>
      <c r="G1312" s="1" t="s">
        <v>2077</v>
      </c>
    </row>
    <row r="1313" customFormat="false" ht="13" hidden="false" customHeight="false" outlineLevel="0" collapsed="false">
      <c r="A1313" s="1" t="n">
        <v>2.507425051</v>
      </c>
      <c r="B1313" s="1" t="n">
        <f aca="false">POWER(2,A1313)</f>
        <v>5.68604316450726</v>
      </c>
      <c r="C1313" s="1" t="n">
        <v>0.002030496</v>
      </c>
      <c r="D1313" s="1" t="s">
        <v>3911</v>
      </c>
      <c r="E1313" s="1" t="s">
        <v>3912</v>
      </c>
      <c r="F1313" s="1" t="s">
        <v>3913</v>
      </c>
      <c r="G1313" s="1" t="s">
        <v>2077</v>
      </c>
    </row>
    <row r="1314" customFormat="false" ht="13" hidden="false" customHeight="false" outlineLevel="0" collapsed="false">
      <c r="A1314" s="1" t="n">
        <v>2.522987709</v>
      </c>
      <c r="B1314" s="1" t="n">
        <f aca="false">POWER(2,A1314)</f>
        <v>5.74771173849847</v>
      </c>
      <c r="C1314" s="1" t="n">
        <v>0.003375624</v>
      </c>
      <c r="D1314" s="1" t="s">
        <v>3914</v>
      </c>
      <c r="E1314" s="1" t="s">
        <v>3915</v>
      </c>
      <c r="F1314" s="1" t="s">
        <v>3916</v>
      </c>
      <c r="G1314" s="1" t="s">
        <v>2077</v>
      </c>
    </row>
    <row r="1315" customFormat="false" ht="13" hidden="false" customHeight="false" outlineLevel="0" collapsed="false">
      <c r="A1315" s="1" t="n">
        <v>2.52623796</v>
      </c>
      <c r="B1315" s="1" t="n">
        <f aca="false">POWER(2,A1315)</f>
        <v>5.76067536900366</v>
      </c>
      <c r="C1315" s="1" t="n">
        <v>0.041823708</v>
      </c>
      <c r="D1315" s="1" t="s">
        <v>3917</v>
      </c>
      <c r="E1315" s="1" t="s">
        <v>3918</v>
      </c>
      <c r="F1315" s="1" t="s">
        <v>3919</v>
      </c>
      <c r="G1315" s="1" t="s">
        <v>2077</v>
      </c>
    </row>
    <row r="1316" customFormat="false" ht="13" hidden="false" customHeight="false" outlineLevel="0" collapsed="false">
      <c r="A1316" s="1" t="n">
        <v>2.540368003</v>
      </c>
      <c r="B1316" s="1" t="n">
        <f aca="false">POWER(2,A1316)</f>
        <v>5.81737377715114</v>
      </c>
      <c r="C1316" s="1" t="n">
        <v>0.010648227</v>
      </c>
      <c r="D1316" s="1" t="s">
        <v>3920</v>
      </c>
      <c r="E1316" s="1" t="s">
        <v>3921</v>
      </c>
      <c r="F1316" s="1" t="s">
        <v>3922</v>
      </c>
      <c r="G1316" s="1" t="s">
        <v>2077</v>
      </c>
    </row>
    <row r="1317" customFormat="false" ht="13" hidden="false" customHeight="false" outlineLevel="0" collapsed="false">
      <c r="A1317" s="1" t="n">
        <v>2.556194051</v>
      </c>
      <c r="B1317" s="1" t="n">
        <f aca="false">POWER(2,A1317)</f>
        <v>5.88154039425952</v>
      </c>
      <c r="C1317" s="1" t="n">
        <v>0.034343484</v>
      </c>
      <c r="D1317" s="1" t="s">
        <v>3923</v>
      </c>
      <c r="E1317" s="1" t="s">
        <v>3924</v>
      </c>
      <c r="F1317" s="1" t="s">
        <v>3925</v>
      </c>
      <c r="G1317" s="1" t="s">
        <v>2077</v>
      </c>
    </row>
    <row r="1318" customFormat="false" ht="13" hidden="false" customHeight="false" outlineLevel="0" collapsed="false">
      <c r="A1318" s="1" t="n">
        <v>2.587077214</v>
      </c>
      <c r="B1318" s="1" t="n">
        <f aca="false">POWER(2,A1318)</f>
        <v>6.00880129420741</v>
      </c>
      <c r="C1318" s="1" t="n">
        <v>0.036513656</v>
      </c>
      <c r="D1318" s="1" t="s">
        <v>3926</v>
      </c>
      <c r="E1318" s="1" t="s">
        <v>3927</v>
      </c>
      <c r="F1318" s="1" t="s">
        <v>3928</v>
      </c>
      <c r="G1318" s="1" t="s">
        <v>2077</v>
      </c>
    </row>
    <row r="1319" customFormat="false" ht="13" hidden="false" customHeight="false" outlineLevel="0" collapsed="false">
      <c r="A1319" s="1" t="n">
        <v>2.590070726</v>
      </c>
      <c r="B1319" s="1" t="n">
        <f aca="false">POWER(2,A1319)</f>
        <v>6.02128216690074</v>
      </c>
      <c r="C1319" s="1" t="n">
        <v>0.028096951</v>
      </c>
      <c r="D1319" s="1" t="s">
        <v>3929</v>
      </c>
      <c r="E1319" s="1" t="s">
        <v>3930</v>
      </c>
      <c r="F1319" s="1" t="s">
        <v>3931</v>
      </c>
      <c r="G1319" s="1" t="s">
        <v>2077</v>
      </c>
    </row>
    <row r="1320" customFormat="false" ht="13" hidden="false" customHeight="false" outlineLevel="0" collapsed="false">
      <c r="A1320" s="1" t="n">
        <v>2.592019871</v>
      </c>
      <c r="B1320" s="1" t="n">
        <f aca="false">POWER(2,A1320)</f>
        <v>6.02942268408151</v>
      </c>
      <c r="C1320" s="1" t="n">
        <v>0.012067947</v>
      </c>
      <c r="D1320" s="1" t="s">
        <v>3932</v>
      </c>
      <c r="E1320" s="1" t="s">
        <v>3933</v>
      </c>
      <c r="F1320" s="1" t="s">
        <v>3934</v>
      </c>
      <c r="G1320" s="1" t="s">
        <v>2077</v>
      </c>
    </row>
    <row r="1321" customFormat="false" ht="13" hidden="false" customHeight="false" outlineLevel="0" collapsed="false">
      <c r="A1321" s="1" t="n">
        <v>2.59222936</v>
      </c>
      <c r="B1321" s="1" t="n">
        <f aca="false">POWER(2,A1321)</f>
        <v>6.03029826027913</v>
      </c>
      <c r="C1321" s="1" t="n">
        <v>0.018284428</v>
      </c>
      <c r="D1321" s="1" t="s">
        <v>3935</v>
      </c>
      <c r="E1321" s="1" t="s">
        <v>3936</v>
      </c>
      <c r="F1321" s="1" t="s">
        <v>3937</v>
      </c>
      <c r="G1321" s="1" t="s">
        <v>2077</v>
      </c>
    </row>
    <row r="1322" customFormat="false" ht="13" hidden="false" customHeight="false" outlineLevel="0" collapsed="false">
      <c r="A1322" s="1" t="n">
        <v>2.606333182</v>
      </c>
      <c r="B1322" s="1" t="n">
        <f aca="false">POWER(2,A1322)</f>
        <v>6.08953970463221</v>
      </c>
      <c r="C1322" s="1" t="n">
        <v>0.010049892</v>
      </c>
      <c r="D1322" s="1" t="s">
        <v>3938</v>
      </c>
      <c r="E1322" s="1" t="s">
        <v>3939</v>
      </c>
      <c r="F1322" s="1" t="s">
        <v>3940</v>
      </c>
      <c r="G1322" s="1" t="s">
        <v>2077</v>
      </c>
    </row>
    <row r="1323" customFormat="false" ht="13" hidden="false" customHeight="false" outlineLevel="0" collapsed="false">
      <c r="A1323" s="1" t="n">
        <v>2.626736689</v>
      </c>
      <c r="B1323" s="1" t="n">
        <f aca="false">POWER(2,A1323)</f>
        <v>6.17627370990275</v>
      </c>
      <c r="C1323" s="1" t="n">
        <v>0.003711776</v>
      </c>
      <c r="D1323" s="1" t="s">
        <v>3941</v>
      </c>
      <c r="E1323" s="1" t="s">
        <v>3942</v>
      </c>
      <c r="F1323" s="1" t="s">
        <v>3943</v>
      </c>
      <c r="G1323" s="1" t="s">
        <v>2077</v>
      </c>
    </row>
    <row r="1324" customFormat="false" ht="13" hidden="false" customHeight="false" outlineLevel="0" collapsed="false">
      <c r="A1324" s="1" t="n">
        <v>2.634801427</v>
      </c>
      <c r="B1324" s="1" t="n">
        <f aca="false">POWER(2,A1324)</f>
        <v>6.21089607148111</v>
      </c>
      <c r="C1324" s="1" t="n">
        <v>0.009133006</v>
      </c>
      <c r="D1324" s="1" t="s">
        <v>3944</v>
      </c>
      <c r="E1324" s="1" t="s">
        <v>3945</v>
      </c>
      <c r="F1324" s="1" t="s">
        <v>3946</v>
      </c>
      <c r="G1324" s="1" t="s">
        <v>2077</v>
      </c>
    </row>
    <row r="1325" customFormat="false" ht="13" hidden="false" customHeight="false" outlineLevel="0" collapsed="false">
      <c r="A1325" s="1" t="n">
        <v>2.650605137</v>
      </c>
      <c r="B1325" s="1" t="n">
        <f aca="false">POWER(2,A1325)</f>
        <v>6.27930607955831</v>
      </c>
      <c r="C1325" s="1" t="n">
        <v>0.048413695</v>
      </c>
      <c r="D1325" s="1" t="s">
        <v>3947</v>
      </c>
      <c r="E1325" s="1" t="s">
        <v>3948</v>
      </c>
      <c r="F1325" s="1" t="s">
        <v>3949</v>
      </c>
      <c r="G1325" s="1" t="s">
        <v>2077</v>
      </c>
    </row>
    <row r="1326" customFormat="false" ht="13" hidden="false" customHeight="false" outlineLevel="0" collapsed="false">
      <c r="A1326" s="1" t="n">
        <v>2.674971903</v>
      </c>
      <c r="B1326" s="1" t="n">
        <f aca="false">POWER(2,A1326)</f>
        <v>6.38626271490007</v>
      </c>
      <c r="C1326" s="1" t="n">
        <v>0.012403067</v>
      </c>
      <c r="D1326" s="1" t="s">
        <v>3950</v>
      </c>
      <c r="E1326" s="1" t="s">
        <v>3951</v>
      </c>
      <c r="F1326" s="1" t="s">
        <v>3952</v>
      </c>
      <c r="G1326" s="1" t="s">
        <v>2077</v>
      </c>
    </row>
    <row r="1327" customFormat="false" ht="13" hidden="false" customHeight="false" outlineLevel="0" collapsed="false">
      <c r="A1327" s="1" t="n">
        <v>2.690864147</v>
      </c>
      <c r="B1327" s="1" t="n">
        <f aca="false">POWER(2,A1327)</f>
        <v>6.45700053669658</v>
      </c>
      <c r="C1327" s="1" t="n">
        <v>0.026846548</v>
      </c>
      <c r="D1327" s="1" t="s">
        <v>3953</v>
      </c>
      <c r="E1327" s="1" t="s">
        <v>3954</v>
      </c>
      <c r="F1327" s="1" t="s">
        <v>3955</v>
      </c>
      <c r="G1327" s="1" t="s">
        <v>2077</v>
      </c>
    </row>
    <row r="1328" customFormat="false" ht="13" hidden="false" customHeight="false" outlineLevel="0" collapsed="false">
      <c r="A1328" s="1" t="n">
        <v>2.713734418</v>
      </c>
      <c r="B1328" s="1" t="n">
        <f aca="false">POWER(2,A1328)</f>
        <v>6.56017553265828</v>
      </c>
      <c r="C1328" s="1" t="n">
        <v>0.013225306</v>
      </c>
      <c r="D1328" s="1" t="s">
        <v>3956</v>
      </c>
      <c r="E1328" s="1" t="s">
        <v>3957</v>
      </c>
      <c r="F1328" s="1" t="s">
        <v>3958</v>
      </c>
      <c r="G1328" s="1" t="s">
        <v>2077</v>
      </c>
    </row>
    <row r="1329" customFormat="false" ht="13" hidden="false" customHeight="false" outlineLevel="0" collapsed="false">
      <c r="A1329" s="1" t="n">
        <v>2.734163761</v>
      </c>
      <c r="B1329" s="1" t="n">
        <f aca="false">POWER(2,A1329)</f>
        <v>6.65373201241959</v>
      </c>
      <c r="C1329" s="1" t="n">
        <v>0.010874051</v>
      </c>
      <c r="D1329" s="1" t="s">
        <v>3959</v>
      </c>
      <c r="E1329" s="1" t="s">
        <v>3960</v>
      </c>
      <c r="F1329" s="1" t="s">
        <v>3961</v>
      </c>
      <c r="G1329" s="1" t="s">
        <v>2077</v>
      </c>
    </row>
    <row r="1330" customFormat="false" ht="13" hidden="false" customHeight="false" outlineLevel="0" collapsed="false">
      <c r="A1330" s="1" t="n">
        <v>2.738444548</v>
      </c>
      <c r="B1330" s="1" t="n">
        <f aca="false">POWER(2,A1330)</f>
        <v>6.67350438872117</v>
      </c>
      <c r="C1330" s="1" t="n">
        <v>0.020897151</v>
      </c>
      <c r="D1330" s="1" t="s">
        <v>3962</v>
      </c>
      <c r="E1330" s="1" t="s">
        <v>3963</v>
      </c>
      <c r="F1330" s="1" t="s">
        <v>3964</v>
      </c>
      <c r="G1330" s="1" t="s">
        <v>2077</v>
      </c>
    </row>
    <row r="1331" customFormat="false" ht="13" hidden="false" customHeight="false" outlineLevel="0" collapsed="false">
      <c r="A1331" s="1" t="n">
        <v>2.777804401</v>
      </c>
      <c r="B1331" s="1" t="n">
        <f aca="false">POWER(2,A1331)</f>
        <v>6.85807841934271</v>
      </c>
      <c r="C1331" s="1" t="n">
        <v>0.044610193</v>
      </c>
      <c r="D1331" s="1" t="s">
        <v>3965</v>
      </c>
      <c r="E1331" s="1" t="s">
        <v>3966</v>
      </c>
      <c r="F1331" s="1" t="s">
        <v>3967</v>
      </c>
      <c r="G1331" s="1" t="s">
        <v>2077</v>
      </c>
    </row>
    <row r="1332" customFormat="false" ht="13" hidden="false" customHeight="false" outlineLevel="0" collapsed="false">
      <c r="A1332" s="1" t="n">
        <v>2.778744799</v>
      </c>
      <c r="B1332" s="1" t="n">
        <f aca="false">POWER(2,A1332)</f>
        <v>6.86255020682941</v>
      </c>
      <c r="C1332" s="1" t="n">
        <v>0.001085775</v>
      </c>
      <c r="D1332" s="1" t="s">
        <v>3968</v>
      </c>
      <c r="E1332" s="1" t="s">
        <v>3969</v>
      </c>
      <c r="F1332" s="1" t="s">
        <v>3970</v>
      </c>
      <c r="G1332" s="1" t="s">
        <v>2077</v>
      </c>
    </row>
    <row r="1333" customFormat="false" ht="13" hidden="false" customHeight="false" outlineLevel="0" collapsed="false">
      <c r="A1333" s="1" t="n">
        <v>2.828296828</v>
      </c>
      <c r="B1333" s="1" t="n">
        <f aca="false">POWER(2,A1333)</f>
        <v>7.10235182470637</v>
      </c>
      <c r="C1333" s="1" t="n">
        <v>0.023235441</v>
      </c>
      <c r="D1333" s="1" t="s">
        <v>3971</v>
      </c>
      <c r="E1333" s="1" t="s">
        <v>3972</v>
      </c>
      <c r="F1333" s="1" t="s">
        <v>3973</v>
      </c>
      <c r="G1333" s="1" t="s">
        <v>2077</v>
      </c>
    </row>
    <row r="1334" customFormat="false" ht="13" hidden="false" customHeight="false" outlineLevel="0" collapsed="false">
      <c r="A1334" s="1" t="n">
        <v>2.833261146</v>
      </c>
      <c r="B1334" s="1" t="n">
        <f aca="false">POWER(2,A1334)</f>
        <v>7.12683313479565</v>
      </c>
      <c r="C1334" s="1" t="n">
        <v>0.022519955</v>
      </c>
      <c r="D1334" s="1" t="s">
        <v>3974</v>
      </c>
      <c r="E1334" s="1" t="s">
        <v>3975</v>
      </c>
      <c r="F1334" s="1" t="s">
        <v>3976</v>
      </c>
      <c r="G1334" s="1" t="s">
        <v>2077</v>
      </c>
    </row>
    <row r="1335" customFormat="false" ht="13" hidden="false" customHeight="false" outlineLevel="0" collapsed="false">
      <c r="A1335" s="1" t="n">
        <v>2.84505923</v>
      </c>
      <c r="B1335" s="1" t="n">
        <f aca="false">POWER(2,A1335)</f>
        <v>7.18535397249582</v>
      </c>
      <c r="C1335" s="1" t="n">
        <v>0.035112005</v>
      </c>
      <c r="D1335" s="1" t="s">
        <v>3977</v>
      </c>
      <c r="E1335" s="1" t="s">
        <v>3978</v>
      </c>
      <c r="F1335" s="1" t="s">
        <v>3979</v>
      </c>
      <c r="G1335" s="1" t="s">
        <v>2077</v>
      </c>
    </row>
    <row r="1336" customFormat="false" ht="13" hidden="false" customHeight="false" outlineLevel="0" collapsed="false">
      <c r="A1336" s="1" t="n">
        <v>2.86473017</v>
      </c>
      <c r="B1336" s="1" t="n">
        <f aca="false">POWER(2,A1336)</f>
        <v>7.28399620165103</v>
      </c>
      <c r="C1336" s="1" t="n">
        <v>0.001704079</v>
      </c>
      <c r="D1336" s="1" t="s">
        <v>3980</v>
      </c>
      <c r="E1336" s="1" t="s">
        <v>3981</v>
      </c>
      <c r="F1336" s="1" t="s">
        <v>3982</v>
      </c>
      <c r="G1336" s="1" t="s">
        <v>2077</v>
      </c>
    </row>
    <row r="1337" customFormat="false" ht="13" hidden="false" customHeight="false" outlineLevel="0" collapsed="false">
      <c r="A1337" s="1" t="n">
        <v>2.930048025</v>
      </c>
      <c r="B1337" s="1" t="n">
        <f aca="false">POWER(2,A1337)</f>
        <v>7.62135768288125</v>
      </c>
      <c r="C1337" s="1" t="n">
        <v>0.032430749</v>
      </c>
      <c r="D1337" s="1" t="s">
        <v>3983</v>
      </c>
      <c r="E1337" s="1" t="s">
        <v>3984</v>
      </c>
      <c r="F1337" s="1" t="s">
        <v>3985</v>
      </c>
      <c r="G1337" s="1" t="s">
        <v>2077</v>
      </c>
    </row>
    <row r="1338" customFormat="false" ht="13" hidden="false" customHeight="false" outlineLevel="0" collapsed="false">
      <c r="A1338" s="1" t="n">
        <v>2.930745553</v>
      </c>
      <c r="B1338" s="1" t="n">
        <f aca="false">POWER(2,A1338)</f>
        <v>7.62504342074006</v>
      </c>
      <c r="C1338" s="1" t="n">
        <v>0.001330852</v>
      </c>
      <c r="D1338" s="1" t="s">
        <v>3986</v>
      </c>
      <c r="E1338" s="1" t="s">
        <v>3987</v>
      </c>
      <c r="F1338" s="1" t="s">
        <v>3988</v>
      </c>
      <c r="G1338" s="1" t="s">
        <v>2077</v>
      </c>
    </row>
    <row r="1339" customFormat="false" ht="13" hidden="false" customHeight="false" outlineLevel="0" collapsed="false">
      <c r="A1339" s="1" t="n">
        <v>2.933953831</v>
      </c>
      <c r="B1339" s="1" t="n">
        <f aca="false">POWER(2,A1339)</f>
        <v>7.64201892792767</v>
      </c>
      <c r="C1339" s="1" t="n">
        <v>0.017184525</v>
      </c>
      <c r="D1339" s="1" t="s">
        <v>3989</v>
      </c>
      <c r="E1339" s="1" t="s">
        <v>3990</v>
      </c>
      <c r="F1339" s="1" t="s">
        <v>3991</v>
      </c>
      <c r="G1339" s="1" t="s">
        <v>2077</v>
      </c>
    </row>
    <row r="1340" customFormat="false" ht="13" hidden="false" customHeight="false" outlineLevel="0" collapsed="false">
      <c r="A1340" s="1" t="n">
        <v>2.935252586</v>
      </c>
      <c r="B1340" s="1" t="n">
        <f aca="false">POWER(2,A1340)</f>
        <v>7.64890158766178</v>
      </c>
      <c r="C1340" s="1" t="n">
        <v>0.016664589</v>
      </c>
      <c r="D1340" s="1" t="s">
        <v>3992</v>
      </c>
      <c r="E1340" s="1" t="s">
        <v>3993</v>
      </c>
      <c r="F1340" s="1" t="s">
        <v>3994</v>
      </c>
      <c r="G1340" s="1" t="s">
        <v>2077</v>
      </c>
    </row>
    <row r="1341" customFormat="false" ht="13" hidden="false" customHeight="false" outlineLevel="0" collapsed="false">
      <c r="A1341" s="1" t="n">
        <v>2.945790749</v>
      </c>
      <c r="B1341" s="1" t="n">
        <f aca="false">POWER(2,A1341)</f>
        <v>7.70497752775953</v>
      </c>
      <c r="C1341" s="1" t="n">
        <v>0.029199582</v>
      </c>
      <c r="D1341" s="1" t="s">
        <v>3995</v>
      </c>
      <c r="E1341" s="1" t="s">
        <v>3996</v>
      </c>
      <c r="F1341" s="1" t="s">
        <v>3997</v>
      </c>
      <c r="G1341" s="1" t="s">
        <v>2077</v>
      </c>
    </row>
    <row r="1342" customFormat="false" ht="13" hidden="false" customHeight="false" outlineLevel="0" collapsed="false">
      <c r="A1342" s="1" t="n">
        <v>2.965765618</v>
      </c>
      <c r="B1342" s="1" t="n">
        <f aca="false">POWER(2,A1342)</f>
        <v>7.81239891671491</v>
      </c>
      <c r="C1342" s="1" t="n">
        <v>0.006345601</v>
      </c>
      <c r="D1342" s="1" t="s">
        <v>3998</v>
      </c>
      <c r="E1342" s="1" t="s">
        <v>3999</v>
      </c>
      <c r="F1342" s="1" t="s">
        <v>4000</v>
      </c>
      <c r="G1342" s="1" t="s">
        <v>2077</v>
      </c>
    </row>
    <row r="1343" customFormat="false" ht="13" hidden="false" customHeight="false" outlineLevel="0" collapsed="false">
      <c r="A1343" s="1" t="n">
        <v>3.018131817</v>
      </c>
      <c r="B1343" s="1" t="n">
        <f aca="false">POWER(2,A1343)</f>
        <v>8.10117861819183</v>
      </c>
      <c r="C1343" s="1" t="n">
        <v>0.006763968</v>
      </c>
      <c r="D1343" s="1" t="s">
        <v>4001</v>
      </c>
      <c r="E1343" s="1" t="s">
        <v>4002</v>
      </c>
      <c r="F1343" s="1" t="s">
        <v>4003</v>
      </c>
      <c r="G1343" s="1" t="s">
        <v>2077</v>
      </c>
    </row>
    <row r="1344" customFormat="false" ht="13" hidden="false" customHeight="false" outlineLevel="0" collapsed="false">
      <c r="A1344" s="1" t="n">
        <v>3.02599167</v>
      </c>
      <c r="B1344" s="1" t="n">
        <f aca="false">POWER(2,A1344)</f>
        <v>8.1454345669261</v>
      </c>
      <c r="C1344" s="1" t="n">
        <v>0.021003404</v>
      </c>
      <c r="D1344" s="1" t="s">
        <v>4004</v>
      </c>
      <c r="E1344" s="1" t="s">
        <v>4005</v>
      </c>
      <c r="F1344" s="1" t="s">
        <v>4006</v>
      </c>
      <c r="G1344" s="1" t="s">
        <v>2077</v>
      </c>
    </row>
    <row r="1345" customFormat="false" ht="13" hidden="false" customHeight="false" outlineLevel="0" collapsed="false">
      <c r="A1345" s="1" t="n">
        <v>3.028172917</v>
      </c>
      <c r="B1345" s="1" t="n">
        <f aca="false">POWER(2,A1345)</f>
        <v>8.15775916937002</v>
      </c>
      <c r="C1345" s="1" t="n">
        <v>0.032634242</v>
      </c>
      <c r="D1345" s="1" t="s">
        <v>4007</v>
      </c>
      <c r="E1345" s="1" t="s">
        <v>4008</v>
      </c>
      <c r="F1345" s="1" t="s">
        <v>4009</v>
      </c>
      <c r="G1345" s="1" t="s">
        <v>2077</v>
      </c>
    </row>
    <row r="1346" customFormat="false" ht="13" hidden="false" customHeight="false" outlineLevel="0" collapsed="false">
      <c r="A1346" s="1" t="n">
        <v>3.034794123</v>
      </c>
      <c r="B1346" s="1" t="n">
        <f aca="false">POWER(2,A1346)</f>
        <v>8.19528500854794</v>
      </c>
      <c r="C1346" s="1" t="n">
        <v>0.02296543</v>
      </c>
      <c r="D1346" s="1" t="s">
        <v>4010</v>
      </c>
      <c r="E1346" s="1" t="s">
        <v>4011</v>
      </c>
      <c r="F1346" s="1" t="s">
        <v>4012</v>
      </c>
      <c r="G1346" s="1" t="s">
        <v>2077</v>
      </c>
    </row>
    <row r="1347" customFormat="false" ht="13" hidden="false" customHeight="false" outlineLevel="0" collapsed="false">
      <c r="A1347" s="1" t="n">
        <v>3.036981948</v>
      </c>
      <c r="B1347" s="1" t="n">
        <f aca="false">POWER(2,A1347)</f>
        <v>8.207722461344</v>
      </c>
      <c r="C1347" s="1" t="n">
        <v>0.004812263</v>
      </c>
      <c r="D1347" s="1" t="s">
        <v>4013</v>
      </c>
      <c r="E1347" s="1" t="s">
        <v>4014</v>
      </c>
      <c r="F1347" s="1" t="s">
        <v>4015</v>
      </c>
      <c r="G1347" s="1" t="s">
        <v>2077</v>
      </c>
    </row>
    <row r="1348" customFormat="false" ht="13" hidden="false" customHeight="false" outlineLevel="0" collapsed="false">
      <c r="A1348" s="1" t="n">
        <v>3.055252299</v>
      </c>
      <c r="B1348" s="1" t="n">
        <f aca="false">POWER(2,A1348)</f>
        <v>8.31232636174479</v>
      </c>
      <c r="C1348" s="1" t="n">
        <v>0.007283531</v>
      </c>
      <c r="D1348" s="1" t="s">
        <v>4016</v>
      </c>
      <c r="E1348" s="1" t="s">
        <v>4017</v>
      </c>
      <c r="F1348" s="1" t="s">
        <v>4018</v>
      </c>
      <c r="G1348" s="1" t="s">
        <v>2077</v>
      </c>
    </row>
    <row r="1349" customFormat="false" ht="13" hidden="false" customHeight="false" outlineLevel="0" collapsed="false">
      <c r="A1349" s="1" t="n">
        <v>3.094461101</v>
      </c>
      <c r="B1349" s="1" t="n">
        <f aca="false">POWER(2,A1349)</f>
        <v>8.54133217061731</v>
      </c>
      <c r="C1349" s="1" t="n">
        <v>0.029396865</v>
      </c>
      <c r="D1349" s="1" t="n">
        <v>100043900</v>
      </c>
      <c r="E1349" s="1" t="s">
        <v>4019</v>
      </c>
      <c r="F1349" s="1" t="s">
        <v>4020</v>
      </c>
      <c r="G1349" s="1" t="s">
        <v>2077</v>
      </c>
    </row>
    <row r="1350" customFormat="false" ht="13" hidden="false" customHeight="false" outlineLevel="0" collapsed="false">
      <c r="A1350" s="1" t="n">
        <v>3.147451615</v>
      </c>
      <c r="B1350" s="1" t="n">
        <f aca="false">POWER(2,A1350)</f>
        <v>8.86089001636384</v>
      </c>
      <c r="C1350" s="1" t="n">
        <v>0.002732021</v>
      </c>
      <c r="D1350" s="1" t="s">
        <v>4021</v>
      </c>
      <c r="E1350" s="1" t="s">
        <v>4022</v>
      </c>
      <c r="F1350" s="1" t="s">
        <v>4023</v>
      </c>
      <c r="G1350" s="1" t="s">
        <v>2077</v>
      </c>
    </row>
    <row r="1351" customFormat="false" ht="13" hidden="false" customHeight="false" outlineLevel="0" collapsed="false">
      <c r="A1351" s="1" t="n">
        <v>3.153149781</v>
      </c>
      <c r="B1351" s="1" t="n">
        <f aca="false">POWER(2,A1351)</f>
        <v>8.89595679290131</v>
      </c>
      <c r="C1351" s="1" t="n">
        <v>0.04560514</v>
      </c>
      <c r="D1351" s="1" t="s">
        <v>4024</v>
      </c>
      <c r="E1351" s="1" t="s">
        <v>4025</v>
      </c>
      <c r="F1351" s="1" t="s">
        <v>4026</v>
      </c>
      <c r="G1351" s="1" t="s">
        <v>2077</v>
      </c>
    </row>
    <row r="1352" customFormat="false" ht="13" hidden="false" customHeight="false" outlineLevel="0" collapsed="false">
      <c r="A1352" s="1" t="n">
        <v>3.157402272</v>
      </c>
      <c r="B1352" s="1" t="n">
        <f aca="false">POWER(2,A1352)</f>
        <v>8.92221721787292</v>
      </c>
      <c r="C1352" s="1" t="n">
        <v>0.009173632</v>
      </c>
      <c r="D1352" s="1" t="s">
        <v>4027</v>
      </c>
      <c r="E1352" s="1" t="s">
        <v>4028</v>
      </c>
      <c r="F1352" s="1" t="s">
        <v>4029</v>
      </c>
      <c r="G1352" s="1" t="s">
        <v>2077</v>
      </c>
    </row>
    <row r="1353" customFormat="false" ht="13" hidden="false" customHeight="false" outlineLevel="0" collapsed="false">
      <c r="A1353" s="1" t="n">
        <v>3.192327265</v>
      </c>
      <c r="B1353" s="1" t="n">
        <f aca="false">POWER(2,A1353)</f>
        <v>9.14084327421573</v>
      </c>
      <c r="C1353" s="1" t="n">
        <v>0.000825582</v>
      </c>
      <c r="D1353" s="1" t="s">
        <v>4030</v>
      </c>
      <c r="E1353" s="1" t="s">
        <v>4031</v>
      </c>
      <c r="F1353" s="1" t="s">
        <v>4032</v>
      </c>
      <c r="G1353" s="1" t="s">
        <v>2077</v>
      </c>
    </row>
    <row r="1354" customFormat="false" ht="13" hidden="false" customHeight="false" outlineLevel="0" collapsed="false">
      <c r="A1354" s="1" t="n">
        <v>3.200820633</v>
      </c>
      <c r="B1354" s="1" t="n">
        <f aca="false">POWER(2,A1354)</f>
        <v>9.1948155426633</v>
      </c>
      <c r="C1354" s="1" t="n">
        <v>0.001953141</v>
      </c>
      <c r="D1354" s="1" t="s">
        <v>4033</v>
      </c>
      <c r="E1354" s="1" t="s">
        <v>4034</v>
      </c>
      <c r="F1354" s="1" t="s">
        <v>4035</v>
      </c>
      <c r="G1354" s="1" t="s">
        <v>2077</v>
      </c>
    </row>
    <row r="1355" customFormat="false" ht="13" hidden="false" customHeight="false" outlineLevel="0" collapsed="false">
      <c r="A1355" s="1" t="n">
        <v>3.206180003</v>
      </c>
      <c r="B1355" s="1" t="n">
        <f aca="false">POWER(2,A1355)</f>
        <v>9.22903626232291</v>
      </c>
      <c r="C1355" s="1" t="n">
        <v>0.006502519</v>
      </c>
      <c r="D1355" s="1" t="s">
        <v>4036</v>
      </c>
      <c r="E1355" s="1" t="s">
        <v>4037</v>
      </c>
      <c r="F1355" s="1" t="s">
        <v>4038</v>
      </c>
      <c r="G1355" s="1" t="s">
        <v>2077</v>
      </c>
    </row>
    <row r="1356" customFormat="false" ht="13" hidden="false" customHeight="false" outlineLevel="0" collapsed="false">
      <c r="A1356" s="1" t="n">
        <v>3.209293473</v>
      </c>
      <c r="B1356" s="1" t="n">
        <f aca="false">POWER(2,A1356)</f>
        <v>9.24897488740144</v>
      </c>
      <c r="C1356" s="1" t="n">
        <v>0.028169866</v>
      </c>
      <c r="D1356" s="1" t="s">
        <v>4039</v>
      </c>
      <c r="E1356" s="1" t="s">
        <v>4040</v>
      </c>
      <c r="F1356" s="1" t="s">
        <v>4041</v>
      </c>
      <c r="G1356" s="1" t="s">
        <v>2077</v>
      </c>
    </row>
    <row r="1357" customFormat="false" ht="13" hidden="false" customHeight="false" outlineLevel="0" collapsed="false">
      <c r="A1357" s="1" t="n">
        <v>3.277103357</v>
      </c>
      <c r="B1357" s="1" t="n">
        <f aca="false">POWER(2,A1357)</f>
        <v>9.69407575779022</v>
      </c>
      <c r="C1357" s="1" t="n">
        <v>0.012043749</v>
      </c>
      <c r="D1357" s="1" t="s">
        <v>4042</v>
      </c>
      <c r="E1357" s="1" t="s">
        <v>4043</v>
      </c>
      <c r="F1357" s="1" t="s">
        <v>4044</v>
      </c>
      <c r="G1357" s="1" t="s">
        <v>2077</v>
      </c>
    </row>
    <row r="1358" customFormat="false" ht="13" hidden="false" customHeight="false" outlineLevel="0" collapsed="false">
      <c r="A1358" s="1" t="n">
        <v>3.295952545</v>
      </c>
      <c r="B1358" s="1" t="n">
        <f aca="false">POWER(2,A1358)</f>
        <v>9.82156240241391</v>
      </c>
      <c r="C1358" s="1" t="n">
        <v>0.035215385</v>
      </c>
      <c r="D1358" s="1" t="s">
        <v>4045</v>
      </c>
      <c r="E1358" s="1" t="s">
        <v>4046</v>
      </c>
      <c r="F1358" s="1" t="s">
        <v>4047</v>
      </c>
      <c r="G1358" s="1" t="s">
        <v>2077</v>
      </c>
    </row>
    <row r="1359" customFormat="false" ht="13" hidden="false" customHeight="false" outlineLevel="0" collapsed="false">
      <c r="A1359" s="1" t="n">
        <v>3.38065142</v>
      </c>
      <c r="B1359" s="1" t="n">
        <f aca="false">POWER(2,A1359)</f>
        <v>10.4154366634032</v>
      </c>
      <c r="C1359" s="1" t="n">
        <v>0.026668892</v>
      </c>
      <c r="D1359" s="1" t="s">
        <v>4048</v>
      </c>
      <c r="E1359" s="1" t="s">
        <v>4049</v>
      </c>
      <c r="F1359" s="1" t="s">
        <v>4050</v>
      </c>
      <c r="G1359" s="1" t="s">
        <v>2077</v>
      </c>
    </row>
    <row r="1360" customFormat="false" ht="13" hidden="false" customHeight="false" outlineLevel="0" collapsed="false">
      <c r="A1360" s="1" t="n">
        <v>3.419202445</v>
      </c>
      <c r="B1360" s="1" t="n">
        <f aca="false">POWER(2,A1360)</f>
        <v>10.6975049765486</v>
      </c>
      <c r="C1360" s="1" t="n">
        <v>0.006081246</v>
      </c>
      <c r="D1360" s="1" t="s">
        <v>4051</v>
      </c>
      <c r="E1360" s="1" t="s">
        <v>4052</v>
      </c>
      <c r="F1360" s="1" t="s">
        <v>4053</v>
      </c>
      <c r="G1360" s="1" t="s">
        <v>2077</v>
      </c>
    </row>
    <row r="1361" customFormat="false" ht="13" hidden="false" customHeight="false" outlineLevel="0" collapsed="false">
      <c r="A1361" s="1" t="n">
        <v>3.450499791</v>
      </c>
      <c r="B1361" s="1" t="n">
        <f aca="false">POWER(2,A1361)</f>
        <v>10.9321085945289</v>
      </c>
      <c r="C1361" s="1" t="n">
        <v>0.007189188</v>
      </c>
      <c r="D1361" s="1" t="s">
        <v>4054</v>
      </c>
      <c r="E1361" s="1" t="s">
        <v>4055</v>
      </c>
      <c r="F1361" s="1" t="s">
        <v>4056</v>
      </c>
      <c r="G1361" s="1" t="s">
        <v>2077</v>
      </c>
    </row>
    <row r="1362" customFormat="false" ht="13" hidden="false" customHeight="false" outlineLevel="0" collapsed="false">
      <c r="A1362" s="1" t="n">
        <v>3.478284473</v>
      </c>
      <c r="B1362" s="1" t="n">
        <f aca="false">POWER(2,A1362)</f>
        <v>11.1446891569951</v>
      </c>
      <c r="C1362" s="1" t="n">
        <v>0.037438642</v>
      </c>
      <c r="D1362" s="1" t="s">
        <v>4057</v>
      </c>
      <c r="E1362" s="1" t="s">
        <v>4058</v>
      </c>
      <c r="F1362" s="1" t="s">
        <v>4059</v>
      </c>
      <c r="G1362" s="1" t="s">
        <v>2077</v>
      </c>
    </row>
    <row r="1363" customFormat="false" ht="13" hidden="false" customHeight="false" outlineLevel="0" collapsed="false">
      <c r="A1363" s="1" t="n">
        <v>3.51815749</v>
      </c>
      <c r="B1363" s="1" t="n">
        <f aca="false">POWER(2,A1363)</f>
        <v>11.4570005504844</v>
      </c>
      <c r="C1363" s="1" t="n">
        <v>0.007403418</v>
      </c>
      <c r="D1363" s="1" t="s">
        <v>4060</v>
      </c>
      <c r="E1363" s="1" t="s">
        <v>4061</v>
      </c>
      <c r="F1363" s="1" t="s">
        <v>4062</v>
      </c>
      <c r="G1363" s="1" t="s">
        <v>2077</v>
      </c>
    </row>
    <row r="1364" customFormat="false" ht="13" hidden="false" customHeight="false" outlineLevel="0" collapsed="false">
      <c r="A1364" s="1" t="n">
        <v>3.519964348</v>
      </c>
      <c r="B1364" s="1" t="n">
        <f aca="false">POWER(2,A1364)</f>
        <v>11.4713584994573</v>
      </c>
      <c r="C1364" s="1" t="n">
        <v>0.01753954</v>
      </c>
      <c r="D1364" s="1" t="s">
        <v>4063</v>
      </c>
      <c r="E1364" s="1" t="s">
        <v>4064</v>
      </c>
      <c r="F1364" s="1" t="s">
        <v>4065</v>
      </c>
      <c r="G1364" s="1" t="s">
        <v>2077</v>
      </c>
    </row>
    <row r="1365" customFormat="false" ht="13" hidden="false" customHeight="false" outlineLevel="0" collapsed="false">
      <c r="A1365" s="1" t="n">
        <v>3.521152413</v>
      </c>
      <c r="B1365" s="1" t="n">
        <f aca="false">POWER(2,A1365)</f>
        <v>11.4808090987467</v>
      </c>
      <c r="C1365" s="1" t="n">
        <v>0.009752634</v>
      </c>
      <c r="D1365" s="1" t="s">
        <v>4066</v>
      </c>
      <c r="E1365" s="1" t="s">
        <v>4067</v>
      </c>
      <c r="F1365" s="1" t="s">
        <v>4068</v>
      </c>
      <c r="G1365" s="1" t="s">
        <v>2077</v>
      </c>
    </row>
    <row r="1366" customFormat="false" ht="13" hidden="false" customHeight="false" outlineLevel="0" collapsed="false">
      <c r="A1366" s="1" t="n">
        <v>3.523153962</v>
      </c>
      <c r="B1366" s="1" t="n">
        <f aca="false">POWER(2,A1366)</f>
        <v>11.496748260619</v>
      </c>
      <c r="C1366" s="1" t="n">
        <v>0.016919334</v>
      </c>
      <c r="D1366" s="1" t="s">
        <v>4069</v>
      </c>
      <c r="E1366" s="1" t="s">
        <v>4070</v>
      </c>
      <c r="F1366" s="1" t="s">
        <v>4071</v>
      </c>
      <c r="G1366" s="1" t="s">
        <v>2077</v>
      </c>
    </row>
    <row r="1367" customFormat="false" ht="13" hidden="false" customHeight="false" outlineLevel="0" collapsed="false">
      <c r="A1367" s="1" t="n">
        <v>3.547411571</v>
      </c>
      <c r="B1367" s="1" t="n">
        <f aca="false">POWER(2,A1367)</f>
        <v>11.6916899495212</v>
      </c>
      <c r="C1367" s="1" t="n">
        <v>0.001346152</v>
      </c>
      <c r="D1367" s="1" t="s">
        <v>4072</v>
      </c>
      <c r="E1367" s="1" t="s">
        <v>4073</v>
      </c>
      <c r="F1367" s="1" t="s">
        <v>4074</v>
      </c>
      <c r="G1367" s="1" t="s">
        <v>2077</v>
      </c>
    </row>
    <row r="1368" customFormat="false" ht="13" hidden="false" customHeight="false" outlineLevel="0" collapsed="false">
      <c r="A1368" s="1" t="n">
        <v>3.683054999</v>
      </c>
      <c r="B1368" s="1" t="n">
        <f aca="false">POWER(2,A1368)</f>
        <v>12.8442878652246</v>
      </c>
      <c r="C1368" s="1" t="n">
        <v>0.017741354</v>
      </c>
      <c r="D1368" s="1" t="s">
        <v>4075</v>
      </c>
      <c r="E1368" s="1" t="s">
        <v>4076</v>
      </c>
      <c r="F1368" s="1" t="s">
        <v>4077</v>
      </c>
      <c r="G1368" s="1" t="s">
        <v>2077</v>
      </c>
    </row>
    <row r="1369" customFormat="false" ht="13" hidden="false" customHeight="false" outlineLevel="0" collapsed="false">
      <c r="A1369" s="1" t="n">
        <v>3.703979181</v>
      </c>
      <c r="B1369" s="1" t="n">
        <f aca="false">POWER(2,A1369)</f>
        <v>13.031932948749</v>
      </c>
      <c r="C1369" s="1" t="n">
        <v>0.015969719</v>
      </c>
      <c r="D1369" s="1" t="s">
        <v>4078</v>
      </c>
      <c r="E1369" s="1" t="s">
        <v>4079</v>
      </c>
      <c r="F1369" s="1" t="s">
        <v>4080</v>
      </c>
      <c r="G1369" s="1" t="s">
        <v>2077</v>
      </c>
    </row>
    <row r="1370" customFormat="false" ht="13" hidden="false" customHeight="false" outlineLevel="0" collapsed="false">
      <c r="A1370" s="1" t="n">
        <v>3.74358899</v>
      </c>
      <c r="B1370" s="1" t="n">
        <f aca="false">POWER(2,A1370)</f>
        <v>13.3946872384007</v>
      </c>
      <c r="C1370" s="1" t="n">
        <v>0.016880406</v>
      </c>
      <c r="D1370" s="1" t="s">
        <v>4081</v>
      </c>
      <c r="E1370" s="1" t="s">
        <v>4082</v>
      </c>
      <c r="F1370" s="1" t="s">
        <v>4083</v>
      </c>
      <c r="G1370" s="1" t="s">
        <v>2077</v>
      </c>
    </row>
    <row r="1371" customFormat="false" ht="13" hidden="false" customHeight="false" outlineLevel="0" collapsed="false">
      <c r="A1371" s="1" t="n">
        <v>3.7594468</v>
      </c>
      <c r="B1371" s="1" t="n">
        <f aca="false">POWER(2,A1371)</f>
        <v>13.5427310551029</v>
      </c>
      <c r="C1371" s="1" t="n">
        <v>0.023268509</v>
      </c>
      <c r="D1371" s="1" t="s">
        <v>4084</v>
      </c>
      <c r="E1371" s="1" t="s">
        <v>4085</v>
      </c>
      <c r="F1371" s="1" t="s">
        <v>4086</v>
      </c>
      <c r="G1371" s="1" t="s">
        <v>2077</v>
      </c>
    </row>
    <row r="1372" customFormat="false" ht="13" hidden="false" customHeight="false" outlineLevel="0" collapsed="false">
      <c r="A1372" s="1" t="n">
        <v>3.764533846</v>
      </c>
      <c r="B1372" s="1" t="n">
        <f aca="false">POWER(2,A1372)</f>
        <v>13.5905679830107</v>
      </c>
      <c r="C1372" s="1" t="n">
        <v>0.03915992</v>
      </c>
      <c r="D1372" s="1" t="s">
        <v>4087</v>
      </c>
      <c r="E1372" s="1" t="s">
        <v>4088</v>
      </c>
      <c r="F1372" s="1" t="s">
        <v>4089</v>
      </c>
      <c r="G1372" s="1" t="s">
        <v>2077</v>
      </c>
    </row>
    <row r="1373" customFormat="false" ht="13" hidden="false" customHeight="false" outlineLevel="0" collapsed="false">
      <c r="A1373" s="1" t="n">
        <v>3.85723045</v>
      </c>
      <c r="B1373" s="1" t="n">
        <f aca="false">POWER(2,A1373)</f>
        <v>14.4924585073901</v>
      </c>
      <c r="C1373" s="1" t="n">
        <v>0.040468009</v>
      </c>
      <c r="D1373" s="1" t="s">
        <v>4090</v>
      </c>
      <c r="E1373" s="1" t="s">
        <v>4091</v>
      </c>
      <c r="F1373" s="1" t="s">
        <v>4092</v>
      </c>
      <c r="G1373" s="1" t="s">
        <v>2077</v>
      </c>
    </row>
    <row r="1374" customFormat="false" ht="13" hidden="false" customHeight="false" outlineLevel="0" collapsed="false">
      <c r="A1374" s="1" t="n">
        <v>3.877816158</v>
      </c>
      <c r="B1374" s="1" t="n">
        <f aca="false">POWER(2,A1374)</f>
        <v>14.7007327083433</v>
      </c>
      <c r="C1374" s="1" t="n">
        <v>0.04041574</v>
      </c>
      <c r="D1374" s="1" t="s">
        <v>4093</v>
      </c>
      <c r="E1374" s="1" t="s">
        <v>4094</v>
      </c>
      <c r="F1374" s="1" t="s">
        <v>4095</v>
      </c>
      <c r="G1374" s="1" t="s">
        <v>2077</v>
      </c>
    </row>
    <row r="1375" customFormat="false" ht="13" hidden="false" customHeight="false" outlineLevel="0" collapsed="false">
      <c r="A1375" s="1" t="n">
        <v>3.932731591</v>
      </c>
      <c r="B1375" s="1" t="n">
        <f aca="false">POWER(2,A1375)</f>
        <v>15.2710948214401</v>
      </c>
      <c r="C1375" s="1" t="n">
        <v>0.010348787</v>
      </c>
      <c r="D1375" s="1" t="s">
        <v>4096</v>
      </c>
      <c r="E1375" s="1" t="s">
        <v>4097</v>
      </c>
      <c r="F1375" s="1" t="s">
        <v>4098</v>
      </c>
      <c r="G1375" s="1" t="s">
        <v>2077</v>
      </c>
    </row>
    <row r="1376" customFormat="false" ht="13" hidden="false" customHeight="false" outlineLevel="0" collapsed="false">
      <c r="A1376" s="1" t="n">
        <v>3.964009885</v>
      </c>
      <c r="B1376" s="1" t="n">
        <f aca="false">POWER(2,A1376)</f>
        <v>15.6057943112313</v>
      </c>
      <c r="C1376" s="1" t="n">
        <v>0.01893233</v>
      </c>
      <c r="D1376" s="1" t="s">
        <v>4099</v>
      </c>
      <c r="E1376" s="1" t="s">
        <v>4100</v>
      </c>
      <c r="F1376" s="1" t="s">
        <v>4101</v>
      </c>
      <c r="G1376" s="1" t="s">
        <v>2077</v>
      </c>
    </row>
    <row r="1377" customFormat="false" ht="13" hidden="false" customHeight="false" outlineLevel="0" collapsed="false">
      <c r="A1377" s="1" t="n">
        <v>3.991752398</v>
      </c>
      <c r="B1377" s="1" t="n">
        <f aca="false">POWER(2,A1377)</f>
        <v>15.9087921239278</v>
      </c>
      <c r="C1377" s="1" t="n">
        <v>0.00343507</v>
      </c>
      <c r="D1377" s="1" t="s">
        <v>4102</v>
      </c>
      <c r="E1377" s="1" t="s">
        <v>4103</v>
      </c>
      <c r="F1377" s="1" t="s">
        <v>4104</v>
      </c>
      <c r="G1377" s="1" t="s">
        <v>2077</v>
      </c>
    </row>
    <row r="1378" customFormat="false" ht="13" hidden="false" customHeight="false" outlineLevel="0" collapsed="false">
      <c r="A1378" s="1" t="n">
        <v>4.062737791</v>
      </c>
      <c r="B1378" s="1" t="n">
        <f aca="false">POWER(2,A1378)</f>
        <v>16.7111346906137</v>
      </c>
      <c r="C1378" s="1" t="n">
        <v>0.020405532</v>
      </c>
      <c r="D1378" s="1" t="s">
        <v>4105</v>
      </c>
      <c r="E1378" s="1" t="s">
        <v>4106</v>
      </c>
      <c r="F1378" s="1" t="s">
        <v>4107</v>
      </c>
      <c r="G1378" s="1" t="s">
        <v>2077</v>
      </c>
    </row>
    <row r="1379" customFormat="false" ht="13" hidden="false" customHeight="false" outlineLevel="0" collapsed="false">
      <c r="A1379" s="1" t="n">
        <v>4.162443421</v>
      </c>
      <c r="B1379" s="1" t="n">
        <f aca="false">POWER(2,A1379)</f>
        <v>17.9068965632319</v>
      </c>
      <c r="C1379" s="1" t="n">
        <v>0.00851404</v>
      </c>
      <c r="D1379" s="1" t="s">
        <v>4108</v>
      </c>
      <c r="E1379" s="1" t="s">
        <v>4109</v>
      </c>
      <c r="F1379" s="1" t="s">
        <v>4110</v>
      </c>
      <c r="G1379" s="1" t="s">
        <v>2077</v>
      </c>
    </row>
    <row r="1380" customFormat="false" ht="13" hidden="false" customHeight="false" outlineLevel="0" collapsed="false">
      <c r="A1380" s="1" t="n">
        <v>4.27176165</v>
      </c>
      <c r="B1380" s="1" t="n">
        <f aca="false">POWER(2,A1380)</f>
        <v>19.316497890037</v>
      </c>
      <c r="C1380" s="1" t="n">
        <v>0.001848346</v>
      </c>
      <c r="D1380" s="1" t="s">
        <v>4111</v>
      </c>
      <c r="E1380" s="1" t="s">
        <v>4112</v>
      </c>
      <c r="F1380" s="1" t="s">
        <v>4113</v>
      </c>
      <c r="G1380" s="1" t="s">
        <v>2077</v>
      </c>
    </row>
    <row r="1381" customFormat="false" ht="13" hidden="false" customHeight="false" outlineLevel="0" collapsed="false">
      <c r="A1381" s="1" t="n">
        <v>4.344020375</v>
      </c>
      <c r="B1381" s="1" t="n">
        <f aca="false">POWER(2,A1381)</f>
        <v>20.3086209903829</v>
      </c>
      <c r="C1381" s="1" t="n">
        <v>0.0020581</v>
      </c>
      <c r="D1381" s="1" t="s">
        <v>4114</v>
      </c>
      <c r="E1381" s="1" t="s">
        <v>4115</v>
      </c>
      <c r="F1381" s="1" t="s">
        <v>4116</v>
      </c>
      <c r="G1381" s="1" t="s">
        <v>2077</v>
      </c>
    </row>
    <row r="1382" customFormat="false" ht="13" hidden="false" customHeight="false" outlineLevel="0" collapsed="false">
      <c r="A1382" s="1" t="n">
        <v>4.3533749</v>
      </c>
      <c r="B1382" s="1" t="n">
        <f aca="false">POWER(2,A1382)</f>
        <v>20.4407312033858</v>
      </c>
      <c r="C1382" s="1" t="n">
        <v>0.000950678</v>
      </c>
      <c r="D1382" s="1" t="s">
        <v>4117</v>
      </c>
      <c r="E1382" s="1" t="s">
        <v>4118</v>
      </c>
      <c r="F1382" s="1" t="s">
        <v>4119</v>
      </c>
      <c r="G1382" s="1" t="s">
        <v>2077</v>
      </c>
    </row>
    <row r="1383" customFormat="false" ht="13" hidden="false" customHeight="false" outlineLevel="0" collapsed="false">
      <c r="A1383" s="1" t="n">
        <v>4.559279925</v>
      </c>
      <c r="B1383" s="1" t="n">
        <f aca="false">POWER(2,A1383)</f>
        <v>23.5765370664993</v>
      </c>
      <c r="C1383" s="1" t="n">
        <v>0.010993729</v>
      </c>
      <c r="D1383" s="1" t="s">
        <v>4120</v>
      </c>
      <c r="E1383" s="1" t="s">
        <v>4121</v>
      </c>
      <c r="F1383" s="1" t="s">
        <v>4122</v>
      </c>
      <c r="G1383" s="1" t="s">
        <v>2077</v>
      </c>
    </row>
    <row r="1384" customFormat="false" ht="13" hidden="false" customHeight="false" outlineLevel="0" collapsed="false">
      <c r="A1384" s="1" t="n">
        <v>4.562188777</v>
      </c>
      <c r="B1384" s="1" t="n">
        <f aca="false">POWER(2,A1384)</f>
        <v>23.6241215107854</v>
      </c>
      <c r="C1384" s="1" t="n">
        <v>0.010614361</v>
      </c>
      <c r="D1384" s="1" t="s">
        <v>4123</v>
      </c>
      <c r="E1384" s="1" t="s">
        <v>4124</v>
      </c>
      <c r="F1384" s="1" t="s">
        <v>4125</v>
      </c>
      <c r="G1384" s="1" t="s">
        <v>2077</v>
      </c>
    </row>
    <row r="1385" customFormat="false" ht="13" hidden="false" customHeight="false" outlineLevel="0" collapsed="false">
      <c r="A1385" s="1" t="n">
        <v>5.001682015</v>
      </c>
      <c r="B1385" s="1" t="n">
        <f aca="false">POWER(2,A1385)</f>
        <v>32.037330043578</v>
      </c>
      <c r="C1385" s="1" t="n">
        <v>0.040112395</v>
      </c>
      <c r="D1385" s="1" t="s">
        <v>4126</v>
      </c>
      <c r="E1385" s="1" t="s">
        <v>4127</v>
      </c>
      <c r="F1385" s="1" t="s">
        <v>4128</v>
      </c>
      <c r="G1385" s="1" t="s">
        <v>2077</v>
      </c>
    </row>
    <row r="1386" customFormat="false" ht="13" hidden="false" customHeight="false" outlineLevel="0" collapsed="false">
      <c r="A1386" s="1" t="n">
        <v>5.006083071</v>
      </c>
      <c r="B1386" s="1" t="n">
        <f aca="false">POWER(2,A1386)</f>
        <v>32.135211689665</v>
      </c>
      <c r="C1386" s="1" t="n">
        <v>0.00308107</v>
      </c>
      <c r="D1386" s="1" t="s">
        <v>4129</v>
      </c>
      <c r="E1386" s="1" t="s">
        <v>4130</v>
      </c>
      <c r="F1386" s="1" t="s">
        <v>4131</v>
      </c>
      <c r="G1386" s="1" t="s">
        <v>2077</v>
      </c>
    </row>
    <row r="1387" customFormat="false" ht="13" hidden="false" customHeight="false" outlineLevel="0" collapsed="false">
      <c r="A1387" s="1" t="n">
        <v>5.093321483</v>
      </c>
      <c r="B1387" s="1" t="n">
        <f aca="false">POWER(2,A1387)</f>
        <v>34.1383513598235</v>
      </c>
      <c r="C1387" s="1" t="n">
        <v>0.03109616</v>
      </c>
      <c r="D1387" s="1" t="s">
        <v>4132</v>
      </c>
      <c r="E1387" s="1" t="s">
        <v>4133</v>
      </c>
      <c r="F1387" s="1" t="s">
        <v>4134</v>
      </c>
      <c r="G1387" s="1" t="s">
        <v>2077</v>
      </c>
    </row>
    <row r="1388" customFormat="false" ht="13" hidden="false" customHeight="false" outlineLevel="0" collapsed="false">
      <c r="A1388" s="1" t="n">
        <v>5.39422334</v>
      </c>
      <c r="B1388" s="1" t="n">
        <f aca="false">POWER(2,A1388)</f>
        <v>42.055522074736</v>
      </c>
      <c r="C1388" s="1" t="n">
        <v>0.002325286</v>
      </c>
      <c r="D1388" s="1" t="s">
        <v>4135</v>
      </c>
      <c r="E1388" s="1" t="s">
        <v>4136</v>
      </c>
      <c r="F1388" s="1" t="s">
        <v>4137</v>
      </c>
      <c r="G1388" s="1" t="s">
        <v>2077</v>
      </c>
    </row>
    <row r="1389" customFormat="false" ht="13" hidden="false" customHeight="false" outlineLevel="0" collapsed="false">
      <c r="A1389" s="1" t="n">
        <v>5.433967224</v>
      </c>
      <c r="B1389" s="1" t="n">
        <f aca="false">POWER(2,A1389)</f>
        <v>43.2301885649684</v>
      </c>
      <c r="C1389" s="1" t="n">
        <v>0.030911151</v>
      </c>
      <c r="D1389" s="1" t="s">
        <v>4138</v>
      </c>
      <c r="E1389" s="1" t="s">
        <v>4139</v>
      </c>
      <c r="F1389" s="1" t="s">
        <v>4140</v>
      </c>
      <c r="G1389" s="1" t="s">
        <v>2077</v>
      </c>
    </row>
    <row r="1390" customFormat="false" ht="13" hidden="false" customHeight="false" outlineLevel="0" collapsed="false">
      <c r="A1390" s="1" t="n">
        <v>6.303139174</v>
      </c>
      <c r="B1390" s="1" t="n">
        <f aca="false">POWER(2,A1390)</f>
        <v>78.9648760892477</v>
      </c>
      <c r="C1390" s="1" t="n">
        <v>0.006573565</v>
      </c>
      <c r="D1390" s="1" t="s">
        <v>4141</v>
      </c>
      <c r="E1390" s="1" t="s">
        <v>4142</v>
      </c>
      <c r="F1390" s="1" t="s">
        <v>4143</v>
      </c>
      <c r="G1390" s="1" t="s">
        <v>2077</v>
      </c>
    </row>
    <row r="1391" customFormat="false" ht="13" hidden="false" customHeight="false" outlineLevel="0" collapsed="false">
      <c r="A1391" s="1" t="n">
        <v>6.315235244</v>
      </c>
      <c r="B1391" s="1" t="n">
        <f aca="false">POWER(2,A1391)</f>
        <v>79.6297290738821</v>
      </c>
      <c r="C1391" s="1" t="n">
        <v>0.009250958</v>
      </c>
      <c r="D1391" s="1" t="n">
        <v>674214</v>
      </c>
      <c r="E1391" s="1" t="s">
        <v>4144</v>
      </c>
      <c r="F1391" s="1" t="s">
        <v>4145</v>
      </c>
      <c r="G1391" s="1" t="s">
        <v>2077</v>
      </c>
    </row>
    <row r="1392" customFormat="false" ht="13" hidden="false" customHeight="false" outlineLevel="0" collapsed="false">
      <c r="A1392" s="1" t="n">
        <v>6.381132167</v>
      </c>
      <c r="B1392" s="1" t="n">
        <f aca="false">POWER(2,A1392)</f>
        <v>83.3512636905669</v>
      </c>
      <c r="C1392" s="1" t="n">
        <v>0.005985925</v>
      </c>
      <c r="D1392" s="1" t="s">
        <v>4146</v>
      </c>
      <c r="E1392" s="1" t="s">
        <v>4147</v>
      </c>
      <c r="F1392" s="1" t="s">
        <v>4148</v>
      </c>
      <c r="G1392" s="1" t="s">
        <v>2077</v>
      </c>
    </row>
    <row r="1393" customFormat="false" ht="13" hidden="false" customHeight="false" outlineLevel="0" collapsed="false">
      <c r="A1393" s="1" t="n">
        <v>6.489669355</v>
      </c>
      <c r="B1393" s="1" t="n">
        <f aca="false">POWER(2,A1393)</f>
        <v>89.8638741765826</v>
      </c>
      <c r="C1393" s="1" t="n">
        <v>0.007788974</v>
      </c>
      <c r="D1393" s="1" t="s">
        <v>4149</v>
      </c>
      <c r="E1393" s="1" t="s">
        <v>4150</v>
      </c>
      <c r="F1393" s="1" t="s">
        <v>4151</v>
      </c>
      <c r="G1393" s="1" t="s">
        <v>2077</v>
      </c>
    </row>
    <row r="1394" customFormat="false" ht="13" hidden="false" customHeight="false" outlineLevel="0" collapsed="false">
      <c r="A1394" s="1" t="n">
        <v>6.609455658</v>
      </c>
      <c r="B1394" s="1" t="n">
        <f aca="false">POWER(2,A1394)</f>
        <v>97.6437405481442</v>
      </c>
      <c r="C1394" s="1" t="n">
        <v>0.012964586</v>
      </c>
      <c r="D1394" s="1" t="s">
        <v>4152</v>
      </c>
      <c r="E1394" s="1" t="s">
        <v>4153</v>
      </c>
      <c r="F1394" s="1" t="s">
        <v>4154</v>
      </c>
      <c r="G1394" s="1" t="s">
        <v>2077</v>
      </c>
    </row>
    <row r="1395" customFormat="false" ht="13" hidden="false" customHeight="false" outlineLevel="0" collapsed="false">
      <c r="A1395" s="1" t="n">
        <v>6.717623169</v>
      </c>
      <c r="B1395" s="1" t="n">
        <f aca="false">POWER(2,A1395)</f>
        <v>105.24611498835</v>
      </c>
      <c r="C1395" s="1" t="n">
        <v>0.024485226</v>
      </c>
      <c r="D1395" s="1" t="s">
        <v>4155</v>
      </c>
      <c r="E1395" s="1" t="s">
        <v>4156</v>
      </c>
      <c r="F1395" s="1" t="s">
        <v>4157</v>
      </c>
      <c r="G1395" s="1" t="s">
        <v>2077</v>
      </c>
    </row>
    <row r="1396" customFormat="false" ht="13" hidden="false" customHeight="false" outlineLevel="0" collapsed="false">
      <c r="A1396" s="1" t="n">
        <v>6.729789043</v>
      </c>
      <c r="B1396" s="1" t="n">
        <f aca="false">POWER(2,A1396)</f>
        <v>106.137380870613</v>
      </c>
      <c r="C1396" s="1" t="n">
        <v>0.021698064</v>
      </c>
      <c r="D1396" s="1" t="s">
        <v>4158</v>
      </c>
      <c r="E1396" s="1" t="s">
        <v>4159</v>
      </c>
      <c r="F1396" s="1" t="s">
        <v>4160</v>
      </c>
      <c r="G1396" s="1" t="s">
        <v>2077</v>
      </c>
    </row>
    <row r="1397" customFormat="false" ht="13" hidden="false" customHeight="false" outlineLevel="0" collapsed="false">
      <c r="A1397" s="1" t="n">
        <v>7.098348174</v>
      </c>
      <c r="B1397" s="1" t="n">
        <f aca="false">POWER(2,A1397)</f>
        <v>137.030019661453</v>
      </c>
      <c r="C1397" s="1" t="n">
        <v>0.007211994</v>
      </c>
      <c r="D1397" s="1" t="s">
        <v>4161</v>
      </c>
      <c r="E1397" s="1" t="s">
        <v>4162</v>
      </c>
      <c r="F1397" s="1" t="s">
        <v>4163</v>
      </c>
      <c r="G1397" s="1" t="s">
        <v>2077</v>
      </c>
    </row>
    <row r="1398" customFormat="false" ht="13" hidden="false" customHeight="false" outlineLevel="0" collapsed="false">
      <c r="A1398" s="1" t="n">
        <v>7.644387894</v>
      </c>
      <c r="B1398" s="1" t="n">
        <f aca="false">POWER(2,A1398)</f>
        <v>200.073723441455</v>
      </c>
      <c r="C1398" s="1" t="n">
        <v>0.001551339</v>
      </c>
      <c r="D1398" s="1" t="s">
        <v>4164</v>
      </c>
      <c r="E1398" s="1" t="s">
        <v>4165</v>
      </c>
      <c r="F1398" s="1" t="s">
        <v>4166</v>
      </c>
      <c r="G1398" s="1" t="s">
        <v>20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21:51:39Z</dcterms:created>
  <dc:creator>Oliver Fremont</dc:creator>
  <dc:description/>
  <dc:language>en-US</dc:language>
  <cp:lastModifiedBy>Oliver Fremont</cp:lastModifiedBy>
  <cp:revision>0</cp:revision>
  <dc:subject/>
  <dc:title/>
</cp:coreProperties>
</file>